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Boulot\Publis\1506_Aphano-Genome\Version 2017\Soumission\"/>
    </mc:Choice>
  </mc:AlternateContent>
  <bookViews>
    <workbookView xWindow="9960" yWindow="0" windowWidth="19230" windowHeight="8340"/>
  </bookViews>
  <sheets>
    <sheet name="ST2a_RNAseq statistics" sheetId="14" r:id="rId1"/>
    <sheet name="ST2b_DE Ae genes" sheetId="2" r:id="rId2"/>
    <sheet name="ST2c_GO Zoo vs MYC" sheetId="3" r:id="rId3"/>
    <sheet name="ST2d_GO 3dpi vs MYC" sheetId="4" r:id="rId4"/>
    <sheet name="ST2e_GO 9dpi vs MYC" sheetId="5" r:id="rId5"/>
    <sheet name="ST2f_HeatMap GH" sheetId="6" r:id="rId6"/>
    <sheet name="ST2g_HeatMap PL" sheetId="7" r:id="rId7"/>
    <sheet name="ST2h_HeatMap Proteases" sheetId="8" r:id="rId8"/>
    <sheet name="ST2i_HeatMap CE" sheetId="11" r:id="rId9"/>
    <sheet name="ST2j_HeatMap CBM only" sheetId="12" r:id="rId10"/>
    <sheet name="ST2k_HeatMap ProtInh" sheetId="10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4" l="1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</calcChain>
</file>

<file path=xl/sharedStrings.xml><?xml version="1.0" encoding="utf-8"?>
<sst xmlns="http://schemas.openxmlformats.org/spreadsheetml/2006/main" count="2109" uniqueCount="1036">
  <si>
    <t>t9-t3</t>
  </si>
  <si>
    <t>No DE</t>
  </si>
  <si>
    <t>Up</t>
  </si>
  <si>
    <t>Down</t>
  </si>
  <si>
    <t>t3,t9 : days post Medicago truncatula inoculation</t>
  </si>
  <si>
    <t>Up: upregulated genes; Down: downregulated genes; No DE: No differential expression</t>
  </si>
  <si>
    <t>GO ID</t>
  </si>
  <si>
    <t>Ontology</t>
  </si>
  <si>
    <t>Term</t>
  </si>
  <si>
    <t>Annotated</t>
  </si>
  <si>
    <t>Significant</t>
  </si>
  <si>
    <t>Expected</t>
  </si>
  <si>
    <t>classicFisher</t>
  </si>
  <si>
    <t>GO:0005515</t>
  </si>
  <si>
    <t>MF</t>
  </si>
  <si>
    <t xml:space="preserve">protein binding </t>
  </si>
  <si>
    <t>GO:0003777</t>
  </si>
  <si>
    <t>microtubule motor activity</t>
  </si>
  <si>
    <t>GO:0005216</t>
  </si>
  <si>
    <t>ion channel activity</t>
  </si>
  <si>
    <t>GO:0015267</t>
  </si>
  <si>
    <t xml:space="preserve">channel activity </t>
  </si>
  <si>
    <t>GO:0022803</t>
  </si>
  <si>
    <t>passive transmembrane transporter activity</t>
  </si>
  <si>
    <t>GO:0022838</t>
  </si>
  <si>
    <t>substrate-specific channel activity</t>
  </si>
  <si>
    <t>GO:0003774</t>
  </si>
  <si>
    <t xml:space="preserve">motor activity </t>
  </si>
  <si>
    <t>GO:0005488</t>
  </si>
  <si>
    <t xml:space="preserve">binding  </t>
  </si>
  <si>
    <t>GO:0022891</t>
  </si>
  <si>
    <t>substrate-specific transmembrane transporter</t>
  </si>
  <si>
    <t>GO:0015075</t>
  </si>
  <si>
    <t>ion transmembrane transporter activity</t>
  </si>
  <si>
    <t>GO:0030246</t>
  </si>
  <si>
    <t xml:space="preserve">carbohydrate binding </t>
  </si>
  <si>
    <t>GO:0001871</t>
  </si>
  <si>
    <t xml:space="preserve">pattern binding </t>
  </si>
  <si>
    <t>GO:0030247</t>
  </si>
  <si>
    <t xml:space="preserve">polysaccharide binding </t>
  </si>
  <si>
    <t>GO:0030248</t>
  </si>
  <si>
    <t xml:space="preserve">cellulose binding </t>
  </si>
  <si>
    <t>GO:0004553</t>
  </si>
  <si>
    <t>hydrolase activity, hydrolyzing O-glycosyl compounds</t>
  </si>
  <si>
    <t>GO:0022892</t>
  </si>
  <si>
    <t>substrate-specific transporter activity</t>
  </si>
  <si>
    <t>GO:0016798</t>
  </si>
  <si>
    <t>hydrolase activity, acting on glycosyl bonds</t>
  </si>
  <si>
    <t>GO:0004252</t>
  </si>
  <si>
    <t>serine-type endopeptidase activity</t>
  </si>
  <si>
    <t>GO:0030570</t>
  </si>
  <si>
    <t>pectate lyase activity</t>
  </si>
  <si>
    <t>GO:0016837</t>
  </si>
  <si>
    <t>carbon-oxygen lyase activity</t>
  </si>
  <si>
    <t>GO:0006928</t>
  </si>
  <si>
    <t>BP</t>
  </si>
  <si>
    <t>movement of cell or subcellular component</t>
  </si>
  <si>
    <t>GO:0007017</t>
  </si>
  <si>
    <t xml:space="preserve">microtubule-based process </t>
  </si>
  <si>
    <t>GO:0007018</t>
  </si>
  <si>
    <t xml:space="preserve">microtubule-based movement </t>
  </si>
  <si>
    <t>GO:0007154</t>
  </si>
  <si>
    <t xml:space="preserve">cell communication </t>
  </si>
  <si>
    <t>GO:0044763</t>
  </si>
  <si>
    <t>single-organism cellular process</t>
  </si>
  <si>
    <t>GO:0007165</t>
  </si>
  <si>
    <t xml:space="preserve">signal transduction </t>
  </si>
  <si>
    <t>GO:0023052</t>
  </si>
  <si>
    <t xml:space="preserve">signaling  </t>
  </si>
  <si>
    <t>GO:0044700</t>
  </si>
  <si>
    <t>single organism signaling</t>
  </si>
  <si>
    <t>GO:0006811</t>
  </si>
  <si>
    <t xml:space="preserve">ion transport </t>
  </si>
  <si>
    <t>GO:0007155</t>
  </si>
  <si>
    <t xml:space="preserve">cell adhesion </t>
  </si>
  <si>
    <t>GO:0022610</t>
  </si>
  <si>
    <t xml:space="preserve">biological adhesion </t>
  </si>
  <si>
    <t>GO:0051716</t>
  </si>
  <si>
    <t>cellular response to stimulus</t>
  </si>
  <si>
    <t>GO:1902578</t>
  </si>
  <si>
    <t xml:space="preserve">single-organism localization </t>
  </si>
  <si>
    <t>GO:0051179</t>
  </si>
  <si>
    <t xml:space="preserve">localization  </t>
  </si>
  <si>
    <t>GO:0044765</t>
  </si>
  <si>
    <t xml:space="preserve">single-organism transport </t>
  </si>
  <si>
    <t>GO:0007186</t>
  </si>
  <si>
    <t>G-protein coupled receptor signaling pathway</t>
  </si>
  <si>
    <t>GO:0006810</t>
  </si>
  <si>
    <t xml:space="preserve">transport  </t>
  </si>
  <si>
    <t>GO:0051234</t>
  </si>
  <si>
    <t>establishment of localization</t>
  </si>
  <si>
    <t>GO:0007166</t>
  </si>
  <si>
    <t>cell surface receptor signaling pathway</t>
  </si>
  <si>
    <t>GO:0006813</t>
  </si>
  <si>
    <t>potassium ion transport</t>
  </si>
  <si>
    <t>GO:0055085</t>
  </si>
  <si>
    <t xml:space="preserve">transmembrane transport </t>
  </si>
  <si>
    <t>GO:0005975</t>
  </si>
  <si>
    <t>carbohydrate metabolic process</t>
  </si>
  <si>
    <t>GO:0044699</t>
  </si>
  <si>
    <t xml:space="preserve">single-organism process </t>
  </si>
  <si>
    <t>GO:0015074</t>
  </si>
  <si>
    <t xml:space="preserve">DNA integration </t>
  </si>
  <si>
    <t>GO:0006464</t>
  </si>
  <si>
    <t>cellular protein modification process</t>
  </si>
  <si>
    <t>GO:0036211</t>
  </si>
  <si>
    <t>protein modification process</t>
  </si>
  <si>
    <t>GO:0005875</t>
  </si>
  <si>
    <t>CC</t>
  </si>
  <si>
    <t>microtubule associated complex</t>
  </si>
  <si>
    <t>GO:0015630</t>
  </si>
  <si>
    <t xml:space="preserve">microtubule cytoskeleton </t>
  </si>
  <si>
    <t>GO:0030286</t>
  </si>
  <si>
    <t xml:space="preserve">dynein complex </t>
  </si>
  <si>
    <t>GO:0044430</t>
  </si>
  <si>
    <t xml:space="preserve">cytoskeletal part </t>
  </si>
  <si>
    <t>GO:0005856</t>
  </si>
  <si>
    <t xml:space="preserve">cytoskeleton  </t>
  </si>
  <si>
    <t>GO:0005576</t>
  </si>
  <si>
    <t xml:space="preserve">extracellular region </t>
  </si>
  <si>
    <t>GO:0016491</t>
  </si>
  <si>
    <t xml:space="preserve">oxidoreductase activity </t>
  </si>
  <si>
    <t>GO:0003824</t>
  </si>
  <si>
    <t xml:space="preserve">catalytic activity </t>
  </si>
  <si>
    <t xml:space="preserve">hydrolase activity, acting on glycosyl bonds </t>
  </si>
  <si>
    <t xml:space="preserve">hydrolase activity,  hydrolyzing O-glycosyl compounds </t>
  </si>
  <si>
    <t>GO:0016616</t>
  </si>
  <si>
    <t xml:space="preserve">oxidoreductase activity, acting on the CH-OH group of donors, NAD or NADP as acceptor </t>
  </si>
  <si>
    <t>GO:0004222</t>
  </si>
  <si>
    <t xml:space="preserve">metalloendopeptidase activity </t>
  </si>
  <si>
    <t>GO:0016614</t>
  </si>
  <si>
    <t xml:space="preserve">oxidoreductase activity, acting on CH-OH group of donors </t>
  </si>
  <si>
    <t>GO:0048037</t>
  </si>
  <si>
    <t xml:space="preserve">cofactor binding </t>
  </si>
  <si>
    <t>GO:0008233</t>
  </si>
  <si>
    <t xml:space="preserve">peptidase activity </t>
  </si>
  <si>
    <t>GO:0070011</t>
  </si>
  <si>
    <t>peptidase activity</t>
  </si>
  <si>
    <t>GO:0016705</t>
  </si>
  <si>
    <t>GO:0003746</t>
  </si>
  <si>
    <t>translation elongation factor</t>
  </si>
  <si>
    <t>GO:0008237</t>
  </si>
  <si>
    <t xml:space="preserve">metallopeptidase activity </t>
  </si>
  <si>
    <t>GO:0050662</t>
  </si>
  <si>
    <t xml:space="preserve">coenzyme binding </t>
  </si>
  <si>
    <t>GO:0008236</t>
  </si>
  <si>
    <t>serine-type peptidase activity</t>
  </si>
  <si>
    <t>GO:0017171</t>
  </si>
  <si>
    <t>serine hydrolase activity</t>
  </si>
  <si>
    <t>GO:0004175</t>
  </si>
  <si>
    <t xml:space="preserve">endopeptidase activity </t>
  </si>
  <si>
    <t>GO:0055114</t>
  </si>
  <si>
    <t xml:space="preserve">oxidation-reduction process </t>
  </si>
  <si>
    <t>GO:0044710</t>
  </si>
  <si>
    <t>single-organism metabolic process</t>
  </si>
  <si>
    <t>GO:0008152</t>
  </si>
  <si>
    <t xml:space="preserve">metabolic process </t>
  </si>
  <si>
    <t>GO:0006082</t>
  </si>
  <si>
    <t>organic acid metabolic process</t>
  </si>
  <si>
    <t>GO:0019752</t>
  </si>
  <si>
    <t>carboxylic acid metabolic process</t>
  </si>
  <si>
    <t>GO:0043436</t>
  </si>
  <si>
    <t>oxoacid metabolic process</t>
  </si>
  <si>
    <t>GO:0006091</t>
  </si>
  <si>
    <t>generation of precursor metabolites and energy</t>
  </si>
  <si>
    <t>GO:0016020</t>
  </si>
  <si>
    <t xml:space="preserve">membrane  </t>
  </si>
  <si>
    <t>All GO terms with p&lt;0,001, MF: Molecular Function; BP: Biological Process; CC: Cellular Compartment</t>
  </si>
  <si>
    <t>Orange: overrepresented in upregulated genes</t>
  </si>
  <si>
    <t>Blue: overrepresented in downregulated genes</t>
  </si>
  <si>
    <t xml:space="preserve">pattern binding   </t>
  </si>
  <si>
    <t>&lt; 1E-30</t>
  </si>
  <si>
    <t xml:space="preserve">polysaccharide binding   </t>
  </si>
  <si>
    <t xml:space="preserve">cellulose binding   </t>
  </si>
  <si>
    <t xml:space="preserve">carbohydrate binding   </t>
  </si>
  <si>
    <t>GO:0016787</t>
  </si>
  <si>
    <t xml:space="preserve">hydrolase activity   </t>
  </si>
  <si>
    <t xml:space="preserve">peptidase activity   </t>
  </si>
  <si>
    <t>carbon-oxygen lyase activity, acting on polysaccharides</t>
  </si>
  <si>
    <t xml:space="preserve">endopeptidase activity   </t>
  </si>
  <si>
    <t>GO:0004650</t>
  </si>
  <si>
    <t xml:space="preserve">polygalacturonase activity   </t>
  </si>
  <si>
    <t>GO:0016835</t>
  </si>
  <si>
    <t xml:space="preserve">catalytic activity   </t>
  </si>
  <si>
    <t>GO:0005310</t>
  </si>
  <si>
    <t xml:space="preserve">dicarboxylic acid transmembrane </t>
  </si>
  <si>
    <t>GO:0017153</t>
  </si>
  <si>
    <t>sodium dicarboxylate symporter activity</t>
  </si>
  <si>
    <t>GO:0005342</t>
  </si>
  <si>
    <t>organic acid transmembrane transporter activity</t>
  </si>
  <si>
    <t>GO:0005343</t>
  </si>
  <si>
    <t>organic acid sodium symporter activity</t>
  </si>
  <si>
    <t>GO:0008514</t>
  </si>
  <si>
    <t>organic anion transmembrane transporter activity</t>
  </si>
  <si>
    <t>GO:0015081</t>
  </si>
  <si>
    <t>sodium ion transmembrane transporter activity</t>
  </si>
  <si>
    <t>GO:0015296</t>
  </si>
  <si>
    <t>anion cation symporter activity</t>
  </si>
  <si>
    <t>GO:0015370</t>
  </si>
  <si>
    <t>solute sodium symporter activity</t>
  </si>
  <si>
    <t>GO:0046943</t>
  </si>
  <si>
    <t>carboxylic acid transmembrane transporter activity</t>
  </si>
  <si>
    <t>GO:0001071</t>
  </si>
  <si>
    <t xml:space="preserve">nucleic acid binding transcription factor activity    </t>
  </si>
  <si>
    <t>GO:0003700</t>
  </si>
  <si>
    <t>sequence-specific DNA binding, transcription factor activity</t>
  </si>
  <si>
    <t>GO:0043565</t>
  </si>
  <si>
    <t>sequence-specific DNA binding</t>
  </si>
  <si>
    <t>GO:0008238</t>
  </si>
  <si>
    <t xml:space="preserve">exopeptidase activity   </t>
  </si>
  <si>
    <t>GO:0004180</t>
  </si>
  <si>
    <t xml:space="preserve">carboxypeptidase activity   </t>
  </si>
  <si>
    <t>GO:0005506</t>
  </si>
  <si>
    <t>iron ion binding</t>
  </si>
  <si>
    <t>GO:0004181</t>
  </si>
  <si>
    <t xml:space="preserve">metallocarboxypeptidase activity   </t>
  </si>
  <si>
    <t>GO:0008235</t>
  </si>
  <si>
    <t xml:space="preserve">metalloexopeptidase activity   </t>
  </si>
  <si>
    <t>GO:0015293</t>
  </si>
  <si>
    <t xml:space="preserve">symporter activity   </t>
  </si>
  <si>
    <t>GO:0015294</t>
  </si>
  <si>
    <t>solute cation symporter activity</t>
  </si>
  <si>
    <t>GO:0016829</t>
  </si>
  <si>
    <t xml:space="preserve">lyase activity   </t>
  </si>
  <si>
    <t>GO:0022804</t>
  </si>
  <si>
    <t>active transmembrane transporter activity</t>
  </si>
  <si>
    <t>GO:0022857</t>
  </si>
  <si>
    <t>transmembrane transporter activity</t>
  </si>
  <si>
    <t>GO:0005215</t>
  </si>
  <si>
    <t xml:space="preserve">transporter activity   </t>
  </si>
  <si>
    <t xml:space="preserve">carbohydrate metabolic process process </t>
  </si>
  <si>
    <t>GO:0006508</t>
  </si>
  <si>
    <t xml:space="preserve">proteolysis    </t>
  </si>
  <si>
    <t>GO:0006835</t>
  </si>
  <si>
    <t xml:space="preserve">dicarboxylic acid transport transport </t>
  </si>
  <si>
    <t>GO:0015711</t>
  </si>
  <si>
    <t>organic anion transport</t>
  </si>
  <si>
    <t>GO:0015849</t>
  </si>
  <si>
    <t>organic acid transport</t>
  </si>
  <si>
    <t>GO:0046942</t>
  </si>
  <si>
    <t xml:space="preserve">carboxylic acid transport </t>
  </si>
  <si>
    <t xml:space="preserve">extracellular region   </t>
  </si>
  <si>
    <t>&lt;1e-30</t>
  </si>
  <si>
    <t>oxidoreductase activity, acting on paired donors, with incorporation or reduction of molecular oxygen</t>
  </si>
  <si>
    <t>GO:0046873</t>
  </si>
  <si>
    <t>metal ion transmembrane transporter</t>
  </si>
  <si>
    <t xml:space="preserve">oxidoreductase activity   </t>
  </si>
  <si>
    <t>GO:0016701</t>
  </si>
  <si>
    <t>oxidoreductase activity, acting on single donors with incorporation of molecular oxygen</t>
  </si>
  <si>
    <t>GO:0016702</t>
  </si>
  <si>
    <t>GO:0022890</t>
  </si>
  <si>
    <t>inorganic cation transmembrane transporter activity</t>
  </si>
  <si>
    <t>GO:0030001</t>
  </si>
  <si>
    <t>metal ion transport</t>
  </si>
  <si>
    <t xml:space="preserve">transmembrane transport   </t>
  </si>
  <si>
    <t>GO:0006952</t>
  </si>
  <si>
    <t xml:space="preserve">defense response   </t>
  </si>
  <si>
    <t>GO:0009405</t>
  </si>
  <si>
    <t xml:space="preserve">pathogenesis    </t>
  </si>
  <si>
    <t>GO:0051704</t>
  </si>
  <si>
    <t xml:space="preserve">multi-organism process   </t>
  </si>
  <si>
    <t xml:space="preserve">hydrolase activity, hydrolyzing O-glycosyl compounds </t>
  </si>
  <si>
    <t xml:space="preserve">hydrolase activity </t>
  </si>
  <si>
    <t xml:space="preserve">carbon-oxygen lyase activity, acting on polysaccharides </t>
  </si>
  <si>
    <t xml:space="preserve">polygalacturonase activity </t>
  </si>
  <si>
    <t xml:space="preserve">transporter activity </t>
  </si>
  <si>
    <t>GO:0020037</t>
  </si>
  <si>
    <t xml:space="preserve">heme binding </t>
  </si>
  <si>
    <t xml:space="preserve">dicarboxylic acid transmembrane transmembrane  </t>
  </si>
  <si>
    <t>GO:0015077</t>
  </si>
  <si>
    <t xml:space="preserve">monovalent inorganic cation transmembrane transporter activity </t>
  </si>
  <si>
    <t>GO:0046906</t>
  </si>
  <si>
    <t xml:space="preserve">tetrapyrrole binding </t>
  </si>
  <si>
    <t>GO:0042626</t>
  </si>
  <si>
    <t xml:space="preserve">ATPase activity, coupled to transmembrane movement of substances </t>
  </si>
  <si>
    <t>GO:0043492</t>
  </si>
  <si>
    <t xml:space="preserve">ATPase activity, coupled to movement of substances </t>
  </si>
  <si>
    <t xml:space="preserve">organic acid transmembrane transporter activity </t>
  </si>
  <si>
    <t xml:space="preserve">organic anion transmembrane transporter activity </t>
  </si>
  <si>
    <t xml:space="preserve">sodium ion transmembrane transporter activity </t>
  </si>
  <si>
    <t xml:space="preserve">carboxylic acid transmembrane transporter activity </t>
  </si>
  <si>
    <t xml:space="preserve">exopeptidase activity </t>
  </si>
  <si>
    <t>GO:0015399</t>
  </si>
  <si>
    <t xml:space="preserve">primary active transmembrane transporter activity  </t>
  </si>
  <si>
    <t>GO:0015405</t>
  </si>
  <si>
    <t xml:space="preserve">P-P-bond-hydrolysis-driven transmembrane transporter activity </t>
  </si>
  <si>
    <t>GO:0016820</t>
  </si>
  <si>
    <t xml:space="preserve">hydrolase activity, acting on acid anhydrides, catalyzing transmembrane movement of substances </t>
  </si>
  <si>
    <t xml:space="preserve">carboxypeptidase activity </t>
  </si>
  <si>
    <t xml:space="preserve">symporter activity </t>
  </si>
  <si>
    <t xml:space="preserve">proteolysis  </t>
  </si>
  <si>
    <t>dicarboxylic acid transport</t>
  </si>
  <si>
    <t>carboxylic acid transport</t>
  </si>
  <si>
    <t xml:space="preserve">oxidoreductase activity, acting on paired donors, with incorporation or reduction of molecular oxygen </t>
  </si>
  <si>
    <t xml:space="preserve">metal ion transmembrane transporter </t>
  </si>
  <si>
    <t>GO:0010181</t>
  </si>
  <si>
    <t xml:space="preserve">FMN binding </t>
  </si>
  <si>
    <t xml:space="preserve">inorganic cation transmembrane transporter activity </t>
  </si>
  <si>
    <t xml:space="preserve">defense response </t>
  </si>
  <si>
    <t xml:space="preserve">pathogenesis  </t>
  </si>
  <si>
    <t xml:space="preserve">multi-organism process </t>
  </si>
  <si>
    <t>Log2 RPKM</t>
  </si>
  <si>
    <t>Differentially Expressed</t>
  </si>
  <si>
    <t>Cluster</t>
  </si>
  <si>
    <t>Feature_ID</t>
  </si>
  <si>
    <t>GH/CBM domain</t>
  </si>
  <si>
    <t>Zoo1</t>
  </si>
  <si>
    <t>Zoo2</t>
  </si>
  <si>
    <t>Zoo3</t>
  </si>
  <si>
    <t>Myc1</t>
  </si>
  <si>
    <t>Myc2</t>
  </si>
  <si>
    <t>Myc3</t>
  </si>
  <si>
    <t>t=3.1</t>
  </si>
  <si>
    <t>t=3.2</t>
  </si>
  <si>
    <t>t=3.3</t>
  </si>
  <si>
    <t>t=9.1</t>
  </si>
  <si>
    <t>t=9.2</t>
  </si>
  <si>
    <t>t=9.3</t>
  </si>
  <si>
    <t>Zoo_Myc</t>
  </si>
  <si>
    <t>t3_Myc</t>
  </si>
  <si>
    <t>t9_Myc</t>
  </si>
  <si>
    <t>Annotation.Notes</t>
  </si>
  <si>
    <t>I</t>
  </si>
  <si>
    <t>Ae201684_12571</t>
  </si>
  <si>
    <t>GH3</t>
  </si>
  <si>
    <t>Ae201684_lycoside hydrolase, putative [Phytophthora infestans T30-4], IPR001764 Glycoside hydrolase, family 3, N-terminal, IPR002772 Glycoside hydrolase family 3 C-terminal domain, IPR000772 Ricin B lectin domain</t>
  </si>
  <si>
    <t>Ae201684_12884</t>
  </si>
  <si>
    <t>GH19</t>
  </si>
  <si>
    <t>chitinase [Sphingomonas sp. PAMC 26605], IPR000726 Glycoside hydrolase, family 19, catalytic</t>
  </si>
  <si>
    <t>Ae201684_15698</t>
  </si>
  <si>
    <t>GH7; CBM1</t>
  </si>
  <si>
    <t>exoglucanase 1 precursor [Phytophthora infestans T30-4], IPR001722 Glycoside hydrolase, family 7, IPR000254 Cellulose-binding domain, fungal</t>
  </si>
  <si>
    <t>Ae201684_6670</t>
  </si>
  <si>
    <t>GH17</t>
  </si>
  <si>
    <t>Ae201684_lycoside hydrolase, putative [Phytophthora infestans T30-4], IPR000772 Ricin B lectin domain</t>
  </si>
  <si>
    <t>Ae201684_12212</t>
  </si>
  <si>
    <t>GH5; CBM13</t>
  </si>
  <si>
    <t>hypothetical protein [Paramecium tetraurelia strain d4-2], IPR001547 Glycoside hydrolase, family 5, IPR000772 Ricin B lectin domain</t>
  </si>
  <si>
    <t>Ae201684_15416</t>
  </si>
  <si>
    <t>GH72</t>
  </si>
  <si>
    <t>Ae201684_lycoside hydrolase, putative [Phytophthora infestans T30-4], IPR004886 Glucanosyltransferase</t>
  </si>
  <si>
    <t>Ae201684_8004</t>
  </si>
  <si>
    <t>Ae201684_lycoside hydrolase, putative [Phytophthora infestans T30-4], IPR001764 Glycoside hydrolase, family 3, N-terminal</t>
  </si>
  <si>
    <t>Ae201684_18485</t>
  </si>
  <si>
    <t>GH16</t>
  </si>
  <si>
    <t>conserved hypothetical protein [Phytophthora infestans T30-4]</t>
  </si>
  <si>
    <t>Ae201684_14505</t>
  </si>
  <si>
    <t>GH18</t>
  </si>
  <si>
    <t>hypothetical protein [Podospora anserina S mat+], IPR001223 Glycoside hydrolase, family 18, catalytic domain</t>
  </si>
  <si>
    <t>Ae201684_15758</t>
  </si>
  <si>
    <t>hypothetical protein [Paramecium tetraurelia strain d4-2], IPR000772 Ricin B lectin domain, IPR001547 Glycoside hydrolase, family 5</t>
  </si>
  <si>
    <t>Ae201684_16376</t>
  </si>
  <si>
    <t>GH81</t>
  </si>
  <si>
    <t>endo-1,3(4)-beta-glucanase, putative [Phytophthora infestans T30-4], IPR005200 Glycoside hydrolase, family 81</t>
  </si>
  <si>
    <t>Ae201684_12211</t>
  </si>
  <si>
    <t>Ae201684_10337</t>
  </si>
  <si>
    <t>GH1</t>
  </si>
  <si>
    <t>beta-glucosidase, putative [Phytophthora infestans T30-4], IPR001360 Glycoside hydrolase, family 1</t>
  </si>
  <si>
    <t>Ae201684_6946</t>
  </si>
  <si>
    <t>GH5</t>
  </si>
  <si>
    <t>hypothetical protein [Paramecium tetraurelia strain d4-2], IPR001547 Glycoside hydrolase, family 5</t>
  </si>
  <si>
    <t>Ae201684_10339</t>
  </si>
  <si>
    <t>Ae201684_18894</t>
  </si>
  <si>
    <t>GH20</t>
  </si>
  <si>
    <t>GL17874 [Drosophila persimilis], IPR015883 Glycoside hydrolase family 20, catalytic core, IPR015882 Glycosyl hydrolase family 20, domain 2</t>
  </si>
  <si>
    <t>Ae201684_5244</t>
  </si>
  <si>
    <t>GH3; CBM13</t>
  </si>
  <si>
    <t>Ae201684_lycoside hydrolase, putative [Phytophthora infestans T30-4], IPR001764 Glycoside hydrolase, family 3, N-terminal, IPR000772 Ricin B lectin domain, IPR002772 Glycoside hydrolase family 3 C-terminal domain</t>
  </si>
  <si>
    <t>Ae201684_6356</t>
  </si>
  <si>
    <t>1,4-beta-D-glucan-cellobiohydrolyase [Aspergillus fumigatus Af293], IPR001722 Glycoside hydrolase, family 7, IPR000254 Cellulose-binding domain, fungal</t>
  </si>
  <si>
    <t>Ae201684_12537</t>
  </si>
  <si>
    <t>Ae201684_lycoside hydrolase, putative [Phytophthora infestans T30-4], IPR001764 Glycoside hydrolase, family 3, N-terminal, IPR002772 Glycoside hydrolase family 3 C-terminal domain</t>
  </si>
  <si>
    <t>Ae201684_11186</t>
  </si>
  <si>
    <t>conserved hypothetical protein [Phytophthora infestans T30-4], IPR000834 Peptidase M14, carboxypeptidase A, IPR000757 Glycoside hydrolase, family 16</t>
  </si>
  <si>
    <t>Ae201684_13501</t>
  </si>
  <si>
    <t>CBM1; GH62</t>
  </si>
  <si>
    <t>Ae201684_lycosyl hydrolase family 62 protein [Coprinopsis cinerea okayama7</t>
  </si>
  <si>
    <t>Ae201684_18418</t>
  </si>
  <si>
    <t>GH6</t>
  </si>
  <si>
    <t>Ae201684_lycoside hydrolase, putative [Phytophthora infestans T30-4], IPR016288 1, 4-beta cellobiohydrolase</t>
  </si>
  <si>
    <t>Ae201684_17815</t>
  </si>
  <si>
    <t>beta-glucan synthesis-associated protein, putative [Phytophthora infestans T30-4], IPR005629 Beta-glucan synthesis-associated, SKN1</t>
  </si>
  <si>
    <t>Ae201684_8012</t>
  </si>
  <si>
    <t>Ae201684_5376</t>
  </si>
  <si>
    <t>GH89</t>
  </si>
  <si>
    <t>alpha-N-acetylglucosaminidase (NAGLU), putative [Phytophthora infestans T30-4], IPR024733 Alpha-N-acetylglucosaminidase, tim-barrel domain, IPR024732 Alpha-N-acetylglucosaminidase, C-terminal, IPR024240 Alpha-N-acetylglucosaminidase, N-terminal</t>
  </si>
  <si>
    <t>Ae201684_5383</t>
  </si>
  <si>
    <t>Ae201684_19073</t>
  </si>
  <si>
    <t>GH2</t>
  </si>
  <si>
    <t>beta-mannosidase, putative [Phytophthora infestans T30-4], IPR006102 Glycoside hydrolase, family 2, immunoglobulin-like beta-sandwich, IPR006104 Glycoside hydrolase, family 2, N-terminal</t>
  </si>
  <si>
    <t>Ae201684_6650</t>
  </si>
  <si>
    <t>Di-N-acetylchitobiase, putative [Phytophthora infestans T30-4], IPR001223 Glycoside hydrolase, family 18, catalytic domain</t>
  </si>
  <si>
    <t>Ae201684_10967</t>
  </si>
  <si>
    <t>II</t>
  </si>
  <si>
    <t>Ae201684_15712</t>
  </si>
  <si>
    <t>Ae201684_15714</t>
  </si>
  <si>
    <t>Ae201684_15713</t>
  </si>
  <si>
    <t>Ae201684_16305</t>
  </si>
  <si>
    <t>CBM1; GH5</t>
  </si>
  <si>
    <t>endoglucanase, putative [Phytophthora infestans T30-4], IPR001547 Glycoside hydrolase, family 5, IPR000254 Cellulose-binding domain, fungal</t>
  </si>
  <si>
    <t>Ae201684_14142</t>
  </si>
  <si>
    <t>Ae201684_16565</t>
  </si>
  <si>
    <t>CBM1; GH10</t>
  </si>
  <si>
    <t>endoxylanase D [Gibberella zeae PH-1], IPR001000 Glycoside hydrolase, family 10, IPR000254 Cellulose-binding domain, fungal</t>
  </si>
  <si>
    <t>Ae201684_4088</t>
  </si>
  <si>
    <t>Ae201684_15719</t>
  </si>
  <si>
    <t>GH28</t>
  </si>
  <si>
    <t>polygalacturonase, putative [Phytophthora infestans T30-4], IPR000743 Glycoside hydrolase, family 28</t>
  </si>
  <si>
    <t>Ae201684_16511</t>
  </si>
  <si>
    <t>Ae201684_15720</t>
  </si>
  <si>
    <t>Ae201684_16302</t>
  </si>
  <si>
    <t>Ae201684_15708</t>
  </si>
  <si>
    <t>Ae201684_15709</t>
  </si>
  <si>
    <t>Ae201684_10437</t>
  </si>
  <si>
    <t>GH6; CBM1</t>
  </si>
  <si>
    <t>Ae201684_lycoside hydrolase, putative [Phytophthora infestans T30-4], IPR016288 1, 4-beta cellobiohydrolase, IPR000254 Cellulose-binding domain, fungal</t>
  </si>
  <si>
    <t>Ae201684_16299</t>
  </si>
  <si>
    <t>Ae201684_7676</t>
  </si>
  <si>
    <t>GH31</t>
  </si>
  <si>
    <t>lysosomal alpha-glucosidase, putative [Phytophthora infestans T30-4], IPR000322 Glycoside hydrolase, family 31, IPR025887 Glycoside hydrolase family 31, N-terminal domain</t>
  </si>
  <si>
    <t>Ae201684_12440</t>
  </si>
  <si>
    <t>GH11</t>
  </si>
  <si>
    <t>hypothetical protein NECHADRAFT_106153 [Nectria haematococca mpVI 77-13-4], IPR001137 Glycoside hydrolase, family 11</t>
  </si>
  <si>
    <t>Ae201684_4144</t>
  </si>
  <si>
    <t>exoglucanase 1, putative [Phytophthora infestans T30-4], IPR001722 Glycoside hydrolase, family 7, IPR000254 Cellulose-binding domain, fungal</t>
  </si>
  <si>
    <t>Ae201684_19356</t>
  </si>
  <si>
    <t>Ae201684_lycosyl hydrolase family 7 protein [Neosartorya fischeri NRRL 181], IPR001722 Glycoside hydrolase, family 7, IPR000254 Cellulose-binding domain, fungal</t>
  </si>
  <si>
    <t>Ae201684_14034</t>
  </si>
  <si>
    <t>chitinase [Chromobacterium violaceum ATCC 12472], IPR001223 Glycoside hydrolase, family 18, catalytic domain</t>
  </si>
  <si>
    <t>Ae201684_15735</t>
  </si>
  <si>
    <t>CBM1; GH28</t>
  </si>
  <si>
    <t>polygalacturonase, putative [Phytophthora infestans T30-4], IPR000743 Glycoside hydrolase, family 28, IPR000254 Cellulose-binding domain, fungal</t>
  </si>
  <si>
    <t>Ae201684_19432</t>
  </si>
  <si>
    <t>Ae201684_15736</t>
  </si>
  <si>
    <t>Ae201684_12444</t>
  </si>
  <si>
    <t>Ae201684_15722</t>
  </si>
  <si>
    <t>GH7; CBM1; GH5</t>
  </si>
  <si>
    <t>exoglucanase 1 precursor [Phytophthora infestans T30-4], IPR001722 Glycoside hydrolase, family 7, IPR001547 Glycoside hydrolase, family 5, IPR006970 PT repeat, IPR000254 Cellulose-binding domain, fungal</t>
  </si>
  <si>
    <t>Ae201684_15718</t>
  </si>
  <si>
    <t>endoglucanase, putative [Phytophthora infestans T30-4], IPR001547 Glycoside hydrolase, family 5</t>
  </si>
  <si>
    <t>Ae201684_15715</t>
  </si>
  <si>
    <t>Ae201684_19431</t>
  </si>
  <si>
    <t>Ae201684_15737</t>
  </si>
  <si>
    <t>Ae201684_15734</t>
  </si>
  <si>
    <t>III</t>
  </si>
  <si>
    <t>Ae201684_14921</t>
  </si>
  <si>
    <t>GH16; GT48</t>
  </si>
  <si>
    <t>callose synthase, putative [Phytophthora infestans T30-4], IPR003440 Glycosyl transferase, family 48, IPR005629 Beta-glucan synthesis-associated, SKN1</t>
  </si>
  <si>
    <t>Ae201684_113</t>
  </si>
  <si>
    <t>hypothetical protein sce7103 [Sorangium cellulosum So ce56], IPR005200 Glycoside hydrolase, family 81</t>
  </si>
  <si>
    <t>Ae201684_798</t>
  </si>
  <si>
    <t>Ae201684_lucan 1,3-beta-glucosidase, putative [Phytophthora infestans T30-4]</t>
  </si>
  <si>
    <t>Ae201684_11008</t>
  </si>
  <si>
    <t>neutral alpha-glucosidase, putative [Phytophthora infestans T30-4], IPR000322 Glycoside hydrolase, family 31, IPR025887 Glycoside hydrolase family 31, N-terminal domain</t>
  </si>
  <si>
    <t>Ae201684_6195</t>
  </si>
  <si>
    <t>5A endo-1,4-betaglucanase, putative [Phytophthora infestans T30-4], IPR001547 Glycoside hydrolase, family 5</t>
  </si>
  <si>
    <t>Ae201684_19145</t>
  </si>
  <si>
    <t>GH43</t>
  </si>
  <si>
    <t>Ae201684_lycoside hydrolase family 43 protein [Thielavia terrestris NRRL 8126], IPR006710 Glycoside hydrolase, family 43</t>
  </si>
  <si>
    <t>Ae201684_19359</t>
  </si>
  <si>
    <t>Ae201684_10438</t>
  </si>
  <si>
    <t>Ae201684_lycoside hydrolase, putative [Phytophthora infestans T30-4], IPR000254 Cellulose-binding domain, fungal, IPR016288 1, 4-beta cellobiohydrolase</t>
  </si>
  <si>
    <t>Ae201684_14147</t>
  </si>
  <si>
    <t>Ae201684_18790</t>
  </si>
  <si>
    <t>Ae201684_lycoside hydrolase, putative [Phytophthora infestans T30-4], IPR016288 1, 4-beta cellobiohydrolase, IPR006970 PT repeat</t>
  </si>
  <si>
    <t>Ae201684_18781</t>
  </si>
  <si>
    <t>Ae201684_13977</t>
  </si>
  <si>
    <t>IV</t>
  </si>
  <si>
    <t>Ae201684_15700</t>
  </si>
  <si>
    <t>Ae201684_4145</t>
  </si>
  <si>
    <t>Ae201684_15710</t>
  </si>
  <si>
    <t>Ae201684_14026</t>
  </si>
  <si>
    <t>Ae201684_lycoside hydrolase family 18 protein [Myceliophthora thermophila ATCC 42464], IPR001223 Glycoside hydrolase, family 18, catalytic domain</t>
  </si>
  <si>
    <t>Ae201684_15721</t>
  </si>
  <si>
    <t>V</t>
  </si>
  <si>
    <t>Ae201684_2380</t>
  </si>
  <si>
    <t>Ae201684_5375</t>
  </si>
  <si>
    <t>Ae201684_14402</t>
  </si>
  <si>
    <t>beta-D-xylosidase, putative [Phytophthora infestans T30-4], IPR001764 Glycoside hydrolase, family 3, N-terminal, IPR002772 Glycoside hydrolase family 3 C-terminal domain</t>
  </si>
  <si>
    <t>Ae201684_16929</t>
  </si>
  <si>
    <t>PREDICTED: similar to beta-N-acetylglucosaminidase [Hydra magnipapillata], IPR015883 Glycoside hydrolase family 20, catalytic core, IPR015882 Glycosyl hydrolase family 20, domain 2</t>
  </si>
  <si>
    <t>Ae201684_1044</t>
  </si>
  <si>
    <t>GH17; CBM13</t>
  </si>
  <si>
    <t>conserved hypothetical protein [Phytophthora infestans T30-4], IPR000772 Ricin B lectin domain</t>
  </si>
  <si>
    <t>Ae201684_7678</t>
  </si>
  <si>
    <t>Ae201684_14146</t>
  </si>
  <si>
    <t>Ae201684_4486</t>
  </si>
  <si>
    <t>lysosomal beta glucosidase, putative [Phytophthora infestans T30-4], IPR001764 Glycoside hydrolase, family 3, N-terminal, IPR002772 Glycoside hydrolase family 3 C-terminal domain</t>
  </si>
  <si>
    <t>Ae201684_11058</t>
  </si>
  <si>
    <t>Ae201684_lycoside hydrolase [Candidatus Koribacter versatilis Ellin345], IPR000322 Glycoside hydrolase, family 31, IPR000519 P-type trefoil</t>
  </si>
  <si>
    <t>Ae201684_11922</t>
  </si>
  <si>
    <t>chitinase I [Paenibacillus alvei DSM 29], IPR000726 Glycoside hydrolase, family 19, catalytic</t>
  </si>
  <si>
    <t>Ae201684_11920</t>
  </si>
  <si>
    <t>Ae201684_4445</t>
  </si>
  <si>
    <t>CBM21; GH15</t>
  </si>
  <si>
    <t>hypothetical protein [Tuber melanosporum Mel28], IPR011613 Glycoside hydrolase family 15, IPR005036 Putative phosphatase regulatory subunit</t>
  </si>
  <si>
    <t>Ae201684_11923</t>
  </si>
  <si>
    <t>Ae201684_4448</t>
  </si>
  <si>
    <t>Ae201684_15754</t>
  </si>
  <si>
    <t>Ae201684_4083</t>
  </si>
  <si>
    <t>VI</t>
  </si>
  <si>
    <t>Ae201684_5267</t>
  </si>
  <si>
    <t>Ae201684_lycoside hydrolase family protein [Catenulispora acidiphila DSM 44928], IPR005193 Glycoside hydrolase, family 62, arabinosidase, IPR000254 Cellulose-binding domain, fungal</t>
  </si>
  <si>
    <t>Ae201684_15678</t>
  </si>
  <si>
    <t>PREDICTED: probable 1,4-beta-D-glucan cellobiohydrolase B-like [Amphimedon queenslandica], IPR001722 Glycoside hydrolase, family 7, IPR000254 Cellulose-binding domain, fungal</t>
  </si>
  <si>
    <t>Ae201684_15677</t>
  </si>
  <si>
    <t>Ae201684_15705</t>
  </si>
  <si>
    <t>Ae201684_15706</t>
  </si>
  <si>
    <t>Ae201684_15674</t>
  </si>
  <si>
    <t>GH7</t>
  </si>
  <si>
    <t>PREDICTED: probable 1,4-beta-D-glucan cellobiohydrolase B-like [Amphimedon queenslandica], IPR001722 Glycoside hydrolase, family 7</t>
  </si>
  <si>
    <t>Ae201684_16538</t>
  </si>
  <si>
    <t>Ae201684_11397</t>
  </si>
  <si>
    <t>Ae201684_15711</t>
  </si>
  <si>
    <t>Ae201684_15725</t>
  </si>
  <si>
    <t>Ae201684_15724</t>
  </si>
  <si>
    <t>Ae201684_11925</t>
  </si>
  <si>
    <t>chitinase, putative [Phytophthora infestans T30-4], IPR000726 Glycoside hydrolase, family 19, catalytic</t>
  </si>
  <si>
    <t>Ae201684_10448</t>
  </si>
  <si>
    <t>Ae201684_11927</t>
  </si>
  <si>
    <t>Ae201684_12881</t>
  </si>
  <si>
    <t>hypothetical protein VOLCADRAFT_86264 [Volvox carteri f. nagariensis], IPR000668 Peptidase C1A, papain C-terminal, IPR001547 Glycoside hydrolase, family 5</t>
  </si>
  <si>
    <t>Ae201684_12213</t>
  </si>
  <si>
    <t>Ae201684_1069</t>
  </si>
  <si>
    <t>Ae201684_15699</t>
  </si>
  <si>
    <t>Ae201684_16493</t>
  </si>
  <si>
    <t>Ae201684_17265</t>
  </si>
  <si>
    <t>CBM25; GH71</t>
  </si>
  <si>
    <t>Ae201684_lucan endo-1,3-alpha-glucosidase agn1 precursor, putative [Penicillium marneffei ATCC 18224], IPR005197 Glycoside hydrolase, family 71, IPR005085 Carbohydrate binding module family 25</t>
  </si>
  <si>
    <t>Ae201684_6689</t>
  </si>
  <si>
    <t>putative GPI anchor protein [Phytophthora infestans T30-4], IPR018805 Protein of unknown function DUF2401, secretory, IPR018807 Domain of unknown function DUF2403, glycine-rich</t>
  </si>
  <si>
    <t>Ae201684_8370</t>
  </si>
  <si>
    <t>Ae201684_14141</t>
  </si>
  <si>
    <t>VII</t>
  </si>
  <si>
    <t>Ae201684_5237</t>
  </si>
  <si>
    <t>Ae201684_18684</t>
  </si>
  <si>
    <t>Ae201684_16386</t>
  </si>
  <si>
    <t>Ae201684_lucan 1,3-beta-glucosidase, putative [Phytophthora infestans T30-4], IPR000490 Glycoside hydrolase, family 17</t>
  </si>
  <si>
    <t>Ae201684_14838</t>
  </si>
  <si>
    <t>GH114</t>
  </si>
  <si>
    <t>hypothetical protein PPL19_15094 [Pseudomonas psychrotolerans L19], IPR004352 TM1410 hypothetical-related protein, IPR006970 PT repeat</t>
  </si>
  <si>
    <t>Ae201684_460</t>
  </si>
  <si>
    <t>Ae201684_8378</t>
  </si>
  <si>
    <t>Ae201684_lycoside hydrolase, putative [Phytophthora infestans T30-4]</t>
  </si>
  <si>
    <t>Ae201684_15733</t>
  </si>
  <si>
    <t>Ae201684_10185</t>
  </si>
  <si>
    <t>Ae201684_lucan 1,3-beta-glucosidase, putative [Phytophthora infestans T30-4], IPR001547 Glycoside hydrolase, family 5, IPR000772 Ricin B lectin domain</t>
  </si>
  <si>
    <t>VIII</t>
  </si>
  <si>
    <t>Ae201684_6198</t>
  </si>
  <si>
    <t>Ae201684_14135</t>
  </si>
  <si>
    <t>Ae201684_797</t>
  </si>
  <si>
    <t>Ae201684_18688</t>
  </si>
  <si>
    <t>Ae201684_5257</t>
  </si>
  <si>
    <t>1,3-beta-glucanosyltransferase, putative [Phytophthora infestans T30-4], IPR004886 Glucanosyltransferase</t>
  </si>
  <si>
    <t>Ae201684_5976</t>
  </si>
  <si>
    <t>GH38</t>
  </si>
  <si>
    <t>lysosomal alpha-mannosidase, putative [Phytophthora infestans T30-4], IPR000602 Glycoside hydrolase, family 38, core, IPR011682 Glycosyl hydrolases 38, C-terminal, IPR015341 Glycoside hydrolase, family 38, central domain</t>
  </si>
  <si>
    <t>Ae201684_6691</t>
  </si>
  <si>
    <t>Ae201684_15418</t>
  </si>
  <si>
    <t>Ae201684_5092</t>
  </si>
  <si>
    <t>Ae201684_2390</t>
  </si>
  <si>
    <t>Ae201684_15396</t>
  </si>
  <si>
    <t>Ae201684_14028</t>
  </si>
  <si>
    <t>Ae201684_18872</t>
  </si>
  <si>
    <t>Ae201684_lycoside hydrolase, putative [Phytophthora infestans T30-4], IPR000772 Ricin B lectin domain, IPR006970 PT repeat, IPR002109 Glutaredoxin</t>
  </si>
  <si>
    <t>Ae201684_13286</t>
  </si>
  <si>
    <t>GH5; CBM43</t>
  </si>
  <si>
    <t>Ae201684_lucan 1,3-beta-glucosidase [Phytophthora infestans T30-4], IPR001547 Glycoside hydrolase, family 5, IPR012946 X8</t>
  </si>
  <si>
    <t>Ae201684_5239</t>
  </si>
  <si>
    <t>Ae201684_10338</t>
  </si>
  <si>
    <t>lactase-phlorizin hydrolase, putative [Phytophthora infestans T30-4], IPR001360 Glycoside hydrolase, family 1</t>
  </si>
  <si>
    <t>PL domain</t>
  </si>
  <si>
    <t>Ae201684_5800</t>
  </si>
  <si>
    <t>PL3</t>
  </si>
  <si>
    <t>polysaccharide lyase, putative [Phytophthora infestans T30-4], IPR004898 Pectate lyase, catalytic</t>
  </si>
  <si>
    <t>Ae201684_5797</t>
  </si>
  <si>
    <t>Ae201684_5801</t>
  </si>
  <si>
    <t>Ae201684_5796</t>
  </si>
  <si>
    <t>Ae201684_5802</t>
  </si>
  <si>
    <t>Ae201684_5798</t>
  </si>
  <si>
    <t>Ae201684_5799</t>
  </si>
  <si>
    <t>Ae201684_13674</t>
  </si>
  <si>
    <t>PL4</t>
  </si>
  <si>
    <t>polysaccharide lyase, putative [Phytophthora infestans T30-4], IPR015364 Rhamnogalacturonase B, N-terminal</t>
  </si>
  <si>
    <t>Ae201684_5795</t>
  </si>
  <si>
    <t>Ae201684_15822</t>
  </si>
  <si>
    <t>Ae201684_5812</t>
  </si>
  <si>
    <t>Ae201684_5804</t>
  </si>
  <si>
    <t>Ae201684_5803</t>
  </si>
  <si>
    <t>Ae201684_3585*</t>
  </si>
  <si>
    <t>PL1</t>
  </si>
  <si>
    <t>pectin lyase, putative [Phytophthora infestans T30-4], IPR002022 Pectate lyase/Amb allergen</t>
  </si>
  <si>
    <t>Ae201684_3589*</t>
  </si>
  <si>
    <t>Ae201684_3590*</t>
  </si>
  <si>
    <t>Ae201684_3586*</t>
  </si>
  <si>
    <t>Ae201684_5807</t>
  </si>
  <si>
    <t>Ae201684_5805</t>
  </si>
  <si>
    <t>Ae201684_11476</t>
  </si>
  <si>
    <t>PL7</t>
  </si>
  <si>
    <t>alginate lyase [Frankia sp. EuI1c], IPR014895 Alginate lyase 2</t>
  </si>
  <si>
    <t>Ae201684_5813</t>
  </si>
  <si>
    <t>*phylogeny analysis</t>
  </si>
  <si>
    <t>Protease domain</t>
  </si>
  <si>
    <t>Ae201684_11388</t>
  </si>
  <si>
    <t>IPR000209 Peptidase S8/S53 domain;</t>
  </si>
  <si>
    <t>serine protease family S08A, putative [Phytophthora infestans T30-4], IPR000209 Peptidase S8/S53, subtilisin/kexin/sedolisin</t>
  </si>
  <si>
    <t>Ae201684_6804</t>
  </si>
  <si>
    <t>IPR001461 Peptidase A1;</t>
  </si>
  <si>
    <t>Ae201684_astricsin, aspartyl protease family A01A, putative [Phytophthora infestans T30-4], IPR001461 Peptidase A1</t>
  </si>
  <si>
    <t>Ae201684_6506</t>
  </si>
  <si>
    <t>PF13365 Trypsin-like peptidase domain; PF14295 PAN domain;</t>
  </si>
  <si>
    <t>Ae201684_12281</t>
  </si>
  <si>
    <t>IPR001563 Peptidase S10, serine carboxypeptidase;</t>
  </si>
  <si>
    <t>serine protease family S10, putative [Phytophthora infestans T30-4], IPR001563 Peptidase S10, serine carboxypeptidase</t>
  </si>
  <si>
    <t>Ae201684_17411</t>
  </si>
  <si>
    <t>PF13365 Trypsin-like peptidase domain;</t>
  </si>
  <si>
    <t>Ae201684_7369</t>
  </si>
  <si>
    <t>Ae201684_18267</t>
  </si>
  <si>
    <t>Ae201684_astricsin, putative [Phytophthora infestans T30-4], IPR001461 Peptidase A1</t>
  </si>
  <si>
    <t>Ae201684_15998</t>
  </si>
  <si>
    <t>IPR008758 Peptidase S28;</t>
  </si>
  <si>
    <t>serine protease family S28, putative [Phytophthora infestans T30-4], IPR008758 Peptidase S28</t>
  </si>
  <si>
    <t>Ae201684_2013</t>
  </si>
  <si>
    <t>PF03577 Peptidase family C69 ;</t>
  </si>
  <si>
    <t>peptidase, putative [Phytophthora infestans T30-4], IPR005322 Peptidase C69, dipeptidase A</t>
  </si>
  <si>
    <t>Ae201684_15903</t>
  </si>
  <si>
    <t>IPR000834 Peptidase M14, carboxypeptidase A;</t>
  </si>
  <si>
    <t>conserved hypothetical protein [Phytophthora infestans T30-4], IPR000834 Peptidase M14, carboxypeptidase A</t>
  </si>
  <si>
    <t>Ae201684_3647</t>
  </si>
  <si>
    <t>Ae201684_6472</t>
  </si>
  <si>
    <t>PF01400 Astacin (Peptidase family M12A) ;</t>
  </si>
  <si>
    <t>metalloprotease family M12A, putative [Phytophthora infestans T30-4], IPR001506 Peptidase M12A, astacin</t>
  </si>
  <si>
    <t>Ae201684_1700</t>
  </si>
  <si>
    <t>Ae201684_7368</t>
  </si>
  <si>
    <t>Ae201684_19006</t>
  </si>
  <si>
    <t>Ae201684_655</t>
  </si>
  <si>
    <t>PF04258 Signal peptide peptidase ; PF02225 PA domain ;</t>
  </si>
  <si>
    <t>signal peptide peptidase-like, aspartyl protease family A22B, putative [Phytophthora infestans T30-4], IPR007369 Peptidase A22B, signal peptide peptidase, IPR003137 Protease-associated domain, PA</t>
  </si>
  <si>
    <t>Ae201684_12279</t>
  </si>
  <si>
    <t>Ae201684_12280</t>
  </si>
  <si>
    <t>Ae201684_9115</t>
  </si>
  <si>
    <t>Ae201684_12278</t>
  </si>
  <si>
    <t>Ae201684_6358</t>
  </si>
  <si>
    <t>Ae201684_14716</t>
  </si>
  <si>
    <t>IPR015366 Peptidase S53, propeptide;</t>
  </si>
  <si>
    <t>tripeptidyl-peptidase, putative [Phytophthora infestans T30-4], IPR015366 Peptidase S53, propeptide</t>
  </si>
  <si>
    <t>Ae201684_1061</t>
  </si>
  <si>
    <t>carboxypeptidase, putative [Phytophthora infestans T30-4], IPR000834 Peptidase M14, carboxypeptidase A</t>
  </si>
  <si>
    <t>Ae201684_12215</t>
  </si>
  <si>
    <t>IPR000668 Peptidase C1A, papain C-terminal;</t>
  </si>
  <si>
    <t>cathepsin B, cysteine protease family C01A, putative [Phytophthora infestans T30-4], IPR000668 Peptidase C1A, papain C-terminal</t>
  </si>
  <si>
    <t>Ae201684_3378</t>
  </si>
  <si>
    <t>aspartyl protease family A01A, putative [Phytophthora infestans T30-4], IPR001461 Peptidase A1</t>
  </si>
  <si>
    <t>Ae201684_13914</t>
  </si>
  <si>
    <t>aspartyl protease family A01B, putative [Phytophthora infestans T30-4], IPR001461 Peptidase A1</t>
  </si>
  <si>
    <t>Ae201684_2069</t>
  </si>
  <si>
    <t>IPR015366 Peptidase S53, propeptide; IPR000209 Peptidase S8/S53 domain;</t>
  </si>
  <si>
    <t>tripeptidyl-peptidase, putative [Phytophthora infestans T30-4], IPR015366 Peptidase S53, propeptide, IPR000209 Peptidase S8/S53, subtilisin/kexin/sedolisin</t>
  </si>
  <si>
    <t>Ae201684_9147</t>
  </si>
  <si>
    <t>Ae201684_17374</t>
  </si>
  <si>
    <t>IPR001254 Peptidase S1;</t>
  </si>
  <si>
    <t>serine protease family S01A, putative [Phytophthora infestans T30-4], IPR001254 Peptidase S1/S6, chymotrypsin/Hap</t>
  </si>
  <si>
    <t>Ae201684_16856</t>
  </si>
  <si>
    <t>Ae201684_12277</t>
  </si>
  <si>
    <t>IPR000834 Peptidase M14, carboxypeptidase A; IPR000757 Glycoside hydrolase, family 16;</t>
  </si>
  <si>
    <t>Ae201684_11688</t>
  </si>
  <si>
    <t>Ae201684_16327</t>
  </si>
  <si>
    <t>Ae201684_7347</t>
  </si>
  <si>
    <t>Ae201684_11517</t>
  </si>
  <si>
    <t>Ae201684_3388</t>
  </si>
  <si>
    <t>cysteine protease family C01A, putative [Phytophthora infestans T30-4], IPR000668 Peptidase C1A, papain C-terminal</t>
  </si>
  <si>
    <t>Ae201684_17416</t>
  </si>
  <si>
    <t>IPR001254 Peptidase S1/S6, chymotrypsin/Hap</t>
  </si>
  <si>
    <t>Ae201684_1685</t>
  </si>
  <si>
    <t>Ae201684_4436</t>
  </si>
  <si>
    <t>Ae201684_18837</t>
  </si>
  <si>
    <t>membrane-bound transcription factor site-1 protease, putative [Phytophthora infestans T30-4], IPR000209 Peptidase S8/S53, subtilisin/kexin/sedolisin</t>
  </si>
  <si>
    <t>Ae201684_6954</t>
  </si>
  <si>
    <t>PF00328 Histidine acid phosphatase ; PF13688 Metallo-peptidase family M12;</t>
  </si>
  <si>
    <t>conserved hypothetical protein [Phytophthora infestans T30-4], IPR000560 Histidine phosphatase superfamily, clade-2</t>
  </si>
  <si>
    <t>Ae201684_1678</t>
  </si>
  <si>
    <t>Ae201684_8737</t>
  </si>
  <si>
    <t>IPR008493 Protein of unknown function DUF775; IPR001461 Peptidase A1;</t>
  </si>
  <si>
    <t>beta-secretase, putative [Phytophthora infestans T30-4], IPR008493 Protein of unknown function DUF775, IPR001461 Peptidase A1</t>
  </si>
  <si>
    <t>Ae201684_12127</t>
  </si>
  <si>
    <t>Ae201684_9686</t>
  </si>
  <si>
    <t>PF02163 Peptidase family M50 ;</t>
  </si>
  <si>
    <t>PREDICTED: membrane-bound transcription factor site-2 protease-like [Acyrthosiphon pisum], IPR008915 Peptidase M50</t>
  </si>
  <si>
    <t>Ae201684_14798</t>
  </si>
  <si>
    <t>PREDICTED: signal peptide peptidase-like 2B [Vitis vinifera];</t>
  </si>
  <si>
    <t>PREDICTED: signal peptide peptidase-like 2B [Vitis vinifera], IPR003137 Protease-associated domain, PA</t>
  </si>
  <si>
    <t>Ae201684_7810</t>
  </si>
  <si>
    <t>Ae201684_12874</t>
  </si>
  <si>
    <t>conserved hypothetical protein [Phytophthora infestans T30-4], IPR000668 Peptidase C1A, papain C-terminal</t>
  </si>
  <si>
    <t>Ae201684_12875</t>
  </si>
  <si>
    <t>Ae201684_12877</t>
  </si>
  <si>
    <t>Ae201684_11912</t>
  </si>
  <si>
    <t>Ae201684_8239</t>
  </si>
  <si>
    <t>Ae201684_7254</t>
  </si>
  <si>
    <t>Ae201684_7419</t>
  </si>
  <si>
    <t>Ae201684_19004</t>
  </si>
  <si>
    <t>Ae201684_15785</t>
  </si>
  <si>
    <t>PF05649 Peptidase family M13 ; PF01431 Peptidase family M13 ;</t>
  </si>
  <si>
    <t>endothelin-converting enzyme, metalloprotease family M13, putative [Phytophthora infestans T30-4], IPR008753 Peptidase M13, IPR018497 Peptidase M13, neprilysin, C-terminal</t>
  </si>
  <si>
    <t>Ae201684_7353</t>
  </si>
  <si>
    <t>Ae201684_3234</t>
  </si>
  <si>
    <t>Ae201684_2236</t>
  </si>
  <si>
    <t>Ae201684_11908</t>
  </si>
  <si>
    <t>Ae201684_17431</t>
  </si>
  <si>
    <t>Ae201684_11914</t>
  </si>
  <si>
    <t>IPR000668 Peptidase C1A, papain C-terminal; IPR014044 CAP domain;</t>
  </si>
  <si>
    <t>cysteine protease family C01A, putative [Phytophthora infestans T30-4], IPR000668 Peptidase C1A, papain C-terminal, IPR014044 CAP domain</t>
  </si>
  <si>
    <t>Ae201684_3232</t>
  </si>
  <si>
    <t>endothelin-converting protein 1 [Candidatus Solibacter usitatus Ellin6076], IPR008753 Peptidase M13, IPR018497 Peptidase M13, neprilysin, C-terminal</t>
  </si>
  <si>
    <t>Ae201684_8249</t>
  </si>
  <si>
    <t>Ae201684_1364</t>
  </si>
  <si>
    <t>Ae201684_1711</t>
  </si>
  <si>
    <t>Ae201684_8523</t>
  </si>
  <si>
    <t>IPR007921 Cysteine, histidine-dependent amidohydrolase/peptidase;</t>
  </si>
  <si>
    <t>bifunctional glutathionylspermidine amidase/glutathionylspermidine synthetase [Salmonella enterica subsp. enterica serovar Typhi str. AG3], IPR007921 Cysteine, histidine-dependent amidohydrolase/peptidase</t>
  </si>
  <si>
    <t>Ae201684_17429</t>
  </si>
  <si>
    <t>Ae201684_7363</t>
  </si>
  <si>
    <t>Ae201684_17296</t>
  </si>
  <si>
    <t>Ae201684_18699</t>
  </si>
  <si>
    <t>Ae201684_16855</t>
  </si>
  <si>
    <t>Ae201684_15760</t>
  </si>
  <si>
    <t>Ae201684_4852</t>
  </si>
  <si>
    <t>Ae201684_11915</t>
  </si>
  <si>
    <t>Ae201684_16238</t>
  </si>
  <si>
    <t>Ae201684_16237</t>
  </si>
  <si>
    <t>chymotrypsin, serine protease family S01A, putative [Phytophthora infestans T30-4], IPR001254 Peptidase S1/S6, chymotrypsin/Hap</t>
  </si>
  <si>
    <t>Ae201684_16236</t>
  </si>
  <si>
    <t>Ae201684_5845</t>
  </si>
  <si>
    <t>Ae201684_5848</t>
  </si>
  <si>
    <t>Ae201684_8237</t>
  </si>
  <si>
    <t>Ae201684_16242</t>
  </si>
  <si>
    <t>Ae201684_16239</t>
  </si>
  <si>
    <t>Ae201684_10494</t>
  </si>
  <si>
    <t>Ae201684_16227</t>
  </si>
  <si>
    <t>Ae201684_11913</t>
  </si>
  <si>
    <t>Ae201684_16857</t>
  </si>
  <si>
    <t>Ae201684_17403</t>
  </si>
  <si>
    <t>PREDICTED: transmembrane protease serine 9 [Bos taurus], IPR001254 Peptidase S1/S6, chymotrypsin/Hap</t>
  </si>
  <si>
    <t>Ae201684_12574</t>
  </si>
  <si>
    <t>IPR000073 Alpha/beta hydrolase fold-1; IPR013595 Peptidase S33 tripeptidyl aminopeptidase-like, C-terminal;</t>
  </si>
  <si>
    <t>hypothetical protein SCHCODRAFT_106058 [Schizophyllum commune H4-8], IPR000073 Alpha/beta hydrolase fold-1, IPR013595 Peptidase S33 tripeptidyl aminopeptidase-like, C-terminal</t>
  </si>
  <si>
    <t>Ae201684_3299</t>
  </si>
  <si>
    <t>Ae201684_5414</t>
  </si>
  <si>
    <t>IPR005079 Peptidase C45, acyl-coenzyme A:6-aminopenicillanic acid acyl-transferase;</t>
  </si>
  <si>
    <t>cysteine protease family C45, putative [Phytophthora infestans T30-4], IPR005079 Peptidase C45, acyl-coenzyme A:6-aminopenicillanic acid acyl-transferase</t>
  </si>
  <si>
    <t>Ae201684_19005</t>
  </si>
  <si>
    <t>Ae201684_13032</t>
  </si>
  <si>
    <t>Ae201684_1367</t>
  </si>
  <si>
    <t>Ae201684_1368</t>
  </si>
  <si>
    <t>Ae201684_11907</t>
  </si>
  <si>
    <t>Ae201684_16228</t>
  </si>
  <si>
    <t>Ae201684_17382</t>
  </si>
  <si>
    <t>Ae201684_18701</t>
  </si>
  <si>
    <t>Ae201684_4435</t>
  </si>
  <si>
    <t>Ae201684_14330</t>
  </si>
  <si>
    <t>Ae201684_4049</t>
  </si>
  <si>
    <t>Ae201684_5849</t>
  </si>
  <si>
    <t>Ae201684_5600</t>
  </si>
  <si>
    <t>Ae201684_18702</t>
  </si>
  <si>
    <t>Ae201684_17381</t>
  </si>
  <si>
    <t>Ae201684_16137</t>
  </si>
  <si>
    <t>Ae201684_16226</t>
  </si>
  <si>
    <t>Ae201684_6099</t>
  </si>
  <si>
    <t>IPR001577 Peptidase M8, leishmanolysin;</t>
  </si>
  <si>
    <t>leishmanolysin-like peptidase [Phytophthora infestans T30-4], IPR001577 Peptidase M8, leishmanolysin</t>
  </si>
  <si>
    <t>Ae201684_3551</t>
  </si>
  <si>
    <t>Ae201684_12013</t>
  </si>
  <si>
    <t>Ae201684_63</t>
  </si>
  <si>
    <t>Ae201684_8373</t>
  </si>
  <si>
    <t>PREDICTED: putative serine protease K12H4.7-like [Amphimedon queenslandica], IPR008758 Peptidase S28</t>
  </si>
  <si>
    <t>Ae201684_1369</t>
  </si>
  <si>
    <t>Ae201684_5731</t>
  </si>
  <si>
    <t>Ae201684_12882</t>
  </si>
  <si>
    <t>IPR000668 Peptidase C1A, papain C-terminal; IPR001547 Glycoside hydrolase, family 5;</t>
  </si>
  <si>
    <t>Ae201684_3300</t>
  </si>
  <si>
    <t>Ae201684_7346</t>
  </si>
  <si>
    <t>Ae201684_10988</t>
  </si>
  <si>
    <t>peptidase M12A astacin [Cellulomonas fimi ATCC 484], IPR001506 Peptidase M12A, astacin</t>
  </si>
  <si>
    <t>Ae201684_12222</t>
  </si>
  <si>
    <t>Ae201684_10301</t>
  </si>
  <si>
    <t>PREDICTED: pepsin A-like [Equus caballus], IPR001461 Peptidase A1</t>
  </si>
  <si>
    <t>Ae201684_5062</t>
  </si>
  <si>
    <t>Ae201684_4765</t>
  </si>
  <si>
    <t>Ae201684_6075</t>
  </si>
  <si>
    <t>IPR001577 Peptidase M8, leishmanolysin; IPR013111 EGF, extracellular; IPR006209 ;</t>
  </si>
  <si>
    <t>leishmanolysin-like peptidase [Phytophthora infestans T30-4], IPR001577 Peptidase M8, leishmanolysin, IPR013111 EGF, extracellular, IPR006209 EGF-like domain</t>
  </si>
  <si>
    <t>Ae201684_7242</t>
  </si>
  <si>
    <t>IPR001300 Peptidase C2, calpain, catalytic domain; IPR022682 Peptidase C2, calpain, large subunit, domain III; IPR001202 WW domain;</t>
  </si>
  <si>
    <t>conserved hypothetical protein [Phytophthora infestans T30-4], IPR001300 Peptidase C2, calpain, catalytic domain, IPR022682 Peptidase C2, calpain, large subunit, domain III, IPR001202 WW/Rsp5/WWP</t>
  </si>
  <si>
    <t>Ae201684_13692</t>
  </si>
  <si>
    <t>Ae201684_6883</t>
  </si>
  <si>
    <t>Ae201684_17399</t>
  </si>
  <si>
    <t>Ae201684_7661</t>
  </si>
  <si>
    <t>IPR001577 Peptidase M8, leishmanolysin; IPR013111 EGF, extracellular;</t>
  </si>
  <si>
    <t>leishmanolysin-like peptidase [Phytophthora infestans T30-4], IPR001577 Peptidase M8, leishmanolysin, IPR013111 EGF, extracellular</t>
  </si>
  <si>
    <t>Ae201684_17419</t>
  </si>
  <si>
    <t>Ae201684_17384</t>
  </si>
  <si>
    <t>hypothetical protein THAPSDRAFT_262659 [Thalassiosira pseudonana CCMP1335], IPR001254 Peptidase S1/S6, chymotrypsin/Hap</t>
  </si>
  <si>
    <t>Ae201684_7664</t>
  </si>
  <si>
    <t>leishmanolysin-like peptidase, metalloprotease family M08, putative [Phytophthora infestans T30-4], IPR001577 Peptidase M8, leishmanolysin</t>
  </si>
  <si>
    <t>Ae201684_10253</t>
  </si>
  <si>
    <t>Ae201684_11924</t>
  </si>
  <si>
    <t>IPR000668 Peptidase C1A, papain C-terminal; IPR000254 Cellulose-binding domain, fungal;</t>
  </si>
  <si>
    <t>cysteine protease family C01A, putative [Phytophthora infestans T30-4], IPR000668 Peptidase C1A, papain C-terminal, IPR000254 Cellulose-binding domain, fungal</t>
  </si>
  <si>
    <t>Ae201684_7662</t>
  </si>
  <si>
    <t>Ae201684_4742</t>
  </si>
  <si>
    <t>Ae201684_13622</t>
  </si>
  <si>
    <t>serine protease, putative [Phytophthora infestans T30-4], IPR000209 Peptidase S8/S53, subtilisin/kexin/sedolisin</t>
  </si>
  <si>
    <t>Ae201684_7606</t>
  </si>
  <si>
    <t>PF14295 PAN domain; PF13365 Trypsin-like peptidase domain;</t>
  </si>
  <si>
    <t>Ae201684_2937</t>
  </si>
  <si>
    <t>Ae201684_16846</t>
  </si>
  <si>
    <t>Ae201684_16738</t>
  </si>
  <si>
    <t>PF02129 X-Pro dipeptidyl-peptidase (S15 family) ; PF08530 X-Pro dipeptidyl-peptidase C-terminal non-catalytic domain ;</t>
  </si>
  <si>
    <t>serine protease family S15, putative [Phytophthora infestans T30-4], IPR000383 X-Pro dipeptidyl-peptidase-like domain, IPR013736 Peptidase S15/CocE/NonD, C-terminal</t>
  </si>
  <si>
    <t>Ae201684_3431</t>
  </si>
  <si>
    <t>Ae201684_12007</t>
  </si>
  <si>
    <t>Ae201684_14247</t>
  </si>
  <si>
    <t>Ae201684_13924</t>
  </si>
  <si>
    <t>Ae201684_11911</t>
  </si>
  <si>
    <t>Ae201684_318</t>
  </si>
  <si>
    <t>signal peptide peptidase-like protein [Phytophthora infestans T30-4], IPR007369 Peptidase A22B, signal peptide peptidase, IPR003137 Protease-associated domain, PA</t>
  </si>
  <si>
    <t>Ae201684_9452</t>
  </si>
  <si>
    <t>Ae201684_6049</t>
  </si>
  <si>
    <t>IPR000668 Peptidase C1A, papain C-terminal; IPR013201 Proteinase inhibitor I29, cathepsin propeptide;</t>
  </si>
  <si>
    <t>cysteine protease family C01A, putative [Phytophthora infestans T30-4], IPR000668 Peptidase C1A, papain C-terminal, IPR013201 Proteinase inhibitor I29, cathepsin propeptide</t>
  </si>
  <si>
    <t>Ae201684_13155</t>
  </si>
  <si>
    <t>Ae201684_12879</t>
  </si>
  <si>
    <t>Ae201684_11917</t>
  </si>
  <si>
    <t>Ae201684_1699</t>
  </si>
  <si>
    <t>Ae201684_7358</t>
  </si>
  <si>
    <t>Ae201684_10495</t>
  </si>
  <si>
    <t>Ae201684_10496</t>
  </si>
  <si>
    <t>Ae201684_17414</t>
  </si>
  <si>
    <t>Ae201684_16860</t>
  </si>
  <si>
    <t>Ae201684_17425</t>
  </si>
  <si>
    <t>Ae201684_7345</t>
  </si>
  <si>
    <t>Ae201684_6470</t>
  </si>
  <si>
    <t>Ae201684_11910</t>
  </si>
  <si>
    <t>IPR000668 Peptidase C1A, papain C-terminal; IPR014044 CAP domain; IPR006970 PT repeat;</t>
  </si>
  <si>
    <t>cysteine protease family C01A, putative [Phytophthora infestans T30-4], IPR000668 Peptidase C1A, papain C-terminal, IPR014044 CAP domain, IPR006970 PT repeat</t>
  </si>
  <si>
    <t>Ae201684_18281</t>
  </si>
  <si>
    <t>Ae201684_16713</t>
  </si>
  <si>
    <t>Ae201684_6505</t>
  </si>
  <si>
    <t>Ae201684_8484</t>
  </si>
  <si>
    <t>PF01650 Peptidase C13 family ;</t>
  </si>
  <si>
    <t>vacuolar-processing enzyme, putative [Phytophthora infestans T30-4], IPR001096 Peptidase C13, legumain</t>
  </si>
  <si>
    <t>Ae201684_2062</t>
  </si>
  <si>
    <t>IPR000668 Peptidase C1A, papain C-terminal; IPR003172 MD-2-related lipid-recognition (ML) domain; IPR013201 Proteinase inhibitor I29, cathepsin propeptide;</t>
  </si>
  <si>
    <t>cysteine protease family C01A, putative [Phytophthora infestans T30-4], IPR000668 Peptidase C1A, papain C-terminal, IPR003172 MD-2-related lipid-recognition, IPR013201 Proteinase inhibitor I29, cathepsin propeptide</t>
  </si>
  <si>
    <t>Ae201684_14898</t>
  </si>
  <si>
    <t>Ae201684_11708</t>
  </si>
  <si>
    <t>Ae201684_19009</t>
  </si>
  <si>
    <t>Ae201684_15901</t>
  </si>
  <si>
    <t>Ae201684_2061</t>
  </si>
  <si>
    <t>IPR000668 Peptidase C1A, papain C-terminal; IPR013201 Proteinase inhibitor I29, cathepsin propeptide; IPR003172 MD-2-related lipid-recognition (ML) domain;</t>
  </si>
  <si>
    <t>cysteine protease family C01A, putative [Phytophthora infestans T30-4], IPR000668 Peptidase C1A, papain C-terminal, IPR013201 Proteinase inhibitor I29, cathepsin propeptide, IPR003172 MD-2-related lipid-recognition</t>
  </si>
  <si>
    <t>Ae201684_6471</t>
  </si>
  <si>
    <t>Ae201684_6788</t>
  </si>
  <si>
    <t>Ae201684_18704</t>
  </si>
  <si>
    <t>Ae201684_18708</t>
  </si>
  <si>
    <t>Ae201684_18712</t>
  </si>
  <si>
    <t>Ae201684_18710</t>
  </si>
  <si>
    <t>Ae201684_5596</t>
  </si>
  <si>
    <t>Ae201684_17417</t>
  </si>
  <si>
    <t>Ae201684_17422</t>
  </si>
  <si>
    <t>Ae201684_16869</t>
  </si>
  <si>
    <t>Ae201684_7359</t>
  </si>
  <si>
    <t>Ae201684_16853</t>
  </si>
  <si>
    <t>Prot. Inh. domain</t>
  </si>
  <si>
    <t>Ae201684_6455</t>
  </si>
  <si>
    <t>Cystatin-like</t>
  </si>
  <si>
    <t>No annotation</t>
  </si>
  <si>
    <t>Ae201684_6444</t>
  </si>
  <si>
    <t>Ae201684_10914</t>
  </si>
  <si>
    <t>Kazal-like</t>
  </si>
  <si>
    <t>protease inhibitor Epi11 [Phytophthora infestans T30-4], IPR011497 Kazal-type serine protease inhibitor domain, IPR002350 Proteinase inhibitor I1, Kazal</t>
  </si>
  <si>
    <t>Ae201684_8210</t>
  </si>
  <si>
    <t>Ae201684_8211</t>
  </si>
  <si>
    <t>PREDICTED: similar to predicted protein [Hydra magnipapillata], IPR002350 Proteinase inhibitor I1, Kazal, IPR011497 Kazal-type serine protease inhibitor domain</t>
  </si>
  <si>
    <t>Ae201684_8209</t>
  </si>
  <si>
    <t>PREDICTED: similar to hepatopancreas kazal-type proteinase inhibitor, partial [Hydra magnipapillata], IPR011497 Kazal-type serine protease inhibitor domain, IPR002350 Proteinase inhibitor I1, Kazal</t>
  </si>
  <si>
    <t>Ae201684_10913</t>
  </si>
  <si>
    <t>PREDICTED: similar to hepatopancreas kazal-type proteinase inhibitor, partial [Hydra magnipapillata], IPR002350 Proteinase inhibitor I1, Kazal</t>
  </si>
  <si>
    <t>Ae201684_6456</t>
  </si>
  <si>
    <t>Ae201684_17746</t>
  </si>
  <si>
    <t>conserved hypothetical protein [Phytophthora infestans T30-4], IPR011497 Kazal-type serine protease inhibitor domain</t>
  </si>
  <si>
    <t>Ae201684_10915</t>
  </si>
  <si>
    <t>PREDICTED: similar to predicted protein [Hydra magnipapillata], IPR011497 Kazal-type serine protease inhibitor domain, IPR002350 Proteinase inhibitor I1, Kazal</t>
  </si>
  <si>
    <t>Ae201684_8214</t>
  </si>
  <si>
    <t>PREDICTED: similar to hepatopancreas kazal-type proteinase inhibitor, partial [Hydra magnipapillata], IPR011497 Kazal-type serine protease inhibitor domain</t>
  </si>
  <si>
    <t>Ae201684_15965</t>
  </si>
  <si>
    <t>T13C2.5 [Cryptosporidium hominis TU502], IPR002350 Proteinase inhibitor I1, Kazal, IPR011497 Kazal-type serine protease inhibitor domain</t>
  </si>
  <si>
    <t>Ae201684_8213</t>
  </si>
  <si>
    <t>Ae201684_2448</t>
  </si>
  <si>
    <t>predicted protein [Nematostella vectensis], IPR002350 Proteinase inhibitor I1, Kazal, IPR011497 Kazal-type serine protease inhibitor domain</t>
  </si>
  <si>
    <t>Ae201684_8212</t>
  </si>
  <si>
    <t>CE/CBM domain</t>
  </si>
  <si>
    <t>Ae201684_13427</t>
  </si>
  <si>
    <t>CE5</t>
  </si>
  <si>
    <t>lipase, putative [Phytophthora infestans T30-4], IPR002921 Lipase, class 3</t>
  </si>
  <si>
    <t>Ae201684_10173</t>
  </si>
  <si>
    <t>CE1</t>
  </si>
  <si>
    <t>serine protease family S33, putative [Phytophthora infestans T30-4]</t>
  </si>
  <si>
    <t>Ae201684_16454</t>
  </si>
  <si>
    <t>monoglyceride lipase [Trypanosoma brucei brucei strain 927/4 GUTat10.1], IPR022742 Alpha/beta hydrolase, N-terminal</t>
  </si>
  <si>
    <t>Ae201684_17264</t>
  </si>
  <si>
    <t>CBM1; CE4</t>
  </si>
  <si>
    <t>putative polysaccharide deacetylase [Carnobacterium sp. 17-4], IPR000254 Cellulose-binding domain, fungal, IPR002509 Polysaccharide deacetylase</t>
  </si>
  <si>
    <t>Ae201684_14428</t>
  </si>
  <si>
    <t>CE4</t>
  </si>
  <si>
    <t>Ae201684_11302</t>
  </si>
  <si>
    <t>conserved hypothetical protein [Phytophthora infestans T30-4], IPR002921 Lipase, class 3</t>
  </si>
  <si>
    <t>Ae201684_16485</t>
  </si>
  <si>
    <t>polysaccharide deacetylase family protein [Halobacillus halophilus DSM 2266], IPR002509 Polysaccharide deacetylase</t>
  </si>
  <si>
    <t>Ae201684_16508</t>
  </si>
  <si>
    <t>polysaccharide deacetylase [Planococcus antarcticus DSM 14505], IPR002509 Polysaccharide deacetylase, IPR000254 Cellulose-binding domain, fungal</t>
  </si>
  <si>
    <t>Ae201684_16509</t>
  </si>
  <si>
    <t>polysaccharide deacetylase [Frankia sp. EUN1f], IPR002509 Polysaccharide deacetylase, IPR000254 Cellulose-binding domain, fungal</t>
  </si>
  <si>
    <t>Ae201684_16490</t>
  </si>
  <si>
    <t>CBM1; CE1</t>
  </si>
  <si>
    <t>fungal cellulose binding domain-containing protein [Magnaporthe oryzae 70-15], IPR000254 Cellulose-binding domain, fungal</t>
  </si>
  <si>
    <t>Ae201684_14430</t>
  </si>
  <si>
    <t>Ae201684_1257</t>
  </si>
  <si>
    <t>Ae201684_10290</t>
  </si>
  <si>
    <t>polysaccharide deacetylase [Enterococcus casseliflavus ATCC 12755], IPR002509 Polysaccharide deacetylase</t>
  </si>
  <si>
    <t>Ae201684_7776</t>
  </si>
  <si>
    <t>CE16</t>
  </si>
  <si>
    <t>lipolytic protein G-D-S-L family [Fischerella sp. JSC-11], IPR001087 Lipase, GDSL</t>
  </si>
  <si>
    <t>Ae201684_7780</t>
  </si>
  <si>
    <t>hypothetical protein NECHADRAFT_49924 [Nectria haematococca mpVI 77-13-4], IPR001087 Lipase, GDSL</t>
  </si>
  <si>
    <t>Ae201684_16488</t>
  </si>
  <si>
    <t>fungal cellulose binding domain-containing protein [Magnaporthe oryzae 70-15], IPR000254 Cellulose-binding domain, fungal, IPR003140 Phospholipase/carboxylesterase/thioesterase</t>
  </si>
  <si>
    <t>CBM domain</t>
  </si>
  <si>
    <t>Ae201684_8392</t>
  </si>
  <si>
    <t>CBM1</t>
  </si>
  <si>
    <t>IPR000254 Cellulose-binding domain, fungal</t>
  </si>
  <si>
    <t>Ae201684_8746</t>
  </si>
  <si>
    <t>CBM32</t>
  </si>
  <si>
    <t>conserved hypothetical protein [Phytophthora infestans T30-4], IPR012919 Sad1/UNC-like, C-terminal</t>
  </si>
  <si>
    <t>Ae201684_10471</t>
  </si>
  <si>
    <t>conserved hypothetical protein [Phytophthora infestans T30-4], IPR000254 Cellulose-binding domain, fungal</t>
  </si>
  <si>
    <t>Ae201684_16264</t>
  </si>
  <si>
    <t>mucin-like protein [Phytophthora infestans T30-4], IPR000254 Cellulose-binding domain, fungal</t>
  </si>
  <si>
    <t>Ae201684_18448</t>
  </si>
  <si>
    <t>Ae201684_2032</t>
  </si>
  <si>
    <t>AA8</t>
  </si>
  <si>
    <t>carbohydrate-binding protein, putative [Phytophthora infestans T30-4], IPR000172 Glucose-methanol-choline oxidoreductase, N-terminal, IPR007867 Glucose-methanol-choline oxidoreductase, C-terminal</t>
  </si>
  <si>
    <t>Ae201684_12450</t>
  </si>
  <si>
    <t>conserved hypothetical protein [Phytophthora infestans T30-4], IPR000421 Coagulation factor 5/8 C-terminal type domain</t>
  </si>
  <si>
    <t>Ae201684_17111</t>
  </si>
  <si>
    <t>CBM13</t>
  </si>
  <si>
    <t>Ae201684_10456</t>
  </si>
  <si>
    <t>Ae201684_10452</t>
  </si>
  <si>
    <t>Ae201684_16268</t>
  </si>
  <si>
    <t>Ae201684_6234</t>
  </si>
  <si>
    <t>IPR000772 Ricin B lectin domain</t>
  </si>
  <si>
    <t>Ae201684_15716</t>
  </si>
  <si>
    <t>Ae201684_12588</t>
  </si>
  <si>
    <t>Ae201684_10447</t>
  </si>
  <si>
    <t>Ae201684_10453</t>
  </si>
  <si>
    <t>Ae201684_5869</t>
  </si>
  <si>
    <t>Ae201684_2758</t>
  </si>
  <si>
    <t>CBM63</t>
  </si>
  <si>
    <t>carbohydrate-binding protein, putative [Phytophthora infestans T30-4], IPR009009 Barwin-related endoglucanase</t>
  </si>
  <si>
    <t>Ae201684_7224</t>
  </si>
  <si>
    <t>mucin-like protein [Phytophthora infestans T30-4]</t>
  </si>
  <si>
    <t>Ae201684_16265</t>
  </si>
  <si>
    <t>Ae201684_10472</t>
  </si>
  <si>
    <t>Ae201684_16263</t>
  </si>
  <si>
    <t>Ae201684_10878</t>
  </si>
  <si>
    <t>conserved hypothetical protein [Phytophthora infestans T30-4], IPR009009 Barwin-related endoglucanase</t>
  </si>
  <si>
    <t>Ae201684_1939</t>
  </si>
  <si>
    <t>carbohydrate esterase, putative [Phytophthora infestans T30-4], IPR000254 Cellulose-binding domain, fungal</t>
  </si>
  <si>
    <t>Ae201684_10439</t>
  </si>
  <si>
    <t>Ae201684_2033</t>
  </si>
  <si>
    <t>carbohydrate-binding protein, putative [Phytophthora infestans T30-4], IPR000172 Glucose-methanol-choline oxidoreductase, N-terminal</t>
  </si>
  <si>
    <t>Ae201684_10468</t>
  </si>
  <si>
    <t>Ae201684_10451</t>
  </si>
  <si>
    <t>Ae201684_16261</t>
  </si>
  <si>
    <t>Ae201684_16267</t>
  </si>
  <si>
    <t>Ae201684_17109</t>
  </si>
  <si>
    <t>Ae201684_4010</t>
  </si>
  <si>
    <t>Ae201684_16266</t>
  </si>
  <si>
    <t>Ae201684_16269</t>
  </si>
  <si>
    <t>Ae201684_10455</t>
  </si>
  <si>
    <t>endo-glucanase RCE3 [Schizosaccharomyces japonicus yFS275], IPR000254 Cellulose-binding domain, fungal</t>
  </si>
  <si>
    <t>Ae201684_8780</t>
  </si>
  <si>
    <t>Ae201684_6236</t>
  </si>
  <si>
    <r>
      <rPr>
        <b/>
        <sz val="11"/>
        <color theme="1"/>
        <rFont val="Calibri"/>
        <family val="2"/>
        <scheme val="minor"/>
      </rPr>
      <t>ST2c</t>
    </r>
    <r>
      <rPr>
        <sz val="11"/>
        <color theme="1"/>
        <rFont val="Calibri"/>
        <family val="2"/>
        <scheme val="minor"/>
      </rPr>
      <t>: Overrepresented GO terms in zoopores samples compared to mycelium samples</t>
    </r>
  </si>
  <si>
    <r>
      <rPr>
        <b/>
        <sz val="11"/>
        <color theme="1"/>
        <rFont val="Calibri"/>
        <family val="2"/>
        <scheme val="minor"/>
      </rPr>
      <t xml:space="preserve">ST2d: </t>
    </r>
    <r>
      <rPr>
        <sz val="11"/>
        <color theme="1"/>
        <rFont val="Calibri"/>
        <family val="2"/>
        <scheme val="minor"/>
      </rPr>
      <t>Overrepresented GO terms in 3dpi samples compared to mycelium samples</t>
    </r>
  </si>
  <si>
    <r>
      <rPr>
        <b/>
        <sz val="11"/>
        <color theme="1"/>
        <rFont val="Calibri"/>
        <family val="2"/>
        <scheme val="minor"/>
      </rPr>
      <t>ST2g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 xml:space="preserve">Ae </t>
    </r>
    <r>
      <rPr>
        <sz val="11"/>
        <color theme="1"/>
        <rFont val="Calibri"/>
        <family val="2"/>
        <scheme val="minor"/>
      </rPr>
      <t>expression data used to constuct Polysachharide Lyases (PL) Heat Map</t>
    </r>
  </si>
  <si>
    <t>T1.1</t>
  </si>
  <si>
    <t>T1.2</t>
  </si>
  <si>
    <t>T1.3</t>
  </si>
  <si>
    <t>T3.1</t>
  </si>
  <si>
    <t>T3.2</t>
  </si>
  <si>
    <t>T3.3</t>
  </si>
  <si>
    <t>T9.1</t>
  </si>
  <si>
    <t>T9.2</t>
  </si>
  <si>
    <t>T9.3</t>
  </si>
  <si>
    <t>Experiment</t>
  </si>
  <si>
    <t>Mycelium</t>
  </si>
  <si>
    <t>Mapped in broken pairs (nb of reads)</t>
  </si>
  <si>
    <t>Not mapped (nb of reads)</t>
  </si>
  <si>
    <t>Interaction, 1 dpi</t>
  </si>
  <si>
    <r>
      <rPr>
        <b/>
        <sz val="11"/>
        <color theme="1"/>
        <rFont val="Calibri"/>
        <family val="2"/>
        <scheme val="minor"/>
      </rPr>
      <t xml:space="preserve">ST2a: </t>
    </r>
    <r>
      <rPr>
        <sz val="11"/>
        <color theme="1"/>
        <rFont val="Calibri"/>
        <family val="2"/>
        <scheme val="minor"/>
      </rPr>
      <t xml:space="preserve">Statitics of RNAseq analysis performed on </t>
    </r>
    <r>
      <rPr>
        <i/>
        <sz val="11"/>
        <color theme="1"/>
        <rFont val="Calibri"/>
        <family val="2"/>
        <scheme val="minor"/>
      </rPr>
      <t xml:space="preserve">A. euteiches </t>
    </r>
    <r>
      <rPr>
        <sz val="11"/>
        <color theme="1"/>
        <rFont val="Calibri"/>
        <family val="2"/>
        <scheme val="minor"/>
      </rPr>
      <t xml:space="preserve">in interaction with </t>
    </r>
    <r>
      <rPr>
        <i/>
        <sz val="11"/>
        <color theme="1"/>
        <rFont val="Calibri"/>
        <family val="2"/>
        <scheme val="minor"/>
      </rPr>
      <t>M. truncatula</t>
    </r>
    <r>
      <rPr>
        <sz val="11"/>
        <color theme="1"/>
        <rFont val="Calibri"/>
        <family val="2"/>
        <scheme val="minor"/>
      </rPr>
      <t xml:space="preserve"> roots</t>
    </r>
  </si>
  <si>
    <t>Total of reads (nb)</t>
  </si>
  <si>
    <t>Repeats</t>
  </si>
  <si>
    <r>
      <rPr>
        <b/>
        <sz val="11"/>
        <color theme="1"/>
        <rFont val="Calibri"/>
        <family val="2"/>
        <scheme val="minor"/>
      </rPr>
      <t>ST2f</t>
    </r>
    <r>
      <rPr>
        <sz val="11"/>
        <color theme="1"/>
        <rFont val="Calibri"/>
        <family val="2"/>
        <scheme val="minor"/>
      </rPr>
      <t>:</t>
    </r>
    <r>
      <rPr>
        <i/>
        <sz val="11"/>
        <color theme="1"/>
        <rFont val="Calibri"/>
        <family val="2"/>
        <scheme val="minor"/>
      </rPr>
      <t xml:space="preserve"> Ae</t>
    </r>
    <r>
      <rPr>
        <sz val="11"/>
        <color theme="1"/>
        <rFont val="Calibri"/>
        <family val="2"/>
        <scheme val="minor"/>
      </rPr>
      <t xml:space="preserve"> expression data used to constuct GH Heat Map</t>
    </r>
  </si>
  <si>
    <t xml:space="preserve">Zoo-Myc </t>
  </si>
  <si>
    <t>Zoo-t3</t>
  </si>
  <si>
    <t>Zoo-t9</t>
  </si>
  <si>
    <t>t3-Myc</t>
  </si>
  <si>
    <t>t9-Myc</t>
  </si>
  <si>
    <t>Zoo: zoopore</t>
  </si>
  <si>
    <t>Myc: in vitro grown mycelium</t>
  </si>
  <si>
    <r>
      <rPr>
        <b/>
        <sz val="11"/>
        <color theme="1"/>
        <rFont val="Calibri"/>
        <family val="2"/>
        <scheme val="minor"/>
      </rPr>
      <t>ST2b</t>
    </r>
    <r>
      <rPr>
        <sz val="11"/>
        <color theme="1"/>
        <rFont val="Calibri"/>
        <family val="2"/>
        <scheme val="minor"/>
      </rPr>
      <t xml:space="preserve"> : Percentage of up- and downregulated </t>
    </r>
    <r>
      <rPr>
        <i/>
        <sz val="11"/>
        <color theme="1"/>
        <rFont val="Calibri"/>
        <family val="2"/>
        <scheme val="minor"/>
      </rPr>
      <t>A. euteiches</t>
    </r>
    <r>
      <rPr>
        <sz val="11"/>
        <color theme="1"/>
        <rFont val="Calibri"/>
        <family val="2"/>
        <scheme val="minor"/>
      </rPr>
      <t xml:space="preserve"> genes</t>
    </r>
  </si>
  <si>
    <r>
      <rPr>
        <b/>
        <sz val="11"/>
        <color theme="1"/>
        <rFont val="Calibri"/>
        <family val="2"/>
        <scheme val="minor"/>
      </rPr>
      <t>ST2e</t>
    </r>
    <r>
      <rPr>
        <sz val="11"/>
        <color theme="1"/>
        <rFont val="Calibri"/>
        <family val="2"/>
        <scheme val="minor"/>
      </rPr>
      <t>: Overrepresented GO terms in 9dpi samples compared to mycelium samples</t>
    </r>
  </si>
  <si>
    <r>
      <rPr>
        <b/>
        <sz val="11"/>
        <color theme="1"/>
        <rFont val="Calibri"/>
        <family val="2"/>
        <scheme val="minor"/>
      </rPr>
      <t>ST2h</t>
    </r>
    <r>
      <rPr>
        <sz val="11"/>
        <color theme="1"/>
        <rFont val="Calibri"/>
        <family val="2"/>
        <scheme val="minor"/>
      </rPr>
      <t>: Ae expression data used to constuct Peptidases Heat Map</t>
    </r>
  </si>
  <si>
    <r>
      <rPr>
        <b/>
        <sz val="11"/>
        <color theme="1"/>
        <rFont val="Calibri"/>
        <family val="2"/>
        <scheme val="minor"/>
      </rPr>
      <t>ST2i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Ae</t>
    </r>
    <r>
      <rPr>
        <sz val="11"/>
        <color theme="1"/>
        <rFont val="Calibri"/>
        <family val="2"/>
        <scheme val="minor"/>
      </rPr>
      <t xml:space="preserve"> expression data used to constuct CarbohydrateEsterase Heat Map</t>
    </r>
  </si>
  <si>
    <r>
      <rPr>
        <b/>
        <sz val="11"/>
        <color theme="1"/>
        <rFont val="Calibri"/>
        <family val="2"/>
        <scheme val="minor"/>
      </rPr>
      <t>ST2</t>
    </r>
    <r>
      <rPr>
        <sz val="11"/>
        <color theme="1"/>
        <rFont val="Calibri"/>
        <family val="2"/>
        <scheme val="minor"/>
      </rPr>
      <t xml:space="preserve">j: </t>
    </r>
    <r>
      <rPr>
        <i/>
        <sz val="11"/>
        <color theme="1"/>
        <rFont val="Calibri"/>
        <family val="2"/>
        <scheme val="minor"/>
      </rPr>
      <t>Ae</t>
    </r>
    <r>
      <rPr>
        <sz val="11"/>
        <color theme="1"/>
        <rFont val="Calibri"/>
        <family val="2"/>
        <scheme val="minor"/>
      </rPr>
      <t xml:space="preserve"> expression data used to constuct CBM Heat Map</t>
    </r>
  </si>
  <si>
    <r>
      <rPr>
        <b/>
        <sz val="11"/>
        <color theme="1"/>
        <rFont val="Calibri"/>
        <family val="2"/>
        <scheme val="minor"/>
      </rPr>
      <t>ST2</t>
    </r>
    <r>
      <rPr>
        <sz val="11"/>
        <color theme="1"/>
        <rFont val="Calibri"/>
        <family val="2"/>
        <scheme val="minor"/>
      </rPr>
      <t xml:space="preserve">i: </t>
    </r>
    <r>
      <rPr>
        <i/>
        <sz val="11"/>
        <color theme="1"/>
        <rFont val="Calibri"/>
        <family val="2"/>
        <scheme val="minor"/>
      </rPr>
      <t>Ae</t>
    </r>
    <r>
      <rPr>
        <sz val="11"/>
        <color theme="1"/>
        <rFont val="Calibri"/>
        <family val="2"/>
        <scheme val="minor"/>
      </rPr>
      <t xml:space="preserve"> expression data used to constuct Protease Inhibiteur Heat Map</t>
    </r>
  </si>
  <si>
    <t>Mapped uniquely to Ae gene* (nb reads)</t>
  </si>
  <si>
    <t>Mapped uniquely to intergenic region* (nb reads)</t>
  </si>
  <si>
    <t>Mapped to Ae gene (%)</t>
  </si>
  <si>
    <t>zoospore</t>
  </si>
  <si>
    <t>Interaction, 3 dpi</t>
  </si>
  <si>
    <t>Interaction, 9 dpi</t>
  </si>
  <si>
    <t>mapping performed with CLC workbench as reported in Material and Method</t>
  </si>
  <si>
    <t>* mapped in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00">
    <xf numFmtId="0" fontId="0" fillId="0" borderId="0" xfId="0"/>
    <xf numFmtId="0" fontId="0" fillId="0" borderId="1" xfId="0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0" borderId="3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3" xfId="0" applyFont="1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0" borderId="3" xfId="0" applyFont="1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0" fillId="3" borderId="0" xfId="0" applyFill="1"/>
    <xf numFmtId="0" fontId="0" fillId="3" borderId="0" xfId="0" applyNumberFormat="1" applyFill="1"/>
    <xf numFmtId="11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4" borderId="0" xfId="0" applyNumberFormat="1" applyFill="1"/>
    <xf numFmtId="11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0" fillId="5" borderId="0" xfId="0" applyNumberFormat="1" applyFill="1"/>
    <xf numFmtId="11" fontId="0" fillId="5" borderId="0" xfId="0" applyNumberFormat="1" applyFill="1" applyAlignment="1">
      <alignment horizontal="center"/>
    </xf>
    <xf numFmtId="0" fontId="0" fillId="5" borderId="6" xfId="0" applyFill="1" applyBorder="1"/>
    <xf numFmtId="0" fontId="0" fillId="5" borderId="6" xfId="0" applyNumberFormat="1" applyFill="1" applyBorder="1"/>
    <xf numFmtId="11" fontId="0" fillId="5" borderId="6" xfId="0" applyNumberFormat="1" applyFill="1" applyBorder="1" applyAlignment="1">
      <alignment horizontal="center"/>
    </xf>
    <xf numFmtId="0" fontId="0" fillId="6" borderId="0" xfId="0" applyFill="1"/>
    <xf numFmtId="0" fontId="0" fillId="6" borderId="0" xfId="0" applyNumberFormat="1" applyFill="1"/>
    <xf numFmtId="11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/>
    <xf numFmtId="0" fontId="0" fillId="7" borderId="0" xfId="0" applyNumberFormat="1" applyFill="1"/>
    <xf numFmtId="11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/>
    <xf numFmtId="0" fontId="0" fillId="8" borderId="0" xfId="0" applyNumberFormat="1" applyFill="1"/>
    <xf numFmtId="0" fontId="0" fillId="8" borderId="0" xfId="0" applyFill="1" applyAlignment="1">
      <alignment horizontal="center"/>
    </xf>
    <xf numFmtId="0" fontId="0" fillId="8" borderId="6" xfId="0" applyFill="1" applyBorder="1"/>
    <xf numFmtId="0" fontId="0" fillId="8" borderId="6" xfId="0" applyNumberFormat="1" applyFill="1" applyBorder="1"/>
    <xf numFmtId="0" fontId="0" fillId="8" borderId="6" xfId="0" applyFill="1" applyBorder="1" applyAlignment="1">
      <alignment horizont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7" borderId="6" xfId="0" applyFill="1" applyBorder="1"/>
    <xf numFmtId="0" fontId="0" fillId="7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16" xfId="0" applyBorder="1"/>
    <xf numFmtId="0" fontId="0" fillId="0" borderId="0" xfId="0" applyAlignment="1">
      <alignment vertical="center"/>
    </xf>
    <xf numFmtId="0" fontId="0" fillId="0" borderId="7" xfId="0" applyBorder="1"/>
    <xf numFmtId="0" fontId="0" fillId="0" borderId="0" xfId="0" applyFill="1"/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8" xfId="0" applyFill="1" applyBorder="1"/>
    <xf numFmtId="0" fontId="4" fillId="2" borderId="2" xfId="1" applyFont="1" applyFill="1" applyBorder="1" applyAlignment="1">
      <alignment vertical="center" wrapText="1"/>
    </xf>
    <xf numFmtId="0" fontId="4" fillId="2" borderId="3" xfId="1" applyFont="1" applyFill="1" applyBorder="1" applyAlignment="1">
      <alignment horizontal="center" vertical="center" wrapText="1"/>
    </xf>
    <xf numFmtId="4" fontId="4" fillId="2" borderId="4" xfId="1" applyNumberFormat="1" applyFont="1" applyFill="1" applyBorder="1" applyAlignment="1">
      <alignment horizontal="center" vertical="center" wrapText="1"/>
    </xf>
    <xf numFmtId="0" fontId="4" fillId="0" borderId="20" xfId="1" applyBorder="1"/>
    <xf numFmtId="0" fontId="4" fillId="0" borderId="0" xfId="1" applyBorder="1" applyAlignment="1">
      <alignment horizontal="center" vertical="center"/>
    </xf>
    <xf numFmtId="4" fontId="4" fillId="0" borderId="18" xfId="1" applyNumberFormat="1" applyBorder="1" applyAlignment="1">
      <alignment horizontal="center" vertical="center"/>
    </xf>
    <xf numFmtId="0" fontId="4" fillId="0" borderId="21" xfId="1" applyBorder="1"/>
    <xf numFmtId="0" fontId="4" fillId="0" borderId="1" xfId="1" applyBorder="1" applyAlignment="1">
      <alignment horizontal="center" vertical="center"/>
    </xf>
    <xf numFmtId="4" fontId="4" fillId="0" borderId="17" xfId="1" applyNumberFormat="1" applyBorder="1" applyAlignment="1">
      <alignment horizontal="center" vertical="center"/>
    </xf>
    <xf numFmtId="0" fontId="4" fillId="0" borderId="22" xfId="1" applyBorder="1"/>
    <xf numFmtId="0" fontId="4" fillId="0" borderId="19" xfId="1" applyBorder="1" applyAlignment="1">
      <alignment horizontal="center" vertical="center"/>
    </xf>
    <xf numFmtId="4" fontId="4" fillId="0" borderId="23" xfId="1" applyNumberForma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1" applyBorder="1"/>
    <xf numFmtId="4" fontId="4" fillId="0" borderId="0" xfId="1" applyNumberForma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zoomScale="115" zoomScaleNormal="115" workbookViewId="0">
      <selection activeCell="F21" sqref="F21"/>
    </sheetView>
  </sheetViews>
  <sheetFormatPr baseColWidth="10" defaultRowHeight="15" x14ac:dyDescent="0.25"/>
  <cols>
    <col min="1" max="1" width="23.7109375" customWidth="1"/>
    <col min="2" max="2" width="19" customWidth="1"/>
    <col min="3" max="3" width="16.140625" customWidth="1"/>
    <col min="4" max="4" width="24.42578125" customWidth="1"/>
    <col min="5" max="5" width="25.42578125" customWidth="1"/>
    <col min="6" max="6" width="24" customWidth="1"/>
    <col min="7" max="7" width="12.5703125" customWidth="1"/>
    <col min="8" max="8" width="20" customWidth="1"/>
  </cols>
  <sheetData>
    <row r="1" spans="1:8" s="72" customFormat="1" x14ac:dyDescent="0.25">
      <c r="A1" s="72" t="s">
        <v>1011</v>
      </c>
    </row>
    <row r="3" spans="1:8" ht="38.25" x14ac:dyDescent="0.25">
      <c r="A3" s="76" t="s">
        <v>1006</v>
      </c>
      <c r="B3" s="77" t="s">
        <v>1013</v>
      </c>
      <c r="C3" s="77" t="s">
        <v>1012</v>
      </c>
      <c r="D3" s="77" t="s">
        <v>1028</v>
      </c>
      <c r="E3" s="77" t="s">
        <v>1029</v>
      </c>
      <c r="F3" s="77" t="s">
        <v>1008</v>
      </c>
      <c r="G3" s="77" t="s">
        <v>1009</v>
      </c>
      <c r="H3" s="78" t="s">
        <v>1030</v>
      </c>
    </row>
    <row r="4" spans="1:8" x14ac:dyDescent="0.25">
      <c r="A4" s="79" t="s">
        <v>1031</v>
      </c>
      <c r="B4" s="80" t="s">
        <v>306</v>
      </c>
      <c r="C4" s="80">
        <v>49680818</v>
      </c>
      <c r="D4" s="80">
        <v>33870058</v>
      </c>
      <c r="E4" s="80">
        <v>3959356</v>
      </c>
      <c r="F4" s="80">
        <v>3385797</v>
      </c>
      <c r="G4" s="80">
        <v>6155341</v>
      </c>
      <c r="H4" s="81">
        <f t="shared" ref="H4:H18" si="0">(D4/C4)*100</f>
        <v>68.17532271710985</v>
      </c>
    </row>
    <row r="5" spans="1:8" x14ac:dyDescent="0.25">
      <c r="A5" s="79"/>
      <c r="B5" s="80" t="s">
        <v>307</v>
      </c>
      <c r="C5" s="80">
        <v>54817584</v>
      </c>
      <c r="D5" s="80">
        <v>37236376</v>
      </c>
      <c r="E5" s="80">
        <v>4472014</v>
      </c>
      <c r="F5" s="80">
        <v>3810463</v>
      </c>
      <c r="G5" s="80">
        <v>6998317</v>
      </c>
      <c r="H5" s="81">
        <f t="shared" si="0"/>
        <v>67.927794847726233</v>
      </c>
    </row>
    <row r="6" spans="1:8" x14ac:dyDescent="0.25">
      <c r="A6" s="82"/>
      <c r="B6" s="83" t="s">
        <v>308</v>
      </c>
      <c r="C6" s="83">
        <v>49353624</v>
      </c>
      <c r="D6" s="83">
        <v>34288112</v>
      </c>
      <c r="E6" s="83">
        <v>3506988</v>
      </c>
      <c r="F6" s="83">
        <v>3444844</v>
      </c>
      <c r="G6" s="83">
        <v>6123108</v>
      </c>
      <c r="H6" s="84">
        <f t="shared" si="0"/>
        <v>69.474355115239362</v>
      </c>
    </row>
    <row r="7" spans="1:8" x14ac:dyDescent="0.25">
      <c r="A7" s="85" t="s">
        <v>1007</v>
      </c>
      <c r="B7" s="86" t="s">
        <v>309</v>
      </c>
      <c r="C7" s="86">
        <v>49200142</v>
      </c>
      <c r="D7" s="86">
        <v>36342808</v>
      </c>
      <c r="E7" s="86">
        <v>1751588</v>
      </c>
      <c r="F7" s="86">
        <v>3481301</v>
      </c>
      <c r="G7" s="86">
        <v>5405423</v>
      </c>
      <c r="H7" s="87">
        <f t="shared" si="0"/>
        <v>73.867282740769326</v>
      </c>
    </row>
    <row r="8" spans="1:8" x14ac:dyDescent="0.25">
      <c r="A8" s="79"/>
      <c r="B8" s="80" t="s">
        <v>310</v>
      </c>
      <c r="C8" s="80">
        <v>54085718</v>
      </c>
      <c r="D8" s="80">
        <v>39497982</v>
      </c>
      <c r="E8" s="80">
        <v>2217078</v>
      </c>
      <c r="F8" s="80">
        <v>3807857</v>
      </c>
      <c r="G8" s="80">
        <v>6053801</v>
      </c>
      <c r="H8" s="81">
        <f t="shared" si="0"/>
        <v>73.028487853299822</v>
      </c>
    </row>
    <row r="9" spans="1:8" x14ac:dyDescent="0.25">
      <c r="A9" s="82"/>
      <c r="B9" s="83" t="s">
        <v>311</v>
      </c>
      <c r="C9" s="83">
        <v>53756622</v>
      </c>
      <c r="D9" s="83">
        <v>39871972</v>
      </c>
      <c r="E9" s="83">
        <v>1890906</v>
      </c>
      <c r="F9" s="83">
        <v>3820482</v>
      </c>
      <c r="G9" s="83">
        <v>5852526</v>
      </c>
      <c r="H9" s="84">
        <f t="shared" si="0"/>
        <v>74.171275122160765</v>
      </c>
    </row>
    <row r="10" spans="1:8" x14ac:dyDescent="0.25">
      <c r="A10" s="85" t="s">
        <v>1010</v>
      </c>
      <c r="B10" s="86" t="s">
        <v>997</v>
      </c>
      <c r="C10" s="86">
        <v>50955286</v>
      </c>
      <c r="D10" s="86">
        <v>359762</v>
      </c>
      <c r="E10" s="86">
        <v>17896</v>
      </c>
      <c r="F10" s="86">
        <v>64982</v>
      </c>
      <c r="G10" s="86">
        <v>50486774</v>
      </c>
      <c r="H10" s="87">
        <f t="shared" si="0"/>
        <v>0.70603469873567193</v>
      </c>
    </row>
    <row r="11" spans="1:8" x14ac:dyDescent="0.25">
      <c r="A11" s="79"/>
      <c r="B11" s="80" t="s">
        <v>998</v>
      </c>
      <c r="C11" s="80">
        <v>53674352</v>
      </c>
      <c r="D11" s="80">
        <v>134902</v>
      </c>
      <c r="E11" s="80">
        <v>6662</v>
      </c>
      <c r="F11" s="80">
        <v>31471</v>
      </c>
      <c r="G11" s="80">
        <v>53492091</v>
      </c>
      <c r="H11" s="81">
        <f t="shared" si="0"/>
        <v>0.25133419402995305</v>
      </c>
    </row>
    <row r="12" spans="1:8" x14ac:dyDescent="0.25">
      <c r="A12" s="82"/>
      <c r="B12" s="83" t="s">
        <v>999</v>
      </c>
      <c r="C12" s="83">
        <v>61799688</v>
      </c>
      <c r="D12" s="83">
        <v>233756</v>
      </c>
      <c r="E12" s="83">
        <v>11820</v>
      </c>
      <c r="F12" s="83">
        <v>39578</v>
      </c>
      <c r="G12" s="83">
        <v>61497624</v>
      </c>
      <c r="H12" s="84">
        <f t="shared" si="0"/>
        <v>0.37824786429342488</v>
      </c>
    </row>
    <row r="13" spans="1:8" x14ac:dyDescent="0.25">
      <c r="A13" s="85" t="s">
        <v>1032</v>
      </c>
      <c r="B13" s="86" t="s">
        <v>1000</v>
      </c>
      <c r="C13" s="86">
        <v>56364004</v>
      </c>
      <c r="D13" s="86">
        <v>4366202</v>
      </c>
      <c r="E13" s="86">
        <v>299636</v>
      </c>
      <c r="F13" s="86">
        <v>424275</v>
      </c>
      <c r="G13" s="86">
        <v>50944503</v>
      </c>
      <c r="H13" s="87">
        <f t="shared" si="0"/>
        <v>7.7464368925954945</v>
      </c>
    </row>
    <row r="14" spans="1:8" x14ac:dyDescent="0.25">
      <c r="A14" s="79"/>
      <c r="B14" s="80" t="s">
        <v>1001</v>
      </c>
      <c r="C14" s="80">
        <v>67684922</v>
      </c>
      <c r="D14" s="80">
        <v>8258582</v>
      </c>
      <c r="E14" s="80">
        <v>448014</v>
      </c>
      <c r="F14" s="80">
        <v>797125</v>
      </c>
      <c r="G14" s="80">
        <v>57500955</v>
      </c>
      <c r="H14" s="81">
        <f t="shared" si="0"/>
        <v>12.201509222393726</v>
      </c>
    </row>
    <row r="15" spans="1:8" x14ac:dyDescent="0.25">
      <c r="A15" s="82"/>
      <c r="B15" s="83" t="s">
        <v>1002</v>
      </c>
      <c r="C15" s="83">
        <v>70570738</v>
      </c>
      <c r="D15" s="83">
        <v>4080878</v>
      </c>
      <c r="E15" s="83">
        <v>231476</v>
      </c>
      <c r="F15" s="83">
        <v>393669</v>
      </c>
      <c r="G15" s="83">
        <v>65534173</v>
      </c>
      <c r="H15" s="84">
        <f t="shared" si="0"/>
        <v>5.7826772337282346</v>
      </c>
    </row>
    <row r="16" spans="1:8" x14ac:dyDescent="0.25">
      <c r="A16" s="85" t="s">
        <v>1033</v>
      </c>
      <c r="B16" s="86" t="s">
        <v>1003</v>
      </c>
      <c r="C16" s="86">
        <v>58388928</v>
      </c>
      <c r="D16" s="86">
        <v>7035420</v>
      </c>
      <c r="E16" s="86">
        <v>398134</v>
      </c>
      <c r="F16" s="86">
        <v>695271</v>
      </c>
      <c r="G16" s="86">
        <v>49664931</v>
      </c>
      <c r="H16" s="87">
        <f t="shared" si="0"/>
        <v>12.049236457980527</v>
      </c>
    </row>
    <row r="17" spans="1:8" x14ac:dyDescent="0.25">
      <c r="A17" s="79"/>
      <c r="B17" s="80" t="s">
        <v>1004</v>
      </c>
      <c r="C17" s="80">
        <v>46098516</v>
      </c>
      <c r="D17" s="80">
        <v>4454070</v>
      </c>
      <c r="E17" s="80">
        <v>244014</v>
      </c>
      <c r="F17" s="80">
        <v>431437</v>
      </c>
      <c r="G17" s="80">
        <v>40588695</v>
      </c>
      <c r="H17" s="81">
        <f t="shared" si="0"/>
        <v>9.662068080456212</v>
      </c>
    </row>
    <row r="18" spans="1:8" x14ac:dyDescent="0.25">
      <c r="A18" s="82"/>
      <c r="B18" s="83" t="s">
        <v>1005</v>
      </c>
      <c r="C18" s="83">
        <v>50277892</v>
      </c>
      <c r="D18" s="83">
        <v>6028978</v>
      </c>
      <c r="E18" s="83">
        <v>329428</v>
      </c>
      <c r="F18" s="83">
        <v>616826</v>
      </c>
      <c r="G18" s="83">
        <v>42836072</v>
      </c>
      <c r="H18" s="84">
        <f t="shared" si="0"/>
        <v>11.991310216426735</v>
      </c>
    </row>
    <row r="19" spans="1:8" x14ac:dyDescent="0.25">
      <c r="A19" s="98"/>
      <c r="B19" s="80"/>
      <c r="C19" s="80"/>
      <c r="D19" s="80"/>
      <c r="E19" s="80"/>
      <c r="F19" s="80"/>
      <c r="G19" s="80"/>
      <c r="H19" s="99"/>
    </row>
    <row r="20" spans="1:8" x14ac:dyDescent="0.25">
      <c r="A20" s="17" t="s">
        <v>1034</v>
      </c>
    </row>
    <row r="21" spans="1:8" x14ac:dyDescent="0.25">
      <c r="A21" s="17" t="s">
        <v>103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/>
  </sheetViews>
  <sheetFormatPr baseColWidth="10" defaultColWidth="9.140625" defaultRowHeight="15" x14ac:dyDescent="0.25"/>
  <cols>
    <col min="2" max="2" width="16.140625" customWidth="1"/>
    <col min="3" max="3" width="12.140625" style="58" bestFit="1" customWidth="1"/>
    <col min="4" max="6" width="5.28515625" style="56" bestFit="1" customWidth="1"/>
    <col min="7" max="12" width="5.5703125" style="56" bestFit="1" customWidth="1"/>
    <col min="13" max="14" width="5.28515625" style="56" bestFit="1" customWidth="1"/>
    <col min="15" max="15" width="5.28515625" style="57" bestFit="1" customWidth="1"/>
    <col min="16" max="16" width="8.85546875" bestFit="1" customWidth="1"/>
    <col min="17" max="17" width="7.28515625" bestFit="1" customWidth="1"/>
    <col min="18" max="18" width="7.28515625" style="58" bestFit="1" customWidth="1"/>
    <col min="19" max="19" width="186.42578125" style="58" bestFit="1" customWidth="1"/>
  </cols>
  <sheetData>
    <row r="1" spans="1:19" ht="15.75" thickBot="1" x14ac:dyDescent="0.3">
      <c r="A1" t="s">
        <v>1026</v>
      </c>
    </row>
    <row r="2" spans="1:19" x14ac:dyDescent="0.25">
      <c r="A2" s="59"/>
      <c r="B2" s="60"/>
      <c r="C2" s="62"/>
      <c r="D2" s="91" t="s">
        <v>301</v>
      </c>
      <c r="E2" s="92"/>
      <c r="F2" s="92"/>
      <c r="G2" s="92"/>
      <c r="H2" s="92"/>
      <c r="I2" s="92"/>
      <c r="J2" s="92"/>
      <c r="K2" s="92"/>
      <c r="L2" s="92"/>
      <c r="M2" s="92"/>
      <c r="N2" s="92"/>
      <c r="O2" s="93"/>
      <c r="P2" s="94" t="s">
        <v>302</v>
      </c>
      <c r="Q2" s="95"/>
      <c r="R2" s="96"/>
      <c r="S2" s="62"/>
    </row>
    <row r="3" spans="1:19" ht="15.75" thickBot="1" x14ac:dyDescent="0.3">
      <c r="A3" s="63" t="s">
        <v>303</v>
      </c>
      <c r="B3" s="64" t="s">
        <v>304</v>
      </c>
      <c r="C3" s="69" t="s">
        <v>938</v>
      </c>
      <c r="D3" s="67" t="s">
        <v>306</v>
      </c>
      <c r="E3" s="67" t="s">
        <v>307</v>
      </c>
      <c r="F3" s="67" t="s">
        <v>308</v>
      </c>
      <c r="G3" s="67" t="s">
        <v>309</v>
      </c>
      <c r="H3" s="67" t="s">
        <v>310</v>
      </c>
      <c r="I3" s="67" t="s">
        <v>311</v>
      </c>
      <c r="J3" s="67" t="s">
        <v>312</v>
      </c>
      <c r="K3" s="67" t="s">
        <v>313</v>
      </c>
      <c r="L3" s="67" t="s">
        <v>314</v>
      </c>
      <c r="M3" s="67" t="s">
        <v>315</v>
      </c>
      <c r="N3" s="67" t="s">
        <v>316</v>
      </c>
      <c r="O3" s="68" t="s">
        <v>317</v>
      </c>
      <c r="P3" s="65" t="s">
        <v>318</v>
      </c>
      <c r="Q3" s="65" t="s">
        <v>319</v>
      </c>
      <c r="R3" s="69" t="s">
        <v>320</v>
      </c>
      <c r="S3" s="69" t="s">
        <v>321</v>
      </c>
    </row>
    <row r="4" spans="1:19" x14ac:dyDescent="0.25">
      <c r="A4" s="88" t="s">
        <v>322</v>
      </c>
      <c r="B4" t="s">
        <v>939</v>
      </c>
      <c r="C4" s="58" t="s">
        <v>940</v>
      </c>
      <c r="D4" s="56">
        <v>2.1011756271701199</v>
      </c>
      <c r="E4" s="56">
        <v>1.8562358477949299</v>
      </c>
      <c r="F4" s="56">
        <v>1.78692392747217</v>
      </c>
      <c r="G4" s="56">
        <v>3.8925729401962599</v>
      </c>
      <c r="H4" s="56">
        <v>3.8708652477876502</v>
      </c>
      <c r="I4" s="56">
        <v>3.89098874847424</v>
      </c>
      <c r="J4" s="56">
        <v>2.7732743267191</v>
      </c>
      <c r="K4" s="56">
        <v>2.64160476108253</v>
      </c>
      <c r="L4" s="56">
        <v>2.5838753623780399</v>
      </c>
      <c r="M4" s="56">
        <v>3.1040977668029801</v>
      </c>
      <c r="N4" s="56">
        <v>3.14874599889573</v>
      </c>
      <c r="O4" s="57">
        <v>2.9591869963188699</v>
      </c>
      <c r="P4">
        <v>-1</v>
      </c>
      <c r="Q4">
        <v>0</v>
      </c>
      <c r="R4" s="58">
        <v>0</v>
      </c>
      <c r="S4" s="58" t="s">
        <v>941</v>
      </c>
    </row>
    <row r="5" spans="1:19" x14ac:dyDescent="0.25">
      <c r="A5" s="97"/>
      <c r="B5" t="s">
        <v>942</v>
      </c>
      <c r="C5" s="58" t="s">
        <v>943</v>
      </c>
      <c r="D5" s="56">
        <v>3.45427321758359</v>
      </c>
      <c r="E5" s="56">
        <v>3.2779264768971399</v>
      </c>
      <c r="F5" s="56">
        <v>2.6801622007267598</v>
      </c>
      <c r="G5" s="56">
        <v>2.5175853077715802</v>
      </c>
      <c r="H5" s="56">
        <v>2.6996240121739299</v>
      </c>
      <c r="I5" s="56">
        <v>2.6232037240669301</v>
      </c>
      <c r="J5" s="56">
        <v>2.6557288068820899</v>
      </c>
      <c r="K5" s="56">
        <v>2.7207469743470098</v>
      </c>
      <c r="L5" s="56">
        <v>2.3159019534227601</v>
      </c>
      <c r="M5" s="56">
        <v>2.6987587562722499</v>
      </c>
      <c r="N5" s="56">
        <v>3.1678155074059</v>
      </c>
      <c r="O5" s="57">
        <v>2.9952390038941599</v>
      </c>
      <c r="P5">
        <v>0</v>
      </c>
      <c r="Q5">
        <v>0</v>
      </c>
      <c r="R5" s="58">
        <v>0</v>
      </c>
      <c r="S5" s="58" t="s">
        <v>944</v>
      </c>
    </row>
    <row r="6" spans="1:19" x14ac:dyDescent="0.25">
      <c r="A6" s="97"/>
      <c r="B6" t="s">
        <v>945</v>
      </c>
      <c r="C6" s="58" t="s">
        <v>940</v>
      </c>
      <c r="D6" s="56">
        <v>1.7936100215370701</v>
      </c>
      <c r="E6" s="56">
        <v>1.61562010831151</v>
      </c>
      <c r="F6" s="56">
        <v>1.071327276796</v>
      </c>
      <c r="G6" s="56">
        <v>2.4929674415580299</v>
      </c>
      <c r="H6" s="56">
        <v>2.1645831458753801</v>
      </c>
      <c r="I6" s="56">
        <v>2.1834029760612998</v>
      </c>
      <c r="J6" s="56">
        <v>4.3338327407977699</v>
      </c>
      <c r="K6" s="56">
        <v>4.0788343618787604</v>
      </c>
      <c r="L6" s="56">
        <v>3.7061724097933499</v>
      </c>
      <c r="M6" s="56">
        <v>3.10191521021867</v>
      </c>
      <c r="N6" s="56">
        <v>3.0578136082572902</v>
      </c>
      <c r="O6" s="57">
        <v>2.4486164603339202</v>
      </c>
      <c r="P6">
        <v>0</v>
      </c>
      <c r="Q6">
        <v>1</v>
      </c>
      <c r="R6" s="58">
        <v>0</v>
      </c>
      <c r="S6" s="58" t="s">
        <v>946</v>
      </c>
    </row>
    <row r="7" spans="1:19" x14ac:dyDescent="0.25">
      <c r="A7" s="97"/>
      <c r="B7" t="s">
        <v>947</v>
      </c>
      <c r="C7" s="58" t="s">
        <v>940</v>
      </c>
      <c r="D7" s="56">
        <v>2.4577058706152699</v>
      </c>
      <c r="E7" s="56">
        <v>2.0345682097340401</v>
      </c>
      <c r="F7" s="56">
        <v>2.3022006487867501</v>
      </c>
      <c r="G7" s="56">
        <v>4.0920025618281102</v>
      </c>
      <c r="H7" s="56">
        <v>4.3598946040985203</v>
      </c>
      <c r="I7" s="56">
        <v>3.9499938655434499</v>
      </c>
      <c r="J7" s="56">
        <v>4.27564191131414</v>
      </c>
      <c r="K7" s="56">
        <v>4.2472487479847798</v>
      </c>
      <c r="L7" s="56">
        <v>4.1513367967186099</v>
      </c>
      <c r="M7" s="56">
        <v>4.8652649913253398</v>
      </c>
      <c r="N7" s="56">
        <v>4.7769093797696902</v>
      </c>
      <c r="O7" s="57">
        <v>4.6008994594830002</v>
      </c>
      <c r="P7">
        <v>-1</v>
      </c>
      <c r="Q7">
        <v>0</v>
      </c>
      <c r="R7" s="58">
        <v>0</v>
      </c>
      <c r="S7" s="58" t="s">
        <v>948</v>
      </c>
    </row>
    <row r="8" spans="1:19" x14ac:dyDescent="0.25">
      <c r="A8" s="97"/>
      <c r="B8" t="s">
        <v>949</v>
      </c>
      <c r="C8" s="58" t="s">
        <v>940</v>
      </c>
      <c r="D8" s="56">
        <v>7.1824704364841097</v>
      </c>
      <c r="E8" s="56">
        <v>7.0386775446453802</v>
      </c>
      <c r="F8" s="56">
        <v>6.4543005414410999</v>
      </c>
      <c r="G8" s="56">
        <v>3.5131385049851298</v>
      </c>
      <c r="H8" s="56">
        <v>3.6423935586805598</v>
      </c>
      <c r="I8" s="56">
        <v>3.2880241577807099</v>
      </c>
      <c r="J8" s="56">
        <v>2.9889971231225401</v>
      </c>
      <c r="K8" s="56">
        <v>2.7218581215140398</v>
      </c>
      <c r="L8" s="56">
        <v>2.3763993839994102</v>
      </c>
      <c r="M8" s="56">
        <v>3.38619864061025</v>
      </c>
      <c r="N8" s="56">
        <v>3.27638404041384</v>
      </c>
      <c r="O8" s="57">
        <v>2.56360614343627</v>
      </c>
      <c r="P8">
        <v>1</v>
      </c>
      <c r="Q8">
        <v>0</v>
      </c>
      <c r="R8" s="58">
        <v>0</v>
      </c>
      <c r="S8" s="58" t="s">
        <v>877</v>
      </c>
    </row>
    <row r="9" spans="1:19" x14ac:dyDescent="0.25">
      <c r="A9" s="97"/>
      <c r="B9" t="s">
        <v>950</v>
      </c>
      <c r="C9" s="58" t="s">
        <v>951</v>
      </c>
      <c r="D9" s="56">
        <v>6.2418152210418896</v>
      </c>
      <c r="E9" s="56">
        <v>5.5474154375462001</v>
      </c>
      <c r="F9" s="56">
        <v>4.7159261473250096</v>
      </c>
      <c r="G9" s="56">
        <v>1.7633362585458401</v>
      </c>
      <c r="H9" s="56">
        <v>1.9688803881858901</v>
      </c>
      <c r="I9" s="56">
        <v>1.84954618962512</v>
      </c>
      <c r="J9" s="56">
        <v>2.73353143547053</v>
      </c>
      <c r="K9" s="56">
        <v>2.4125056173316399</v>
      </c>
      <c r="L9" s="56">
        <v>2.9125080320860302</v>
      </c>
      <c r="M9" s="56">
        <v>2.4007725999067699</v>
      </c>
      <c r="N9" s="56">
        <v>2.46228672505312</v>
      </c>
      <c r="O9" s="57">
        <v>2.1593000754713101</v>
      </c>
      <c r="P9">
        <v>1</v>
      </c>
      <c r="Q9">
        <v>0</v>
      </c>
      <c r="R9" s="58">
        <v>0</v>
      </c>
      <c r="S9" s="58" t="s">
        <v>952</v>
      </c>
    </row>
    <row r="10" spans="1:19" x14ac:dyDescent="0.25">
      <c r="A10" s="97"/>
      <c r="B10" t="s">
        <v>953</v>
      </c>
      <c r="C10" s="58" t="s">
        <v>943</v>
      </c>
      <c r="D10" s="56">
        <v>4.7734007651505896</v>
      </c>
      <c r="E10" s="56">
        <v>4.9009158268679904</v>
      </c>
      <c r="F10" s="56">
        <v>4.6267242821011898</v>
      </c>
      <c r="G10" s="56">
        <v>3.3079328375798598</v>
      </c>
      <c r="H10" s="56">
        <v>3.3117409001875799</v>
      </c>
      <c r="I10" s="56">
        <v>3.3030334021650898</v>
      </c>
      <c r="J10" s="56">
        <v>3.3990827973242599</v>
      </c>
      <c r="K10" s="56">
        <v>3.8525096783617498</v>
      </c>
      <c r="L10" s="56">
        <v>3.97377558772981</v>
      </c>
      <c r="M10" s="56">
        <v>3.85837296602265</v>
      </c>
      <c r="N10" s="56">
        <v>4.2701689734875101</v>
      </c>
      <c r="O10" s="57">
        <v>4.1088300460603504</v>
      </c>
      <c r="P10">
        <v>0</v>
      </c>
      <c r="Q10">
        <v>0</v>
      </c>
      <c r="R10" s="58">
        <v>0</v>
      </c>
      <c r="S10" s="58" t="s">
        <v>954</v>
      </c>
    </row>
    <row r="11" spans="1:19" x14ac:dyDescent="0.25">
      <c r="A11" s="97"/>
      <c r="B11" t="s">
        <v>955</v>
      </c>
      <c r="C11" s="58" t="s">
        <v>956</v>
      </c>
      <c r="D11" s="56">
        <v>0.87106792570949299</v>
      </c>
      <c r="E11" s="56">
        <v>2.2318994737690501</v>
      </c>
      <c r="F11" s="56">
        <v>1.1989302114493099</v>
      </c>
      <c r="G11" s="56">
        <v>6.2927911753321402</v>
      </c>
      <c r="H11" s="56">
        <v>6.2946636448115498</v>
      </c>
      <c r="I11" s="56">
        <v>6.2360209982188799</v>
      </c>
      <c r="J11" s="56">
        <v>5.77616186264056</v>
      </c>
      <c r="K11" s="56">
        <v>5.8305546461453304</v>
      </c>
      <c r="L11" s="56">
        <v>5.8661871159125898</v>
      </c>
      <c r="M11" s="56">
        <v>5.7448053230393397</v>
      </c>
      <c r="N11" s="56">
        <v>5.7617261707731098</v>
      </c>
      <c r="O11" s="57">
        <v>5.7211138352085298</v>
      </c>
      <c r="P11">
        <v>-1</v>
      </c>
      <c r="Q11">
        <v>0</v>
      </c>
      <c r="R11" s="58">
        <v>0</v>
      </c>
      <c r="S11" s="58" t="s">
        <v>334</v>
      </c>
    </row>
    <row r="12" spans="1:19" x14ac:dyDescent="0.25">
      <c r="A12" s="97"/>
      <c r="B12" t="s">
        <v>957</v>
      </c>
      <c r="C12" s="58" t="s">
        <v>940</v>
      </c>
      <c r="D12" s="56">
        <v>0.24213852654184301</v>
      </c>
      <c r="E12" s="56">
        <v>0.60948702618458805</v>
      </c>
      <c r="F12" s="56">
        <v>0.633286097638179</v>
      </c>
      <c r="G12" s="56">
        <v>4.8595329301276502</v>
      </c>
      <c r="H12" s="56">
        <v>5.1978246887058797</v>
      </c>
      <c r="I12" s="56">
        <v>4.5629109900293097</v>
      </c>
      <c r="J12" s="56">
        <v>5.4947896312128899</v>
      </c>
      <c r="K12" s="56">
        <v>5.9573643635462297</v>
      </c>
      <c r="L12" s="56">
        <v>5.3895814290190298</v>
      </c>
      <c r="M12" s="56">
        <v>5.2005441953435696</v>
      </c>
      <c r="N12" s="56">
        <v>4.8602024119612697</v>
      </c>
      <c r="O12" s="57">
        <v>5.1962373175279604</v>
      </c>
      <c r="P12">
        <v>-1</v>
      </c>
      <c r="Q12">
        <v>0</v>
      </c>
      <c r="R12" s="58">
        <v>0</v>
      </c>
      <c r="S12" s="58" t="s">
        <v>946</v>
      </c>
    </row>
    <row r="13" spans="1:19" x14ac:dyDescent="0.25">
      <c r="A13" s="97"/>
      <c r="B13" t="s">
        <v>958</v>
      </c>
      <c r="C13" s="58" t="s">
        <v>940</v>
      </c>
      <c r="D13" s="56">
        <v>0.368659243750319</v>
      </c>
      <c r="E13" s="56">
        <v>2.2835760280924799</v>
      </c>
      <c r="F13" s="56">
        <v>1.1260684305791999</v>
      </c>
      <c r="G13" s="56">
        <v>4.3977390617972496</v>
      </c>
      <c r="H13" s="56">
        <v>4.7065584916545102</v>
      </c>
      <c r="I13" s="56">
        <v>4.7036617774937897</v>
      </c>
      <c r="J13" s="56">
        <v>6.7056555265717197</v>
      </c>
      <c r="K13" s="56">
        <v>7.5495142418768602</v>
      </c>
      <c r="L13" s="56">
        <v>6.7979612327045897</v>
      </c>
      <c r="M13" s="56">
        <v>6.6048791982893</v>
      </c>
      <c r="N13" s="56">
        <v>5.86906871188721</v>
      </c>
      <c r="O13" s="57">
        <v>6.1464123450485699</v>
      </c>
      <c r="P13">
        <v>-1</v>
      </c>
      <c r="Q13">
        <v>1</v>
      </c>
      <c r="R13" s="58">
        <v>0</v>
      </c>
      <c r="S13" s="58" t="s">
        <v>946</v>
      </c>
    </row>
    <row r="14" spans="1:19" x14ac:dyDescent="0.25">
      <c r="A14" s="97"/>
      <c r="B14" t="s">
        <v>959</v>
      </c>
      <c r="C14" s="58" t="s">
        <v>940</v>
      </c>
      <c r="D14" s="56">
        <v>3.4238537974711698</v>
      </c>
      <c r="E14" s="56">
        <v>3.2269310946830601</v>
      </c>
      <c r="F14" s="56">
        <v>2.92978282094154</v>
      </c>
      <c r="G14" s="56">
        <v>6.0377796796370102</v>
      </c>
      <c r="H14" s="56">
        <v>6.1492061407896497</v>
      </c>
      <c r="I14" s="56">
        <v>5.9272233780843804</v>
      </c>
      <c r="J14" s="56">
        <v>6.20677352139053</v>
      </c>
      <c r="K14" s="56">
        <v>6.2234884635628296</v>
      </c>
      <c r="L14" s="56">
        <v>6.13042915982835</v>
      </c>
      <c r="M14" s="56">
        <v>5.5392323071149798</v>
      </c>
      <c r="N14" s="56">
        <v>5.9668912699800396</v>
      </c>
      <c r="O14" s="57">
        <v>5.6558054495475201</v>
      </c>
      <c r="P14">
        <v>-1</v>
      </c>
      <c r="Q14">
        <v>0</v>
      </c>
      <c r="R14" s="58">
        <v>0</v>
      </c>
      <c r="S14" s="58" t="s">
        <v>946</v>
      </c>
    </row>
    <row r="15" spans="1:19" s="65" customFormat="1" ht="15.75" thickBot="1" x14ac:dyDescent="0.3">
      <c r="A15" s="90"/>
      <c r="B15" s="65" t="s">
        <v>960</v>
      </c>
      <c r="C15" s="69" t="s">
        <v>956</v>
      </c>
      <c r="D15" s="67">
        <v>1.4735444862993401</v>
      </c>
      <c r="E15" s="67">
        <v>3.8585927744503299</v>
      </c>
      <c r="F15" s="67">
        <v>2.88355421819307</v>
      </c>
      <c r="G15" s="67">
        <v>7.5185072316585497</v>
      </c>
      <c r="H15" s="67">
        <v>7.5219236740707203</v>
      </c>
      <c r="I15" s="67">
        <v>6.8730976109156501</v>
      </c>
      <c r="J15" s="67">
        <v>1.9522728340563</v>
      </c>
      <c r="K15" s="67">
        <v>2.2185094950866402</v>
      </c>
      <c r="L15" s="67">
        <v>2.5150159502805001</v>
      </c>
      <c r="M15" s="67">
        <v>3.7069655826590102</v>
      </c>
      <c r="N15" s="67">
        <v>2.4325733068909501</v>
      </c>
      <c r="O15" s="68">
        <v>4.4409549880011898</v>
      </c>
      <c r="P15" s="65">
        <v>-1</v>
      </c>
      <c r="Q15" s="65">
        <v>-1</v>
      </c>
      <c r="R15" s="69">
        <v>-1</v>
      </c>
      <c r="S15" s="69" t="s">
        <v>961</v>
      </c>
    </row>
    <row r="16" spans="1:19" x14ac:dyDescent="0.25">
      <c r="A16" s="88" t="s">
        <v>393</v>
      </c>
      <c r="B16" t="s">
        <v>962</v>
      </c>
      <c r="C16" s="58" t="s">
        <v>940</v>
      </c>
      <c r="D16" s="56">
        <v>0.91945323157900105</v>
      </c>
      <c r="E16" s="56">
        <v>1.6493703587195301</v>
      </c>
      <c r="F16" s="56">
        <v>2.3516917883932398</v>
      </c>
      <c r="G16" s="56">
        <v>0.50517949297990195</v>
      </c>
      <c r="H16" s="56">
        <v>0.943414185024673</v>
      </c>
      <c r="I16" s="56">
        <v>1.1641651008748699</v>
      </c>
      <c r="J16" s="56">
        <v>7.0250022795665004</v>
      </c>
      <c r="K16" s="56">
        <v>6.9320298882077198</v>
      </c>
      <c r="L16" s="56">
        <v>6.7719480730364801</v>
      </c>
      <c r="M16" s="56">
        <v>4.8840747314972104</v>
      </c>
      <c r="N16" s="56">
        <v>5.24105731397922</v>
      </c>
      <c r="O16" s="57">
        <v>5.3791072041922297</v>
      </c>
      <c r="P16">
        <v>0</v>
      </c>
      <c r="Q16">
        <v>1</v>
      </c>
      <c r="R16" s="58">
        <v>1</v>
      </c>
      <c r="S16" s="58" t="s">
        <v>399</v>
      </c>
    </row>
    <row r="17" spans="1:19" x14ac:dyDescent="0.25">
      <c r="A17" s="97"/>
      <c r="B17" t="s">
        <v>963</v>
      </c>
      <c r="C17" s="58" t="s">
        <v>940</v>
      </c>
      <c r="D17" s="56">
        <v>0.26843423303587899</v>
      </c>
      <c r="E17" s="56">
        <v>4.1066270699161302</v>
      </c>
      <c r="F17" s="56">
        <v>0.17906522509311801</v>
      </c>
      <c r="G17" s="56">
        <v>0</v>
      </c>
      <c r="H17" s="56">
        <v>0</v>
      </c>
      <c r="I17" s="56">
        <v>0</v>
      </c>
      <c r="J17" s="56">
        <v>6.55738842106192</v>
      </c>
      <c r="K17" s="56">
        <v>7.2279581275435296</v>
      </c>
      <c r="L17" s="56">
        <v>6.6023351022118604</v>
      </c>
      <c r="M17" s="56">
        <v>5.4592051211039596</v>
      </c>
      <c r="N17" s="56">
        <v>4.8436580366675299</v>
      </c>
      <c r="O17" s="57">
        <v>4.9770899009331302</v>
      </c>
      <c r="P17">
        <v>1</v>
      </c>
      <c r="Q17">
        <v>1</v>
      </c>
      <c r="R17" s="58">
        <v>1</v>
      </c>
      <c r="S17" s="58" t="s">
        <v>941</v>
      </c>
    </row>
    <row r="18" spans="1:19" x14ac:dyDescent="0.25">
      <c r="A18" s="97"/>
      <c r="B18" t="s">
        <v>964</v>
      </c>
      <c r="C18" s="58" t="s">
        <v>940</v>
      </c>
      <c r="D18" s="56">
        <v>0.205292135307898</v>
      </c>
      <c r="E18" s="56">
        <v>0.37103255384344602</v>
      </c>
      <c r="F18" s="56">
        <v>0.178565439989435</v>
      </c>
      <c r="G18" s="56">
        <v>2.0818419345909298</v>
      </c>
      <c r="H18" s="56">
        <v>2.0771948834777798</v>
      </c>
      <c r="I18" s="56">
        <v>2.0161812076067802</v>
      </c>
      <c r="J18" s="56">
        <v>5.7757809266258304</v>
      </c>
      <c r="K18" s="56">
        <v>6.54385325958643</v>
      </c>
      <c r="L18" s="56">
        <v>5.7900074150446201</v>
      </c>
      <c r="M18" s="56">
        <v>5.8216474984819904</v>
      </c>
      <c r="N18" s="56">
        <v>5.2938698971157301</v>
      </c>
      <c r="O18" s="57">
        <v>5.4054843389040199</v>
      </c>
      <c r="P18">
        <v>-1</v>
      </c>
      <c r="Q18">
        <v>1</v>
      </c>
      <c r="R18" s="58">
        <v>1</v>
      </c>
      <c r="S18" s="58" t="s">
        <v>946</v>
      </c>
    </row>
    <row r="19" spans="1:19" x14ac:dyDescent="0.25">
      <c r="A19" s="97"/>
      <c r="B19" t="s">
        <v>965</v>
      </c>
      <c r="C19" s="58" t="s">
        <v>940</v>
      </c>
      <c r="D19" s="56">
        <v>0</v>
      </c>
      <c r="E19" s="56">
        <v>0.26190732783080201</v>
      </c>
      <c r="F19" s="56">
        <v>0.18160676772901599</v>
      </c>
      <c r="G19" s="56">
        <v>0</v>
      </c>
      <c r="H19" s="56">
        <v>0.46067944269008598</v>
      </c>
      <c r="I19" s="56">
        <v>0.14417094371704101</v>
      </c>
      <c r="J19" s="56">
        <v>5.6533959740606603</v>
      </c>
      <c r="K19" s="56">
        <v>6.3000578091684298</v>
      </c>
      <c r="L19" s="56">
        <v>5.2013355233677903</v>
      </c>
      <c r="M19" s="56">
        <v>3.5215484273351998</v>
      </c>
      <c r="N19" s="56">
        <v>3.6944934088386701</v>
      </c>
      <c r="O19" s="57">
        <v>3.60629310150523</v>
      </c>
      <c r="P19">
        <v>0</v>
      </c>
      <c r="Q19">
        <v>1</v>
      </c>
      <c r="R19" s="58">
        <v>1</v>
      </c>
      <c r="S19" s="58" t="s">
        <v>946</v>
      </c>
    </row>
    <row r="20" spans="1:19" x14ac:dyDescent="0.25">
      <c r="A20" s="97"/>
      <c r="B20" t="s">
        <v>966</v>
      </c>
      <c r="C20" s="58" t="s">
        <v>940</v>
      </c>
      <c r="D20" s="56">
        <v>3.92117333249801</v>
      </c>
      <c r="E20" s="56">
        <v>3.5168981189295501</v>
      </c>
      <c r="F20" s="56">
        <v>3.1891873486889302</v>
      </c>
      <c r="G20" s="56">
        <v>2.6323909811714801</v>
      </c>
      <c r="H20" s="56">
        <v>2.8438089004549898</v>
      </c>
      <c r="I20" s="56">
        <v>2.5488836631437799</v>
      </c>
      <c r="J20" s="56">
        <v>7.51363065212501</v>
      </c>
      <c r="K20" s="56">
        <v>6.9426925224958902</v>
      </c>
      <c r="L20" s="56">
        <v>6.3784085733508302</v>
      </c>
      <c r="M20" s="56">
        <v>2.60809383958247</v>
      </c>
      <c r="N20" s="56">
        <v>2.3300278003395101</v>
      </c>
      <c r="O20" s="57">
        <v>2.4578898535731102</v>
      </c>
      <c r="P20">
        <v>0</v>
      </c>
      <c r="Q20">
        <v>1</v>
      </c>
      <c r="R20" s="58">
        <v>0</v>
      </c>
      <c r="S20" s="58" t="s">
        <v>948</v>
      </c>
    </row>
    <row r="21" spans="1:19" x14ac:dyDescent="0.25">
      <c r="A21" s="97"/>
      <c r="B21" t="s">
        <v>833</v>
      </c>
      <c r="C21" s="58" t="s">
        <v>940</v>
      </c>
      <c r="D21" s="56">
        <v>5.6194250683886002</v>
      </c>
      <c r="E21" s="56">
        <v>6.09230123096419</v>
      </c>
      <c r="F21" s="56">
        <v>7.3310883537043203</v>
      </c>
      <c r="G21" s="56">
        <v>2.7466744933000999</v>
      </c>
      <c r="H21" s="56">
        <v>3.6966630886526799</v>
      </c>
      <c r="I21" s="56">
        <v>3.0260522797284302</v>
      </c>
      <c r="J21" s="56">
        <v>8.5245153501044104</v>
      </c>
      <c r="K21" s="56">
        <v>8.4135838201137805</v>
      </c>
      <c r="L21" s="56">
        <v>8.5375512186549596</v>
      </c>
      <c r="M21" s="56">
        <v>6.3230560531730804</v>
      </c>
      <c r="N21" s="56">
        <v>7.2163966826363897</v>
      </c>
      <c r="O21" s="57">
        <v>7.0334160645110604</v>
      </c>
      <c r="P21">
        <v>1</v>
      </c>
      <c r="Q21">
        <v>1</v>
      </c>
      <c r="R21" s="58">
        <v>1</v>
      </c>
      <c r="S21" s="58" t="s">
        <v>808</v>
      </c>
    </row>
    <row r="22" spans="1:19" s="65" customFormat="1" ht="15.75" thickBot="1" x14ac:dyDescent="0.3">
      <c r="A22" s="90"/>
      <c r="B22" s="65" t="s">
        <v>967</v>
      </c>
      <c r="C22" s="69" t="s">
        <v>968</v>
      </c>
      <c r="D22" s="67">
        <v>6.0303625214452401</v>
      </c>
      <c r="E22" s="67">
        <v>6.7871805241260503</v>
      </c>
      <c r="F22" s="67">
        <v>8.1750958849713609</v>
      </c>
      <c r="G22" s="67">
        <v>4.6938185189390902</v>
      </c>
      <c r="H22" s="67">
        <v>4.59616390122852</v>
      </c>
      <c r="I22" s="67">
        <v>4.6196172996659399</v>
      </c>
      <c r="J22" s="67">
        <v>5.9038944351095202</v>
      </c>
      <c r="K22" s="67">
        <v>5.7766646105944304</v>
      </c>
      <c r="L22" s="67">
        <v>5.7923967078979599</v>
      </c>
      <c r="M22" s="67">
        <v>4.9520975103089597</v>
      </c>
      <c r="N22" s="67">
        <v>4.9961507619793197</v>
      </c>
      <c r="O22" s="68">
        <v>5.13669226278643</v>
      </c>
      <c r="P22" s="65">
        <v>1</v>
      </c>
      <c r="Q22" s="65">
        <v>0</v>
      </c>
      <c r="R22" s="69">
        <v>0</v>
      </c>
      <c r="S22" s="69" t="s">
        <v>969</v>
      </c>
    </row>
    <row r="23" spans="1:19" x14ac:dyDescent="0.25">
      <c r="A23" s="88" t="s">
        <v>444</v>
      </c>
      <c r="B23" t="s">
        <v>970</v>
      </c>
      <c r="C23" s="58" t="s">
        <v>940</v>
      </c>
      <c r="D23" s="56">
        <v>8.9103626972573302</v>
      </c>
      <c r="E23" s="56">
        <v>8.0662871871721507</v>
      </c>
      <c r="F23" s="56">
        <v>8.3335521058789102</v>
      </c>
      <c r="G23" s="56">
        <v>1.2848045928601499</v>
      </c>
      <c r="H23" s="56">
        <v>1.2531073134964801</v>
      </c>
      <c r="I23" s="56">
        <v>1.6736768897023699</v>
      </c>
      <c r="J23" s="56">
        <v>1.6867652564790501</v>
      </c>
      <c r="K23" s="56">
        <v>0.86008927317001804</v>
      </c>
      <c r="L23" s="56">
        <v>1.4380609428803699</v>
      </c>
      <c r="M23" s="56">
        <v>1.3187412246879</v>
      </c>
      <c r="N23" s="56">
        <v>1.5309444694732599</v>
      </c>
      <c r="O23" s="57">
        <v>1.03856090239029</v>
      </c>
      <c r="P23">
        <v>1</v>
      </c>
      <c r="Q23">
        <v>0</v>
      </c>
      <c r="R23" s="58">
        <v>0</v>
      </c>
      <c r="S23" s="58" t="s">
        <v>971</v>
      </c>
    </row>
    <row r="24" spans="1:19" x14ac:dyDescent="0.25">
      <c r="A24" s="89"/>
      <c r="B24" t="s">
        <v>972</v>
      </c>
      <c r="C24" s="58" t="s">
        <v>940</v>
      </c>
      <c r="D24" s="56">
        <v>9.48743783466319</v>
      </c>
      <c r="E24" s="56">
        <v>8.9980401275426605</v>
      </c>
      <c r="F24" s="56">
        <v>9.4498770220243191</v>
      </c>
      <c r="G24" s="56">
        <v>0.81966404483186905</v>
      </c>
      <c r="H24" s="56">
        <v>1.30660959882606</v>
      </c>
      <c r="I24" s="56">
        <v>0.94580992002180897</v>
      </c>
      <c r="J24" s="56">
        <v>1.47136754942748</v>
      </c>
      <c r="K24" s="56">
        <v>1.0602270772031701</v>
      </c>
      <c r="L24" s="56">
        <v>0.933889027459742</v>
      </c>
      <c r="M24" s="56">
        <v>1.28248842538353</v>
      </c>
      <c r="N24" s="56">
        <v>0</v>
      </c>
      <c r="O24" s="57">
        <v>0</v>
      </c>
      <c r="P24">
        <v>1</v>
      </c>
      <c r="Q24">
        <v>0</v>
      </c>
      <c r="R24" s="58">
        <v>0</v>
      </c>
      <c r="S24" s="58" t="s">
        <v>948</v>
      </c>
    </row>
    <row r="25" spans="1:19" x14ac:dyDescent="0.25">
      <c r="A25" s="89"/>
      <c r="B25" t="s">
        <v>973</v>
      </c>
      <c r="C25" s="58" t="s">
        <v>940</v>
      </c>
      <c r="D25" s="56">
        <v>6.5621540676161398</v>
      </c>
      <c r="E25" s="56">
        <v>7.4400054292172104</v>
      </c>
      <c r="F25" s="56">
        <v>8.8614106808979702</v>
      </c>
      <c r="G25" s="56">
        <v>1.9999165339045799</v>
      </c>
      <c r="H25" s="56">
        <v>1.4626700550449001</v>
      </c>
      <c r="I25" s="56">
        <v>2.1122193589800902</v>
      </c>
      <c r="J25" s="56">
        <v>1.2817057872176301</v>
      </c>
      <c r="K25" s="56">
        <v>1.2641468945374701</v>
      </c>
      <c r="L25" s="56">
        <v>1.3045154893747899</v>
      </c>
      <c r="M25" s="56">
        <v>1.19223556774396</v>
      </c>
      <c r="N25" s="56">
        <v>0.85795866535661502</v>
      </c>
      <c r="O25" s="57">
        <v>0.68194899811938803</v>
      </c>
      <c r="P25">
        <v>1</v>
      </c>
      <c r="Q25">
        <v>0</v>
      </c>
      <c r="R25" s="58">
        <v>0</v>
      </c>
      <c r="S25" s="58" t="s">
        <v>946</v>
      </c>
    </row>
    <row r="26" spans="1:19" x14ac:dyDescent="0.25">
      <c r="A26" s="89"/>
      <c r="B26" t="s">
        <v>974</v>
      </c>
      <c r="C26" s="58" t="s">
        <v>940</v>
      </c>
      <c r="D26" s="56">
        <v>7.5950786124385301</v>
      </c>
      <c r="E26" s="56">
        <v>7.0944392537144703</v>
      </c>
      <c r="F26" s="56">
        <v>7.3545305999855399</v>
      </c>
      <c r="G26" s="56">
        <v>0.28981756083709298</v>
      </c>
      <c r="H26" s="56">
        <v>0.31875290273323098</v>
      </c>
      <c r="I26" s="56">
        <v>0.28402134942431101</v>
      </c>
      <c r="J26" s="56">
        <v>9.6812309429821303E-2</v>
      </c>
      <c r="K26" s="56">
        <v>9.4886891311996596E-2</v>
      </c>
      <c r="L26" s="56">
        <v>0.19228724167924899</v>
      </c>
      <c r="M26" s="56">
        <v>0</v>
      </c>
      <c r="N26" s="56">
        <v>0</v>
      </c>
      <c r="O26" s="57">
        <v>0</v>
      </c>
      <c r="P26">
        <v>1</v>
      </c>
      <c r="Q26">
        <v>0</v>
      </c>
      <c r="R26" s="58">
        <v>-1</v>
      </c>
      <c r="S26" s="58" t="s">
        <v>946</v>
      </c>
    </row>
    <row r="27" spans="1:19" x14ac:dyDescent="0.25">
      <c r="A27" s="89"/>
      <c r="B27" t="s">
        <v>975</v>
      </c>
      <c r="C27" s="58" t="s">
        <v>968</v>
      </c>
      <c r="D27" s="56">
        <v>5.3810910029316403</v>
      </c>
      <c r="E27" s="56">
        <v>5.1865946218399701</v>
      </c>
      <c r="F27" s="56">
        <v>4.7532364215913203</v>
      </c>
      <c r="G27" s="56">
        <v>0.18881819980223399</v>
      </c>
      <c r="H27" s="56">
        <v>9.4016847878842499E-2</v>
      </c>
      <c r="I27" s="56">
        <v>0.21984107135237599</v>
      </c>
      <c r="J27" s="56">
        <v>0</v>
      </c>
      <c r="K27" s="56">
        <v>0</v>
      </c>
      <c r="L27" s="56">
        <v>0</v>
      </c>
      <c r="M27" s="56">
        <v>0</v>
      </c>
      <c r="N27" s="56">
        <v>0</v>
      </c>
      <c r="O27" s="57">
        <v>0</v>
      </c>
      <c r="P27">
        <v>1</v>
      </c>
      <c r="Q27">
        <v>0</v>
      </c>
      <c r="R27" s="58">
        <v>0</v>
      </c>
      <c r="S27" s="58" t="s">
        <v>976</v>
      </c>
    </row>
    <row r="28" spans="1:19" s="65" customFormat="1" ht="15.75" thickBot="1" x14ac:dyDescent="0.3">
      <c r="A28" s="90"/>
      <c r="B28" s="65" t="s">
        <v>806</v>
      </c>
      <c r="C28" s="69" t="s">
        <v>940</v>
      </c>
      <c r="D28" s="67">
        <v>3.3798308963334498</v>
      </c>
      <c r="E28" s="67">
        <v>3.4308854357680798</v>
      </c>
      <c r="F28" s="67">
        <v>3.49345556424979</v>
      </c>
      <c r="G28" s="67">
        <v>0</v>
      </c>
      <c r="H28" s="67">
        <v>0</v>
      </c>
      <c r="I28" s="67">
        <v>5.68612373886822E-2</v>
      </c>
      <c r="J28" s="67">
        <v>1.0276586892185799</v>
      </c>
      <c r="K28" s="67">
        <v>0.746953786526807</v>
      </c>
      <c r="L28" s="67">
        <v>0.77502604299375299</v>
      </c>
      <c r="M28" s="67">
        <v>0.24673959862366501</v>
      </c>
      <c r="N28" s="67">
        <v>0</v>
      </c>
      <c r="O28" s="68">
        <v>0</v>
      </c>
      <c r="P28" s="65">
        <v>1</v>
      </c>
      <c r="Q28" s="65">
        <v>1</v>
      </c>
      <c r="R28" s="69">
        <v>0</v>
      </c>
      <c r="S28" s="69" t="s">
        <v>808</v>
      </c>
    </row>
    <row r="29" spans="1:19" x14ac:dyDescent="0.25">
      <c r="A29" s="88" t="s">
        <v>467</v>
      </c>
      <c r="B29" t="s">
        <v>977</v>
      </c>
      <c r="C29" s="58" t="s">
        <v>940</v>
      </c>
      <c r="D29" s="56">
        <v>1.9672868249241899</v>
      </c>
      <c r="E29" s="56">
        <v>2.8331166319809298</v>
      </c>
      <c r="F29" s="56">
        <v>3.3597736089323398</v>
      </c>
      <c r="G29" s="56">
        <v>2.1487221834626302</v>
      </c>
      <c r="H29" s="56">
        <v>1.9511125638423701</v>
      </c>
      <c r="I29" s="56">
        <v>1.84295142186092</v>
      </c>
      <c r="J29" s="56">
        <v>0</v>
      </c>
      <c r="K29" s="56">
        <v>0.38200890397955101</v>
      </c>
      <c r="L29" s="56">
        <v>0.70998615352261596</v>
      </c>
      <c r="M29" s="56">
        <v>0</v>
      </c>
      <c r="N29" s="56">
        <v>0.61079413063477905</v>
      </c>
      <c r="O29" s="57">
        <v>0.83519569165654395</v>
      </c>
      <c r="P29">
        <v>0</v>
      </c>
      <c r="Q29">
        <v>-1</v>
      </c>
      <c r="R29" s="58">
        <v>-1</v>
      </c>
      <c r="S29" s="58" t="s">
        <v>978</v>
      </c>
    </row>
    <row r="30" spans="1:19" x14ac:dyDescent="0.25">
      <c r="A30" s="97"/>
      <c r="B30" t="s">
        <v>979</v>
      </c>
      <c r="C30" s="58" t="s">
        <v>940</v>
      </c>
      <c r="D30" s="56">
        <v>0.42000009982921599</v>
      </c>
      <c r="E30" s="56">
        <v>0.462634853845588</v>
      </c>
      <c r="F30" s="56">
        <v>1.0136924577430599</v>
      </c>
      <c r="G30" s="56">
        <v>1.9204888910567699</v>
      </c>
      <c r="H30" s="56">
        <v>2.0117735852657899</v>
      </c>
      <c r="I30" s="56">
        <v>1.9019982841119301</v>
      </c>
      <c r="J30" s="56">
        <v>0</v>
      </c>
      <c r="K30" s="56">
        <v>0.31096389409348302</v>
      </c>
      <c r="L30" s="56">
        <v>0</v>
      </c>
      <c r="M30" s="56">
        <v>1.5120649117787901</v>
      </c>
      <c r="N30" s="56">
        <v>0.87691689013724605</v>
      </c>
      <c r="O30" s="57">
        <v>0.95099565990938095</v>
      </c>
      <c r="P30">
        <v>-1</v>
      </c>
      <c r="Q30">
        <v>-1</v>
      </c>
      <c r="R30" s="58">
        <v>0</v>
      </c>
      <c r="S30" s="58" t="s">
        <v>946</v>
      </c>
    </row>
    <row r="31" spans="1:19" x14ac:dyDescent="0.25">
      <c r="A31" s="97"/>
      <c r="B31" t="s">
        <v>980</v>
      </c>
      <c r="C31" s="58" t="s">
        <v>951</v>
      </c>
      <c r="D31" s="56">
        <v>2.5361863837812701</v>
      </c>
      <c r="E31" s="56">
        <v>2.30290488957941</v>
      </c>
      <c r="F31" s="56">
        <v>1.8366821417077801</v>
      </c>
      <c r="G31" s="56">
        <v>3.1475829638621097E-2</v>
      </c>
      <c r="H31" s="56">
        <v>8.91351736527915E-2</v>
      </c>
      <c r="I31" s="56">
        <v>8.7213970513086103E-2</v>
      </c>
      <c r="J31" s="56">
        <v>1.65392860779071</v>
      </c>
      <c r="K31" s="56">
        <v>1.50585534946446</v>
      </c>
      <c r="L31" s="56">
        <v>2.5756210971188298</v>
      </c>
      <c r="M31" s="56">
        <v>1.29024672370404</v>
      </c>
      <c r="N31" s="56">
        <v>1.96141267203175</v>
      </c>
      <c r="O31" s="57">
        <v>1.43275076067976</v>
      </c>
      <c r="P31">
        <v>1</v>
      </c>
      <c r="Q31">
        <v>1</v>
      </c>
      <c r="R31" s="58">
        <v>1</v>
      </c>
      <c r="S31" s="58" t="s">
        <v>981</v>
      </c>
    </row>
    <row r="32" spans="1:19" x14ac:dyDescent="0.25">
      <c r="A32" s="97"/>
      <c r="B32" t="s">
        <v>982</v>
      </c>
      <c r="C32" s="58" t="s">
        <v>940</v>
      </c>
      <c r="D32" s="56">
        <v>0</v>
      </c>
      <c r="E32" s="56">
        <v>7.1544268547834897E-2</v>
      </c>
      <c r="F32" s="56">
        <v>0</v>
      </c>
      <c r="G32" s="56">
        <v>0</v>
      </c>
      <c r="H32" s="56">
        <v>0</v>
      </c>
      <c r="I32" s="56">
        <v>0</v>
      </c>
      <c r="J32" s="56">
        <v>1.7276213061930199</v>
      </c>
      <c r="K32" s="56">
        <v>2.20879555841123</v>
      </c>
      <c r="L32" s="56">
        <v>1.7546288690793299</v>
      </c>
      <c r="M32" s="56">
        <v>1.5814210988920501</v>
      </c>
      <c r="N32" s="56">
        <v>0.83785901995836298</v>
      </c>
      <c r="O32" s="57">
        <v>0.90956676423291505</v>
      </c>
      <c r="P32">
        <v>0</v>
      </c>
      <c r="Q32">
        <v>1</v>
      </c>
      <c r="R32" s="58">
        <v>1</v>
      </c>
      <c r="S32" s="58" t="s">
        <v>946</v>
      </c>
    </row>
    <row r="33" spans="1:19" x14ac:dyDescent="0.25">
      <c r="A33" s="97"/>
      <c r="B33" t="s">
        <v>983</v>
      </c>
      <c r="C33" s="58" t="s">
        <v>940</v>
      </c>
      <c r="D33" s="56">
        <v>0.57070959547908096</v>
      </c>
      <c r="E33" s="56">
        <v>1.2883603574242199</v>
      </c>
      <c r="F33" s="56">
        <v>0.64564416725516105</v>
      </c>
      <c r="G33" s="56">
        <v>3.83308090862745</v>
      </c>
      <c r="H33" s="56">
        <v>3.9840122481592402</v>
      </c>
      <c r="I33" s="56">
        <v>3.6716249797967802</v>
      </c>
      <c r="J33" s="56">
        <v>2.79171222384069</v>
      </c>
      <c r="K33" s="56">
        <v>3.3389426564305902</v>
      </c>
      <c r="L33" s="56">
        <v>2.73340971664198</v>
      </c>
      <c r="M33" s="56">
        <v>2.2164714303142401</v>
      </c>
      <c r="N33" s="56">
        <v>1.28766992895273</v>
      </c>
      <c r="O33" s="57">
        <v>1.65264250832582</v>
      </c>
      <c r="P33">
        <v>-1</v>
      </c>
      <c r="Q33">
        <v>0</v>
      </c>
      <c r="R33" s="58">
        <v>-1</v>
      </c>
      <c r="S33" s="58" t="s">
        <v>946</v>
      </c>
    </row>
    <row r="34" spans="1:19" s="65" customFormat="1" ht="15.75" thickBot="1" x14ac:dyDescent="0.3">
      <c r="A34" s="90"/>
      <c r="B34" s="65" t="s">
        <v>984</v>
      </c>
      <c r="C34" s="69" t="s">
        <v>940</v>
      </c>
      <c r="D34" s="67">
        <v>0</v>
      </c>
      <c r="E34" s="67">
        <v>0.38830915178029901</v>
      </c>
      <c r="F34" s="67">
        <v>9.6772974836293102E-2</v>
      </c>
      <c r="G34" s="67">
        <v>2.56214997824038</v>
      </c>
      <c r="H34" s="67">
        <v>3.0882234386049001</v>
      </c>
      <c r="I34" s="67">
        <v>2.3438491685348102</v>
      </c>
      <c r="J34" s="67">
        <v>1.7401551294062501</v>
      </c>
      <c r="K34" s="67">
        <v>1.8163425805684601</v>
      </c>
      <c r="L34" s="67">
        <v>2.1262146258937298</v>
      </c>
      <c r="M34" s="67">
        <v>1.1769422301177299</v>
      </c>
      <c r="N34" s="67">
        <v>1.7620146470803499</v>
      </c>
      <c r="O34" s="68">
        <v>1.6207797430273101</v>
      </c>
      <c r="P34" s="65">
        <v>-1</v>
      </c>
      <c r="Q34" s="65">
        <v>0</v>
      </c>
      <c r="R34" s="69">
        <v>0</v>
      </c>
      <c r="S34" s="69" t="s">
        <v>946</v>
      </c>
    </row>
    <row r="35" spans="1:19" x14ac:dyDescent="0.25">
      <c r="A35" s="88" t="s">
        <v>474</v>
      </c>
      <c r="B35" t="s">
        <v>985</v>
      </c>
      <c r="C35" s="58" t="s">
        <v>940</v>
      </c>
      <c r="D35" s="56">
        <v>5.38763612145799</v>
      </c>
      <c r="E35" s="56">
        <v>6.7105711907175101</v>
      </c>
      <c r="F35" s="56">
        <v>5.2541793683563096</v>
      </c>
      <c r="G35" s="56">
        <v>10.5121373496451</v>
      </c>
      <c r="H35" s="56">
        <v>10.730344553065899</v>
      </c>
      <c r="I35" s="56">
        <v>10.1487839580408</v>
      </c>
      <c r="J35" s="56">
        <v>10.434519928221199</v>
      </c>
      <c r="K35" s="56">
        <v>10.4863302803943</v>
      </c>
      <c r="L35" s="56">
        <v>10.3280383008962</v>
      </c>
      <c r="M35" s="56">
        <v>8.8398131747836803</v>
      </c>
      <c r="N35" s="56">
        <v>9.2483196847554794</v>
      </c>
      <c r="O35" s="57">
        <v>8.9640877497397202</v>
      </c>
      <c r="P35">
        <v>-1</v>
      </c>
      <c r="Q35">
        <v>0</v>
      </c>
      <c r="R35" s="58">
        <v>0</v>
      </c>
      <c r="S35" s="58" t="s">
        <v>946</v>
      </c>
    </row>
    <row r="36" spans="1:19" x14ac:dyDescent="0.25">
      <c r="A36" s="97"/>
      <c r="B36" t="s">
        <v>986</v>
      </c>
      <c r="C36" s="58" t="s">
        <v>956</v>
      </c>
      <c r="D36" s="56">
        <v>5.2666962108075897</v>
      </c>
      <c r="E36" s="56">
        <v>5.82505459897751</v>
      </c>
      <c r="F36" s="56">
        <v>6.7091596662723001</v>
      </c>
      <c r="G36" s="56">
        <v>9.7850466528428299</v>
      </c>
      <c r="H36" s="56">
        <v>9.6615906891980092</v>
      </c>
      <c r="I36" s="56">
        <v>9.8609423864149903</v>
      </c>
      <c r="J36" s="56">
        <v>10.0391274077517</v>
      </c>
      <c r="K36" s="56">
        <v>10.0814591216332</v>
      </c>
      <c r="L36" s="56">
        <v>10.062381178102401</v>
      </c>
      <c r="M36" s="56">
        <v>9.4158288416678797</v>
      </c>
      <c r="N36" s="56">
        <v>9.45429807550288</v>
      </c>
      <c r="O36" s="57">
        <v>9.5445689597553809</v>
      </c>
      <c r="P36">
        <v>-1</v>
      </c>
      <c r="Q36">
        <v>0</v>
      </c>
      <c r="R36" s="58">
        <v>0</v>
      </c>
      <c r="S36" s="58" t="s">
        <v>334</v>
      </c>
    </row>
    <row r="37" spans="1:19" x14ac:dyDescent="0.25">
      <c r="A37" s="97"/>
      <c r="B37" t="s">
        <v>987</v>
      </c>
      <c r="C37" s="58" t="s">
        <v>940</v>
      </c>
      <c r="D37" s="56">
        <v>7.5601071726244697</v>
      </c>
      <c r="E37" s="56">
        <v>8.2630633785827392</v>
      </c>
      <c r="F37" s="56">
        <v>9.2491681335851101</v>
      </c>
      <c r="G37" s="56">
        <v>10.2943996042533</v>
      </c>
      <c r="H37" s="56">
        <v>10.471830392796999</v>
      </c>
      <c r="I37" s="56">
        <v>10.1544949998377</v>
      </c>
      <c r="J37" s="56">
        <v>7.97938829113978</v>
      </c>
      <c r="K37" s="56">
        <v>8.3132448451169303</v>
      </c>
      <c r="L37" s="56">
        <v>8.0816610365161292</v>
      </c>
      <c r="M37" s="56">
        <v>8.6167034201761208</v>
      </c>
      <c r="N37" s="56">
        <v>8.6512357869130003</v>
      </c>
      <c r="O37" s="57">
        <v>8.7466822135713596</v>
      </c>
      <c r="P37">
        <v>0</v>
      </c>
      <c r="Q37">
        <v>-1</v>
      </c>
      <c r="R37" s="58">
        <v>0</v>
      </c>
      <c r="S37" s="58" t="s">
        <v>971</v>
      </c>
    </row>
    <row r="38" spans="1:19" x14ac:dyDescent="0.25">
      <c r="A38" s="97"/>
      <c r="B38" t="s">
        <v>988</v>
      </c>
      <c r="C38" s="58" t="s">
        <v>940</v>
      </c>
      <c r="D38" s="56">
        <v>7.6501402552714399</v>
      </c>
      <c r="E38" s="56">
        <v>8.1920929642522005</v>
      </c>
      <c r="F38" s="56">
        <v>9.4996083282332702</v>
      </c>
      <c r="G38" s="56">
        <v>8.7643174711731309</v>
      </c>
      <c r="H38" s="56">
        <v>8.8618321181487296</v>
      </c>
      <c r="I38" s="56">
        <v>8.5969483713899901</v>
      </c>
      <c r="J38" s="56">
        <v>7.8997570458099702</v>
      </c>
      <c r="K38" s="56">
        <v>7.9576941109914996</v>
      </c>
      <c r="L38" s="56">
        <v>7.8921540509238</v>
      </c>
      <c r="M38" s="56">
        <v>7.5321743900060403</v>
      </c>
      <c r="N38" s="56">
        <v>7.6364853774792296</v>
      </c>
      <c r="O38" s="57">
        <v>7.6498492075751496</v>
      </c>
      <c r="P38">
        <v>0</v>
      </c>
      <c r="Q38">
        <v>0</v>
      </c>
      <c r="R38" s="58">
        <v>0</v>
      </c>
      <c r="S38" s="58" t="s">
        <v>946</v>
      </c>
    </row>
    <row r="39" spans="1:19" x14ac:dyDescent="0.25">
      <c r="A39" s="97"/>
      <c r="B39" t="s">
        <v>989</v>
      </c>
      <c r="C39" s="58" t="s">
        <v>940</v>
      </c>
      <c r="D39" s="56">
        <v>3.6778542660754501</v>
      </c>
      <c r="E39" s="56">
        <v>4.2533410073137201</v>
      </c>
      <c r="F39" s="56">
        <v>3.7832189513524601</v>
      </c>
      <c r="G39" s="56">
        <v>9.1570229607091793</v>
      </c>
      <c r="H39" s="56">
        <v>9.4749050756486906</v>
      </c>
      <c r="I39" s="56">
        <v>8.7426333846719899</v>
      </c>
      <c r="J39" s="56">
        <v>8.7732089273634397</v>
      </c>
      <c r="K39" s="56">
        <v>8.9557658997092595</v>
      </c>
      <c r="L39" s="56">
        <v>8.6860068845350504</v>
      </c>
      <c r="M39" s="56">
        <v>8.1034581264708994</v>
      </c>
      <c r="N39" s="56">
        <v>8.3943875094104197</v>
      </c>
      <c r="O39" s="57">
        <v>7.8736955827381303</v>
      </c>
      <c r="P39">
        <v>-1</v>
      </c>
      <c r="Q39">
        <v>0</v>
      </c>
      <c r="R39" s="58">
        <v>0</v>
      </c>
      <c r="S39" s="58" t="s">
        <v>948</v>
      </c>
    </row>
    <row r="40" spans="1:19" x14ac:dyDescent="0.25">
      <c r="A40" s="97"/>
      <c r="B40" t="s">
        <v>990</v>
      </c>
      <c r="C40" s="58" t="s">
        <v>940</v>
      </c>
      <c r="D40" s="56">
        <v>1.8760877141867101</v>
      </c>
      <c r="E40" s="56">
        <v>3.7376639321284801</v>
      </c>
      <c r="F40" s="56">
        <v>1.4045979571176499</v>
      </c>
      <c r="G40" s="56">
        <v>8.6549208248942104</v>
      </c>
      <c r="H40" s="56">
        <v>8.9755968862045208</v>
      </c>
      <c r="I40" s="56">
        <v>8.5055414453729608</v>
      </c>
      <c r="J40" s="56">
        <v>8.9829879659199801</v>
      </c>
      <c r="K40" s="56">
        <v>9.3826103080104506</v>
      </c>
      <c r="L40" s="56">
        <v>8.7733806210970293</v>
      </c>
      <c r="M40" s="56">
        <v>8.6559597107620494</v>
      </c>
      <c r="N40" s="56">
        <v>8.5053796629588003</v>
      </c>
      <c r="O40" s="57">
        <v>8.6472937382271908</v>
      </c>
      <c r="P40">
        <v>-1</v>
      </c>
      <c r="Q40">
        <v>0</v>
      </c>
      <c r="R40" s="58">
        <v>0</v>
      </c>
      <c r="S40" s="58" t="s">
        <v>991</v>
      </c>
    </row>
    <row r="41" spans="1:19" x14ac:dyDescent="0.25">
      <c r="A41" s="97"/>
      <c r="B41" t="s">
        <v>992</v>
      </c>
      <c r="C41" s="58" t="s">
        <v>940</v>
      </c>
      <c r="D41" s="56">
        <v>1.77048574924716</v>
      </c>
      <c r="E41" s="56">
        <v>2.1401549704997</v>
      </c>
      <c r="F41" s="56">
        <v>3.0952874025452499</v>
      </c>
      <c r="G41" s="56">
        <v>8.3201949870266692</v>
      </c>
      <c r="H41" s="56">
        <v>8.4219247339277707</v>
      </c>
      <c r="I41" s="56">
        <v>8.1267399449346698</v>
      </c>
      <c r="J41" s="56">
        <v>7.6588797148724002</v>
      </c>
      <c r="K41" s="56">
        <v>7.8268898455407498</v>
      </c>
      <c r="L41" s="56">
        <v>7.8870242172175598</v>
      </c>
      <c r="M41" s="56">
        <v>7.6888323188717598</v>
      </c>
      <c r="N41" s="56">
        <v>7.5898483053057904</v>
      </c>
      <c r="O41" s="57">
        <v>7.7918032765073404</v>
      </c>
      <c r="P41">
        <v>-1</v>
      </c>
      <c r="Q41">
        <v>0</v>
      </c>
      <c r="R41" s="58">
        <v>0</v>
      </c>
      <c r="S41" s="58" t="s">
        <v>946</v>
      </c>
    </row>
    <row r="42" spans="1:19" s="65" customFormat="1" ht="15.75" thickBot="1" x14ac:dyDescent="0.3">
      <c r="A42" s="90"/>
      <c r="B42" s="65" t="s">
        <v>993</v>
      </c>
      <c r="C42" s="69" t="s">
        <v>956</v>
      </c>
      <c r="D42" s="67">
        <v>4.1219838713011701</v>
      </c>
      <c r="E42" s="67">
        <v>5.3806127546587303</v>
      </c>
      <c r="F42" s="67">
        <v>6.0433662810196802</v>
      </c>
      <c r="G42" s="67">
        <v>8.4292182182544906</v>
      </c>
      <c r="H42" s="67">
        <v>8.4301646674493007</v>
      </c>
      <c r="I42" s="67">
        <v>8.1755288371626502</v>
      </c>
      <c r="J42" s="67">
        <v>5.5783171768161797</v>
      </c>
      <c r="K42" s="67">
        <v>5.9814360031327602</v>
      </c>
      <c r="L42" s="67">
        <v>5.77519498721795</v>
      </c>
      <c r="M42" s="67">
        <v>6.0134995401308702</v>
      </c>
      <c r="N42" s="67">
        <v>6.0015265849488202</v>
      </c>
      <c r="O42" s="68">
        <v>6.25696434226312</v>
      </c>
      <c r="P42" s="65">
        <v>-1</v>
      </c>
      <c r="Q42" s="65">
        <v>-1</v>
      </c>
      <c r="R42" s="69">
        <v>-1</v>
      </c>
      <c r="S42" s="69" t="s">
        <v>961</v>
      </c>
    </row>
  </sheetData>
  <mergeCells count="7">
    <mergeCell ref="A35:A42"/>
    <mergeCell ref="D2:O2"/>
    <mergeCell ref="P2:R2"/>
    <mergeCell ref="A4:A15"/>
    <mergeCell ref="A16:A22"/>
    <mergeCell ref="A23:A28"/>
    <mergeCell ref="A29:A3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B1" sqref="B1"/>
    </sheetView>
  </sheetViews>
  <sheetFormatPr baseColWidth="10" defaultColWidth="9.140625" defaultRowHeight="15" x14ac:dyDescent="0.25"/>
  <cols>
    <col min="2" max="2" width="17.7109375" customWidth="1"/>
    <col min="3" max="3" width="16.42578125" style="58" bestFit="1" customWidth="1"/>
    <col min="4" max="6" width="5.28515625" style="56" bestFit="1" customWidth="1"/>
    <col min="7" max="9" width="5.5703125" style="56" bestFit="1" customWidth="1"/>
    <col min="10" max="14" width="5.28515625" style="56" bestFit="1" customWidth="1"/>
    <col min="15" max="15" width="5.28515625" style="57" bestFit="1" customWidth="1"/>
    <col min="16" max="16" width="8.85546875" bestFit="1" customWidth="1"/>
    <col min="17" max="17" width="7.28515625" bestFit="1" customWidth="1"/>
    <col min="18" max="18" width="7.28515625" style="58" bestFit="1" customWidth="1"/>
    <col min="19" max="19" width="180" style="58" bestFit="1" customWidth="1"/>
  </cols>
  <sheetData>
    <row r="1" spans="1:19" ht="15.75" thickBot="1" x14ac:dyDescent="0.3">
      <c r="A1" t="s">
        <v>1027</v>
      </c>
    </row>
    <row r="2" spans="1:19" x14ac:dyDescent="0.25">
      <c r="A2" s="59"/>
      <c r="B2" s="60"/>
      <c r="C2" s="62"/>
      <c r="D2" s="91" t="s">
        <v>301</v>
      </c>
      <c r="E2" s="92"/>
      <c r="F2" s="92"/>
      <c r="G2" s="92"/>
      <c r="H2" s="92"/>
      <c r="I2" s="92"/>
      <c r="J2" s="92"/>
      <c r="K2" s="92"/>
      <c r="L2" s="92"/>
      <c r="M2" s="92"/>
      <c r="N2" s="92"/>
      <c r="O2" s="93"/>
      <c r="P2" s="94" t="s">
        <v>302</v>
      </c>
      <c r="Q2" s="95"/>
      <c r="R2" s="96"/>
      <c r="S2" s="62"/>
    </row>
    <row r="3" spans="1:19" ht="15.75" thickBot="1" x14ac:dyDescent="0.3">
      <c r="A3" s="63" t="s">
        <v>303</v>
      </c>
      <c r="B3" s="64" t="s">
        <v>304</v>
      </c>
      <c r="C3" s="69" t="s">
        <v>874</v>
      </c>
      <c r="D3" s="67" t="s">
        <v>306</v>
      </c>
      <c r="E3" s="67" t="s">
        <v>307</v>
      </c>
      <c r="F3" s="67" t="s">
        <v>308</v>
      </c>
      <c r="G3" s="67" t="s">
        <v>309</v>
      </c>
      <c r="H3" s="67" t="s">
        <v>310</v>
      </c>
      <c r="I3" s="67" t="s">
        <v>311</v>
      </c>
      <c r="J3" s="67" t="s">
        <v>312</v>
      </c>
      <c r="K3" s="67" t="s">
        <v>313</v>
      </c>
      <c r="L3" s="67" t="s">
        <v>314</v>
      </c>
      <c r="M3" s="67" t="s">
        <v>315</v>
      </c>
      <c r="N3" s="67" t="s">
        <v>316</v>
      </c>
      <c r="O3" s="68" t="s">
        <v>317</v>
      </c>
      <c r="P3" s="65" t="s">
        <v>318</v>
      </c>
      <c r="Q3" s="65" t="s">
        <v>319</v>
      </c>
      <c r="R3" s="69" t="s">
        <v>320</v>
      </c>
      <c r="S3" s="69" t="s">
        <v>321</v>
      </c>
    </row>
    <row r="4" spans="1:19" x14ac:dyDescent="0.25">
      <c r="A4" s="88" t="s">
        <v>322</v>
      </c>
      <c r="B4" t="s">
        <v>875</v>
      </c>
      <c r="C4" s="58" t="s">
        <v>876</v>
      </c>
      <c r="D4" s="56">
        <v>7.2991350423090804</v>
      </c>
      <c r="E4" s="56">
        <v>7.3225933472705602</v>
      </c>
      <c r="F4" s="56">
        <v>8.1169524863400007</v>
      </c>
      <c r="G4" s="56">
        <v>8.03221000334511</v>
      </c>
      <c r="H4" s="56">
        <v>8.2227459747287401</v>
      </c>
      <c r="I4" s="56">
        <v>8.0200994988690404</v>
      </c>
      <c r="J4" s="56">
        <v>8.1503948638992405</v>
      </c>
      <c r="K4" s="56">
        <v>8.2888003819898195</v>
      </c>
      <c r="L4" s="56">
        <v>7.8395349581354496</v>
      </c>
      <c r="M4" s="56">
        <v>7.9004297321784698</v>
      </c>
      <c r="N4" s="56">
        <v>8.1797427211386395</v>
      </c>
      <c r="O4" s="57">
        <v>7.9116904532292098</v>
      </c>
      <c r="P4">
        <v>0</v>
      </c>
      <c r="Q4">
        <v>0</v>
      </c>
      <c r="R4" s="58">
        <v>0</v>
      </c>
      <c r="S4" s="58" t="s">
        <v>877</v>
      </c>
    </row>
    <row r="5" spans="1:19" x14ac:dyDescent="0.25">
      <c r="A5" s="89"/>
      <c r="B5" t="s">
        <v>878</v>
      </c>
      <c r="C5" s="58" t="s">
        <v>876</v>
      </c>
      <c r="D5" s="56">
        <v>7.0639242435805301</v>
      </c>
      <c r="E5" s="56">
        <v>7.0024553356933996</v>
      </c>
      <c r="F5" s="56">
        <v>7.03300989034138</v>
      </c>
      <c r="G5" s="56">
        <v>7.4159465062971304</v>
      </c>
      <c r="H5" s="56">
        <v>7.5380923372451196</v>
      </c>
      <c r="I5" s="56">
        <v>7.45616457052403</v>
      </c>
      <c r="J5" s="56">
        <v>7.6128474551157002</v>
      </c>
      <c r="K5" s="56">
        <v>7.93873907216937</v>
      </c>
      <c r="L5" s="56">
        <v>7.6340991225206896</v>
      </c>
      <c r="M5" s="56">
        <v>7.9618213017774204</v>
      </c>
      <c r="N5" s="56">
        <v>7.9839771396519801</v>
      </c>
      <c r="O5" s="57">
        <v>8.03091009731539</v>
      </c>
      <c r="P5">
        <v>0</v>
      </c>
      <c r="Q5">
        <v>0</v>
      </c>
      <c r="R5" s="58">
        <v>0</v>
      </c>
      <c r="S5" s="58" t="s">
        <v>877</v>
      </c>
    </row>
    <row r="6" spans="1:19" x14ac:dyDescent="0.25">
      <c r="A6" s="89"/>
      <c r="B6" t="s">
        <v>879</v>
      </c>
      <c r="C6" s="58" t="s">
        <v>880</v>
      </c>
      <c r="D6" s="56">
        <v>6.87539041160466</v>
      </c>
      <c r="E6" s="56">
        <v>7.1130241414328701</v>
      </c>
      <c r="F6" s="56">
        <v>8.2655814974264903</v>
      </c>
      <c r="G6" s="56">
        <v>6.9734603567856901</v>
      </c>
      <c r="H6" s="56">
        <v>7.1433069779843201</v>
      </c>
      <c r="I6" s="56">
        <v>7.0675171440462998</v>
      </c>
      <c r="J6" s="56">
        <v>6.5272881035980097</v>
      </c>
      <c r="K6" s="56">
        <v>6.6595596554790504</v>
      </c>
      <c r="L6" s="56">
        <v>6.3651263841435402</v>
      </c>
      <c r="M6" s="56">
        <v>6.2903504070155698</v>
      </c>
      <c r="N6" s="56">
        <v>6.4790537407561004</v>
      </c>
      <c r="O6" s="57">
        <v>6.3663660303578098</v>
      </c>
      <c r="P6">
        <v>0</v>
      </c>
      <c r="Q6">
        <v>0</v>
      </c>
      <c r="R6" s="58">
        <v>0</v>
      </c>
      <c r="S6" s="58" t="s">
        <v>881</v>
      </c>
    </row>
    <row r="7" spans="1:19" x14ac:dyDescent="0.25">
      <c r="A7" s="89"/>
      <c r="B7" t="s">
        <v>882</v>
      </c>
      <c r="C7" s="58" t="s">
        <v>880</v>
      </c>
      <c r="D7" s="56">
        <v>6.79002982226495</v>
      </c>
      <c r="E7" s="56">
        <v>6.5983237343840804</v>
      </c>
      <c r="F7" s="56">
        <v>6.7124577727378103</v>
      </c>
      <c r="G7" s="56">
        <v>9.5103590545619792</v>
      </c>
      <c r="H7" s="56">
        <v>9.4027560534082895</v>
      </c>
      <c r="I7" s="56">
        <v>9.4936161041257705</v>
      </c>
      <c r="J7" s="56">
        <v>9.0661420227209906</v>
      </c>
      <c r="K7" s="56">
        <v>9.4678231174681606</v>
      </c>
      <c r="L7" s="56">
        <v>9.0439455408352298</v>
      </c>
      <c r="M7" s="56">
        <v>8.7154911680665794</v>
      </c>
      <c r="N7" s="56">
        <v>8.4110687788949399</v>
      </c>
      <c r="O7" s="57">
        <v>8.2985352278297704</v>
      </c>
      <c r="P7">
        <v>-1</v>
      </c>
      <c r="Q7">
        <v>0</v>
      </c>
      <c r="R7" s="58">
        <v>0</v>
      </c>
      <c r="S7" s="58" t="s">
        <v>881</v>
      </c>
    </row>
    <row r="8" spans="1:19" x14ac:dyDescent="0.25">
      <c r="A8" s="89"/>
      <c r="B8" t="s">
        <v>883</v>
      </c>
      <c r="C8" s="58" t="s">
        <v>880</v>
      </c>
      <c r="D8" s="56">
        <v>2.7876275473596999</v>
      </c>
      <c r="E8" s="56">
        <v>3.30714676458759</v>
      </c>
      <c r="F8" s="56">
        <v>3.2515192303064899</v>
      </c>
      <c r="G8" s="56">
        <v>7.0463658931863202</v>
      </c>
      <c r="H8" s="56">
        <v>7.0386420315912304</v>
      </c>
      <c r="I8" s="56">
        <v>7.2773573271764898</v>
      </c>
      <c r="J8" s="56">
        <v>7.5565587045163198</v>
      </c>
      <c r="K8" s="56">
        <v>7.9633848243285996</v>
      </c>
      <c r="L8" s="56">
        <v>7.2093754912516097</v>
      </c>
      <c r="M8" s="56">
        <v>7.7934406974946402</v>
      </c>
      <c r="N8" s="56">
        <v>7.7903770957379201</v>
      </c>
      <c r="O8" s="57">
        <v>7.1925773513695201</v>
      </c>
      <c r="P8">
        <v>-1</v>
      </c>
      <c r="Q8">
        <v>0</v>
      </c>
      <c r="R8" s="58">
        <v>0</v>
      </c>
      <c r="S8" s="58" t="s">
        <v>884</v>
      </c>
    </row>
    <row r="9" spans="1:19" x14ac:dyDescent="0.25">
      <c r="A9" s="89"/>
      <c r="B9" t="s">
        <v>885</v>
      </c>
      <c r="C9" s="58" t="s">
        <v>880</v>
      </c>
      <c r="D9" s="56">
        <v>2.9209049299300598</v>
      </c>
      <c r="E9" s="56">
        <v>4.0847612230245796</v>
      </c>
      <c r="F9" s="56">
        <v>4.1230344112187902</v>
      </c>
      <c r="G9" s="56">
        <v>7.0421171400748204</v>
      </c>
      <c r="H9" s="56">
        <v>7.0715028879418798</v>
      </c>
      <c r="I9" s="56">
        <v>6.9858009669793004</v>
      </c>
      <c r="J9" s="56">
        <v>7.3956173530307296</v>
      </c>
      <c r="K9" s="56">
        <v>7.2885071594513899</v>
      </c>
      <c r="L9" s="56">
        <v>7.0194869492144099</v>
      </c>
      <c r="M9" s="56">
        <v>6.7665596665946097</v>
      </c>
      <c r="N9" s="56">
        <v>6.8276862243911101</v>
      </c>
      <c r="O9" s="57">
        <v>6.9309180523583001</v>
      </c>
      <c r="P9">
        <v>-1</v>
      </c>
      <c r="Q9">
        <v>0</v>
      </c>
      <c r="R9" s="58">
        <v>0</v>
      </c>
      <c r="S9" s="58" t="s">
        <v>886</v>
      </c>
    </row>
    <row r="10" spans="1:19" x14ac:dyDescent="0.25">
      <c r="A10" s="89"/>
      <c r="B10" t="s">
        <v>887</v>
      </c>
      <c r="C10" s="58" t="s">
        <v>880</v>
      </c>
      <c r="D10" s="56">
        <v>5.5203284554601098</v>
      </c>
      <c r="E10" s="56">
        <v>6.5406471706874996</v>
      </c>
      <c r="F10" s="56">
        <v>7.5892359374188301</v>
      </c>
      <c r="G10" s="56">
        <v>5.4807299928053403</v>
      </c>
      <c r="H10" s="56">
        <v>5.7823826554176803</v>
      </c>
      <c r="I10" s="56">
        <v>5.21862715185555</v>
      </c>
      <c r="J10" s="56">
        <v>5.4259605661449903</v>
      </c>
      <c r="K10" s="56">
        <v>5.3581319696160499</v>
      </c>
      <c r="L10" s="56">
        <v>5.1686565937032798</v>
      </c>
      <c r="M10" s="56">
        <v>5.1390299337471097</v>
      </c>
      <c r="N10" s="56">
        <v>5.1219363724213203</v>
      </c>
      <c r="O10" s="57">
        <v>4.8595492016522597</v>
      </c>
      <c r="P10">
        <v>0</v>
      </c>
      <c r="Q10">
        <v>0</v>
      </c>
      <c r="R10" s="58">
        <v>0</v>
      </c>
      <c r="S10" s="58" t="s">
        <v>888</v>
      </c>
    </row>
    <row r="11" spans="1:19" x14ac:dyDescent="0.25">
      <c r="A11" s="89"/>
      <c r="B11" t="s">
        <v>889</v>
      </c>
      <c r="C11" s="58" t="s">
        <v>876</v>
      </c>
      <c r="D11" s="56">
        <v>4.9797151796253596</v>
      </c>
      <c r="E11" s="56">
        <v>5.1563726856001599</v>
      </c>
      <c r="F11" s="56">
        <v>5.9372638678883201</v>
      </c>
      <c r="G11" s="56">
        <v>5.4283038065127798</v>
      </c>
      <c r="H11" s="56">
        <v>5.3690976420844398</v>
      </c>
      <c r="I11" s="56">
        <v>5.3327391902059</v>
      </c>
      <c r="J11" s="56">
        <v>4.9236818461295702</v>
      </c>
      <c r="K11" s="56">
        <v>4.6159541617314099</v>
      </c>
      <c r="L11" s="56">
        <v>4.5672528520224702</v>
      </c>
      <c r="M11" s="56">
        <v>4.9910607982907598</v>
      </c>
      <c r="N11" s="56">
        <v>4.7000123193793204</v>
      </c>
      <c r="O11" s="57">
        <v>4.7063719659008303</v>
      </c>
      <c r="P11">
        <v>0</v>
      </c>
      <c r="Q11">
        <v>0</v>
      </c>
      <c r="R11" s="58">
        <v>0</v>
      </c>
      <c r="S11" s="58" t="s">
        <v>877</v>
      </c>
    </row>
    <row r="12" spans="1:19" s="65" customFormat="1" ht="15.75" thickBot="1" x14ac:dyDescent="0.3">
      <c r="A12" s="90"/>
      <c r="B12" s="65" t="s">
        <v>890</v>
      </c>
      <c r="C12" s="69" t="s">
        <v>880</v>
      </c>
      <c r="D12" s="67">
        <v>7.1675574804300899</v>
      </c>
      <c r="E12" s="67">
        <v>7.7243165350925098</v>
      </c>
      <c r="F12" s="67">
        <v>9.0326693749208893</v>
      </c>
      <c r="G12" s="67">
        <v>4.9854175356239701</v>
      </c>
      <c r="H12" s="67">
        <v>5.0666117801142496</v>
      </c>
      <c r="I12" s="67">
        <v>4.9586690663635098</v>
      </c>
      <c r="J12" s="67">
        <v>4.63490942663796</v>
      </c>
      <c r="K12" s="67">
        <v>4.8728926243694604</v>
      </c>
      <c r="L12" s="67">
        <v>4.7817716183966903</v>
      </c>
      <c r="M12" s="67">
        <v>5.0394856697198502</v>
      </c>
      <c r="N12" s="67">
        <v>4.831389661577</v>
      </c>
      <c r="O12" s="68">
        <v>5.0894426543088098</v>
      </c>
      <c r="P12" s="65">
        <v>1</v>
      </c>
      <c r="Q12" s="65">
        <v>0</v>
      </c>
      <c r="R12" s="69">
        <v>0</v>
      </c>
      <c r="S12" s="69" t="s">
        <v>891</v>
      </c>
    </row>
    <row r="13" spans="1:19" x14ac:dyDescent="0.25">
      <c r="A13" s="88" t="s">
        <v>393</v>
      </c>
      <c r="B13" t="s">
        <v>892</v>
      </c>
      <c r="C13" s="58" t="s">
        <v>880</v>
      </c>
      <c r="D13" s="56">
        <v>4.5318915572676302</v>
      </c>
      <c r="E13" s="56">
        <v>4.2361220291031296</v>
      </c>
      <c r="F13" s="56">
        <v>4.8020704131499796</v>
      </c>
      <c r="G13" s="56">
        <v>4.4009922866428397</v>
      </c>
      <c r="H13" s="56">
        <v>4.3084960748404999</v>
      </c>
      <c r="I13" s="56">
        <v>4.3661963728901902</v>
      </c>
      <c r="J13" s="56">
        <v>3.2694259094541298</v>
      </c>
      <c r="K13" s="56">
        <v>4.0865709020893197</v>
      </c>
      <c r="L13" s="56">
        <v>3.3040122097467401</v>
      </c>
      <c r="M13" s="56">
        <v>3.9037781653267301</v>
      </c>
      <c r="N13" s="56">
        <v>3.5397595052022401</v>
      </c>
      <c r="O13" s="57">
        <v>3.9057480600050498</v>
      </c>
      <c r="P13">
        <v>0</v>
      </c>
      <c r="Q13">
        <v>0</v>
      </c>
      <c r="R13" s="58">
        <v>0</v>
      </c>
      <c r="S13" s="58" t="s">
        <v>893</v>
      </c>
    </row>
    <row r="14" spans="1:19" x14ac:dyDescent="0.25">
      <c r="A14" s="89"/>
      <c r="B14" t="s">
        <v>894</v>
      </c>
      <c r="C14" s="58" t="s">
        <v>880</v>
      </c>
      <c r="D14" s="56">
        <v>4.6868653952425197</v>
      </c>
      <c r="E14" s="56">
        <v>4.9871517526312399</v>
      </c>
      <c r="F14" s="56">
        <v>6.0279707026227198</v>
      </c>
      <c r="G14" s="56">
        <v>3.6581782031458201</v>
      </c>
      <c r="H14" s="56">
        <v>3.5057802710398098</v>
      </c>
      <c r="I14" s="56">
        <v>3.6272328591119001</v>
      </c>
      <c r="J14" s="56">
        <v>4.1491753911422098</v>
      </c>
      <c r="K14" s="56">
        <v>3.26768659840564</v>
      </c>
      <c r="L14" s="56">
        <v>4.0343988318699298</v>
      </c>
      <c r="M14" s="56">
        <v>2.7434331273567998</v>
      </c>
      <c r="N14" s="56">
        <v>3.6153134220915599</v>
      </c>
      <c r="O14" s="57">
        <v>3.3117216785347301</v>
      </c>
      <c r="P14">
        <v>0</v>
      </c>
      <c r="Q14">
        <v>0</v>
      </c>
      <c r="R14" s="58">
        <v>0</v>
      </c>
      <c r="S14" s="58" t="s">
        <v>895</v>
      </c>
    </row>
    <row r="15" spans="1:19" x14ac:dyDescent="0.25">
      <c r="A15" s="89"/>
      <c r="B15" t="s">
        <v>896</v>
      </c>
      <c r="C15" s="58" t="s">
        <v>880</v>
      </c>
      <c r="D15" s="56">
        <v>3.8165857069092799</v>
      </c>
      <c r="E15" s="56">
        <v>3.4727606845861398</v>
      </c>
      <c r="F15" s="56">
        <v>2.3547622331848901</v>
      </c>
      <c r="G15" s="56">
        <v>2.1992483752715102</v>
      </c>
      <c r="H15" s="56">
        <v>1.98969057398824</v>
      </c>
      <c r="I15" s="56">
        <v>1.8104429954171699</v>
      </c>
      <c r="J15" s="56">
        <v>3.1512905536118101</v>
      </c>
      <c r="K15" s="56">
        <v>2.4679992873919798</v>
      </c>
      <c r="L15" s="56">
        <v>2.65105468960035</v>
      </c>
      <c r="M15" s="56">
        <v>3.0995636200339902</v>
      </c>
      <c r="N15" s="56">
        <v>3.1974028810676098</v>
      </c>
      <c r="O15" s="57">
        <v>3.56746945258385</v>
      </c>
      <c r="P15">
        <v>0</v>
      </c>
      <c r="Q15">
        <v>0</v>
      </c>
      <c r="R15" s="58">
        <v>0</v>
      </c>
      <c r="S15" s="58" t="s">
        <v>897</v>
      </c>
    </row>
    <row r="16" spans="1:19" x14ac:dyDescent="0.25">
      <c r="A16" s="89"/>
      <c r="B16" t="s">
        <v>898</v>
      </c>
      <c r="C16" s="58" t="s">
        <v>880</v>
      </c>
      <c r="D16" s="56">
        <v>3.03032603539818</v>
      </c>
      <c r="E16" s="56">
        <v>3.1385705329360798</v>
      </c>
      <c r="F16" s="56">
        <v>3.00835644288617</v>
      </c>
      <c r="G16" s="56">
        <v>3.6511438310263098</v>
      </c>
      <c r="H16" s="56">
        <v>3.8537275786601999</v>
      </c>
      <c r="I16" s="56">
        <v>3.9204364650166701</v>
      </c>
      <c r="J16" s="56">
        <v>4.8583348841249796</v>
      </c>
      <c r="K16" s="56">
        <v>4.8927542588971198</v>
      </c>
      <c r="L16" s="56">
        <v>4.52830123010291</v>
      </c>
      <c r="M16" s="56">
        <v>5.3451586579250998</v>
      </c>
      <c r="N16" s="56">
        <v>5.4312763369558699</v>
      </c>
      <c r="O16" s="57">
        <v>4.7761183727268</v>
      </c>
      <c r="P16">
        <v>0</v>
      </c>
      <c r="Q16">
        <v>0</v>
      </c>
      <c r="R16" s="58">
        <v>0</v>
      </c>
      <c r="S16" s="58" t="s">
        <v>893</v>
      </c>
    </row>
    <row r="17" spans="1:19" x14ac:dyDescent="0.25">
      <c r="A17" s="89"/>
      <c r="B17" t="s">
        <v>899</v>
      </c>
      <c r="C17" s="58" t="s">
        <v>880</v>
      </c>
      <c r="D17" s="56">
        <v>1.1290170636192101</v>
      </c>
      <c r="E17" s="56">
        <v>1.0505916352294</v>
      </c>
      <c r="F17" s="56">
        <v>0.92788765197896805</v>
      </c>
      <c r="G17" s="56">
        <v>2.7454353631292201</v>
      </c>
      <c r="H17" s="56">
        <v>2.6669798984411499</v>
      </c>
      <c r="I17" s="56">
        <v>2.8382027285721199</v>
      </c>
      <c r="J17" s="56">
        <v>2.55378402103644</v>
      </c>
      <c r="K17" s="56">
        <v>2.4524340227552601</v>
      </c>
      <c r="L17" s="56">
        <v>2.42711073380057</v>
      </c>
      <c r="M17" s="56">
        <v>2.30354367117189</v>
      </c>
      <c r="N17" s="56">
        <v>1.6201713125052499</v>
      </c>
      <c r="O17" s="57">
        <v>2.0304765558744302</v>
      </c>
      <c r="P17">
        <v>-1</v>
      </c>
      <c r="Q17">
        <v>0</v>
      </c>
      <c r="R17" s="58">
        <v>0</v>
      </c>
      <c r="S17" s="58" t="s">
        <v>900</v>
      </c>
    </row>
    <row r="18" spans="1:19" s="65" customFormat="1" ht="15.75" thickBot="1" x14ac:dyDescent="0.3">
      <c r="A18" s="90"/>
      <c r="B18" s="65" t="s">
        <v>901</v>
      </c>
      <c r="C18" s="69" t="s">
        <v>880</v>
      </c>
      <c r="D18" s="67">
        <v>1.0075327554310001</v>
      </c>
      <c r="E18" s="67">
        <v>0.45699529665475902</v>
      </c>
      <c r="F18" s="67">
        <v>0.48731339678301699</v>
      </c>
      <c r="G18" s="67">
        <v>1.0020547410246401</v>
      </c>
      <c r="H18" s="67">
        <v>0.85192298702437597</v>
      </c>
      <c r="I18" s="67">
        <v>1.0165924581425101</v>
      </c>
      <c r="J18" s="67">
        <v>2.13397924932704</v>
      </c>
      <c r="K18" s="67">
        <v>2.3171713507866398</v>
      </c>
      <c r="L18" s="67">
        <v>1.6269568271510899</v>
      </c>
      <c r="M18" s="67">
        <v>2.2177517158139199</v>
      </c>
      <c r="N18" s="67">
        <v>2.1580512128615199</v>
      </c>
      <c r="O18" s="68">
        <v>0.51531187374399701</v>
      </c>
      <c r="P18" s="65">
        <v>0</v>
      </c>
      <c r="Q18" s="65">
        <v>0</v>
      </c>
      <c r="R18" s="69">
        <v>0</v>
      </c>
      <c r="S18" s="69" t="s">
        <v>893</v>
      </c>
    </row>
  </sheetData>
  <mergeCells count="4">
    <mergeCell ref="D2:O2"/>
    <mergeCell ref="P2:R2"/>
    <mergeCell ref="A4:A12"/>
    <mergeCell ref="A13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baseColWidth="10" defaultRowHeight="15" x14ac:dyDescent="0.25"/>
  <sheetData>
    <row r="1" spans="1:7" x14ac:dyDescent="0.25">
      <c r="A1" t="s">
        <v>1022</v>
      </c>
    </row>
    <row r="4" spans="1:7" x14ac:dyDescent="0.25">
      <c r="A4" s="1"/>
      <c r="B4" s="2" t="s">
        <v>1015</v>
      </c>
      <c r="C4" s="3" t="s">
        <v>1016</v>
      </c>
      <c r="D4" s="3" t="s">
        <v>1017</v>
      </c>
      <c r="E4" s="3" t="s">
        <v>1018</v>
      </c>
      <c r="F4" s="3" t="s">
        <v>1019</v>
      </c>
      <c r="G4" s="4" t="s">
        <v>0</v>
      </c>
    </row>
    <row r="5" spans="1:7" x14ac:dyDescent="0.25">
      <c r="A5" s="5" t="s">
        <v>1</v>
      </c>
      <c r="B5" s="6">
        <v>63.4</v>
      </c>
      <c r="C5" s="7">
        <v>63.1</v>
      </c>
      <c r="D5" s="7">
        <v>63.8</v>
      </c>
      <c r="E5" s="7">
        <v>88.9</v>
      </c>
      <c r="F5" s="7">
        <v>89.6</v>
      </c>
      <c r="G5" s="8">
        <v>96.8</v>
      </c>
    </row>
    <row r="6" spans="1:7" x14ac:dyDescent="0.25">
      <c r="A6" s="9" t="s">
        <v>2</v>
      </c>
      <c r="B6" s="10">
        <v>23.7</v>
      </c>
      <c r="C6" s="11">
        <v>22.8</v>
      </c>
      <c r="D6" s="11">
        <v>22.5</v>
      </c>
      <c r="E6" s="11">
        <v>6.8</v>
      </c>
      <c r="F6" s="11">
        <v>6</v>
      </c>
      <c r="G6" s="12">
        <v>1.3</v>
      </c>
    </row>
    <row r="7" spans="1:7" x14ac:dyDescent="0.25">
      <c r="A7" s="13" t="s">
        <v>3</v>
      </c>
      <c r="B7" s="14">
        <v>12.9</v>
      </c>
      <c r="C7" s="15">
        <v>14.1</v>
      </c>
      <c r="D7" s="15">
        <v>13.7</v>
      </c>
      <c r="E7" s="15">
        <v>4.3</v>
      </c>
      <c r="F7" s="15">
        <v>4.4000000000000004</v>
      </c>
      <c r="G7" s="16">
        <v>1.9</v>
      </c>
    </row>
    <row r="8" spans="1:7" x14ac:dyDescent="0.25">
      <c r="A8" s="73"/>
      <c r="B8" s="74"/>
      <c r="C8" s="74"/>
      <c r="D8" s="74"/>
      <c r="E8" s="74"/>
      <c r="F8" s="74"/>
      <c r="G8" s="74"/>
    </row>
    <row r="9" spans="1:7" x14ac:dyDescent="0.25">
      <c r="A9" s="17" t="s">
        <v>1020</v>
      </c>
    </row>
    <row r="10" spans="1:7" x14ac:dyDescent="0.25">
      <c r="A10" s="17" t="s">
        <v>1021</v>
      </c>
    </row>
    <row r="11" spans="1:7" x14ac:dyDescent="0.25">
      <c r="A11" s="17" t="s">
        <v>4</v>
      </c>
    </row>
    <row r="12" spans="1:7" x14ac:dyDescent="0.25">
      <c r="A12" s="17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opLeftCell="A54" zoomScale="70" zoomScaleNormal="70" workbookViewId="0">
      <selection activeCell="J23" sqref="J23"/>
    </sheetView>
  </sheetViews>
  <sheetFormatPr baseColWidth="10" defaultRowHeight="15" x14ac:dyDescent="0.25"/>
  <cols>
    <col min="1" max="1" width="17.140625" customWidth="1"/>
    <col min="2" max="2" width="21" customWidth="1"/>
    <col min="3" max="3" width="74.28515625" customWidth="1"/>
    <col min="4" max="4" width="18.28515625" customWidth="1"/>
    <col min="5" max="5" width="15.7109375" customWidth="1"/>
    <col min="6" max="6" width="18.42578125" customWidth="1"/>
    <col min="7" max="7" width="18.140625" style="18" customWidth="1"/>
  </cols>
  <sheetData>
    <row r="1" spans="1:11" x14ac:dyDescent="0.25">
      <c r="A1" t="s">
        <v>994</v>
      </c>
      <c r="H1" s="19"/>
    </row>
    <row r="2" spans="1:11" ht="15.75" thickBot="1" x14ac:dyDescent="0.3">
      <c r="H2" s="19"/>
    </row>
    <row r="3" spans="1:11" ht="15.75" thickTop="1" x14ac:dyDescent="0.25">
      <c r="A3" s="20" t="s">
        <v>6</v>
      </c>
      <c r="B3" s="20" t="s">
        <v>7</v>
      </c>
      <c r="C3" s="20" t="s">
        <v>8</v>
      </c>
      <c r="D3" s="20" t="s">
        <v>9</v>
      </c>
      <c r="E3" s="20" t="s">
        <v>10</v>
      </c>
      <c r="F3" s="20" t="s">
        <v>11</v>
      </c>
      <c r="G3" s="21" t="s">
        <v>12</v>
      </c>
      <c r="H3" s="19"/>
    </row>
    <row r="4" spans="1:11" x14ac:dyDescent="0.25">
      <c r="A4" s="22" t="s">
        <v>13</v>
      </c>
      <c r="B4" s="22" t="s">
        <v>14</v>
      </c>
      <c r="C4" s="22" t="s">
        <v>15</v>
      </c>
      <c r="D4" s="23">
        <v>1338</v>
      </c>
      <c r="E4" s="23">
        <v>369</v>
      </c>
      <c r="F4" s="23">
        <v>275.25</v>
      </c>
      <c r="G4" s="24">
        <v>2E-12</v>
      </c>
      <c r="I4" s="19"/>
    </row>
    <row r="5" spans="1:11" x14ac:dyDescent="0.25">
      <c r="A5" s="22" t="s">
        <v>16</v>
      </c>
      <c r="B5" s="22" t="s">
        <v>14</v>
      </c>
      <c r="C5" s="22" t="s">
        <v>17</v>
      </c>
      <c r="D5" s="23">
        <v>77</v>
      </c>
      <c r="E5" s="23">
        <v>43</v>
      </c>
      <c r="F5" s="23">
        <v>15.84</v>
      </c>
      <c r="G5" s="24">
        <v>8.2999999999999998E-12</v>
      </c>
      <c r="H5" s="19"/>
    </row>
    <row r="6" spans="1:11" x14ac:dyDescent="0.25">
      <c r="A6" s="22" t="s">
        <v>18</v>
      </c>
      <c r="B6" s="22" t="s">
        <v>14</v>
      </c>
      <c r="C6" s="22" t="s">
        <v>19</v>
      </c>
      <c r="D6" s="23">
        <v>67</v>
      </c>
      <c r="E6" s="23">
        <v>38</v>
      </c>
      <c r="F6" s="23">
        <v>13.78</v>
      </c>
      <c r="G6" s="24">
        <v>7.4000000000000003E-11</v>
      </c>
    </row>
    <row r="7" spans="1:11" x14ac:dyDescent="0.25">
      <c r="A7" s="22" t="s">
        <v>20</v>
      </c>
      <c r="B7" s="22" t="s">
        <v>14</v>
      </c>
      <c r="C7" s="22" t="s">
        <v>21</v>
      </c>
      <c r="D7" s="23">
        <v>67</v>
      </c>
      <c r="E7" s="23">
        <v>38</v>
      </c>
      <c r="F7" s="23">
        <v>13.78</v>
      </c>
      <c r="G7" s="24">
        <v>7.4000000000000003E-11</v>
      </c>
      <c r="H7" s="19"/>
    </row>
    <row r="8" spans="1:11" x14ac:dyDescent="0.25">
      <c r="A8" s="22" t="s">
        <v>22</v>
      </c>
      <c r="B8" s="22" t="s">
        <v>14</v>
      </c>
      <c r="C8" s="22" t="s">
        <v>23</v>
      </c>
      <c r="D8" s="23">
        <v>67</v>
      </c>
      <c r="E8" s="23">
        <v>38</v>
      </c>
      <c r="F8" s="23">
        <v>13.78</v>
      </c>
      <c r="G8" s="24">
        <v>7.4000000000000003E-11</v>
      </c>
    </row>
    <row r="9" spans="1:11" x14ac:dyDescent="0.25">
      <c r="A9" s="22" t="s">
        <v>24</v>
      </c>
      <c r="B9" s="22" t="s">
        <v>14</v>
      </c>
      <c r="C9" s="22" t="s">
        <v>25</v>
      </c>
      <c r="D9" s="23">
        <v>67</v>
      </c>
      <c r="E9" s="23">
        <v>38</v>
      </c>
      <c r="F9" s="23">
        <v>13.78</v>
      </c>
      <c r="G9" s="24">
        <v>7.4000000000000003E-11</v>
      </c>
    </row>
    <row r="10" spans="1:11" x14ac:dyDescent="0.25">
      <c r="A10" s="22" t="s">
        <v>26</v>
      </c>
      <c r="B10" s="22" t="s">
        <v>14</v>
      </c>
      <c r="C10" s="22" t="s">
        <v>27</v>
      </c>
      <c r="D10" s="23">
        <v>111</v>
      </c>
      <c r="E10" s="23">
        <v>47</v>
      </c>
      <c r="F10" s="23">
        <v>22.83</v>
      </c>
      <c r="G10" s="24">
        <v>1.3E-7</v>
      </c>
    </row>
    <row r="11" spans="1:11" x14ac:dyDescent="0.25">
      <c r="A11" s="22" t="s">
        <v>28</v>
      </c>
      <c r="B11" s="22" t="s">
        <v>14</v>
      </c>
      <c r="C11" s="22" t="s">
        <v>29</v>
      </c>
      <c r="D11" s="23">
        <v>3910</v>
      </c>
      <c r="E11" s="23">
        <v>872</v>
      </c>
      <c r="F11" s="23">
        <v>804.36</v>
      </c>
      <c r="G11" s="24">
        <v>6.2999999999999998E-6</v>
      </c>
      <c r="H11" s="19"/>
    </row>
    <row r="12" spans="1:11" x14ac:dyDescent="0.25">
      <c r="A12" s="22" t="s">
        <v>30</v>
      </c>
      <c r="B12" s="22" t="s">
        <v>14</v>
      </c>
      <c r="C12" s="22" t="s">
        <v>31</v>
      </c>
      <c r="D12" s="23">
        <v>215</v>
      </c>
      <c r="E12" s="23">
        <v>71</v>
      </c>
      <c r="F12" s="23">
        <v>44.23</v>
      </c>
      <c r="G12" s="24">
        <v>9.5000000000000005E-6</v>
      </c>
    </row>
    <row r="13" spans="1:11" x14ac:dyDescent="0.25">
      <c r="A13" s="22" t="s">
        <v>32</v>
      </c>
      <c r="B13" s="22" t="s">
        <v>14</v>
      </c>
      <c r="C13" s="22" t="s">
        <v>33</v>
      </c>
      <c r="D13" s="23">
        <v>200</v>
      </c>
      <c r="E13" s="23">
        <v>67</v>
      </c>
      <c r="F13" s="23">
        <v>41.14</v>
      </c>
      <c r="G13" s="24">
        <v>1.0000000000000001E-5</v>
      </c>
    </row>
    <row r="14" spans="1:11" x14ac:dyDescent="0.25">
      <c r="A14" s="22" t="s">
        <v>34</v>
      </c>
      <c r="B14" s="22" t="s">
        <v>14</v>
      </c>
      <c r="C14" s="22" t="s">
        <v>35</v>
      </c>
      <c r="D14" s="23">
        <v>103</v>
      </c>
      <c r="E14" s="23">
        <v>40</v>
      </c>
      <c r="F14" s="23">
        <v>21.19</v>
      </c>
      <c r="G14" s="24">
        <v>1.4E-5</v>
      </c>
      <c r="H14" s="19"/>
    </row>
    <row r="15" spans="1:11" x14ac:dyDescent="0.25">
      <c r="A15" s="22" t="s">
        <v>36</v>
      </c>
      <c r="B15" s="22" t="s">
        <v>14</v>
      </c>
      <c r="C15" s="22" t="s">
        <v>37</v>
      </c>
      <c r="D15" s="23">
        <v>87</v>
      </c>
      <c r="E15" s="23">
        <v>35</v>
      </c>
      <c r="F15" s="23">
        <v>17.899999999999999</v>
      </c>
      <c r="G15" s="24">
        <v>2.0000000000000002E-5</v>
      </c>
      <c r="K15" s="19"/>
    </row>
    <row r="16" spans="1:11" x14ac:dyDescent="0.25">
      <c r="A16" s="22" t="s">
        <v>38</v>
      </c>
      <c r="B16" s="22" t="s">
        <v>14</v>
      </c>
      <c r="C16" s="22" t="s">
        <v>39</v>
      </c>
      <c r="D16" s="23">
        <v>87</v>
      </c>
      <c r="E16" s="23">
        <v>35</v>
      </c>
      <c r="F16" s="23">
        <v>17.899999999999999</v>
      </c>
      <c r="G16" s="24">
        <v>2.0000000000000002E-5</v>
      </c>
    </row>
    <row r="17" spans="1:10" x14ac:dyDescent="0.25">
      <c r="A17" s="22" t="s">
        <v>40</v>
      </c>
      <c r="B17" s="22" t="s">
        <v>14</v>
      </c>
      <c r="C17" s="22" t="s">
        <v>41</v>
      </c>
      <c r="D17" s="23">
        <v>87</v>
      </c>
      <c r="E17" s="23">
        <v>35</v>
      </c>
      <c r="F17" s="23">
        <v>17.899999999999999</v>
      </c>
      <c r="G17" s="24">
        <v>2.0000000000000002E-5</v>
      </c>
    </row>
    <row r="18" spans="1:10" x14ac:dyDescent="0.25">
      <c r="A18" s="22" t="s">
        <v>42</v>
      </c>
      <c r="B18" s="22" t="s">
        <v>14</v>
      </c>
      <c r="C18" s="22" t="s">
        <v>43</v>
      </c>
      <c r="D18" s="23">
        <v>232</v>
      </c>
      <c r="E18" s="23">
        <v>73</v>
      </c>
      <c r="F18" s="23">
        <v>47.73</v>
      </c>
      <c r="G18" s="24">
        <v>4.6E-5</v>
      </c>
    </row>
    <row r="19" spans="1:10" x14ac:dyDescent="0.25">
      <c r="A19" s="22" t="s">
        <v>44</v>
      </c>
      <c r="B19" s="22" t="s">
        <v>14</v>
      </c>
      <c r="C19" s="22" t="s">
        <v>45</v>
      </c>
      <c r="D19" s="23">
        <v>232</v>
      </c>
      <c r="E19" s="23">
        <v>73</v>
      </c>
      <c r="F19" s="23">
        <v>47.73</v>
      </c>
      <c r="G19" s="24">
        <v>4.6E-5</v>
      </c>
      <c r="J19" s="19"/>
    </row>
    <row r="20" spans="1:10" x14ac:dyDescent="0.25">
      <c r="A20" s="22" t="s">
        <v>46</v>
      </c>
      <c r="B20" s="22" t="s">
        <v>14</v>
      </c>
      <c r="C20" s="22" t="s">
        <v>47</v>
      </c>
      <c r="D20" s="23">
        <v>234</v>
      </c>
      <c r="E20" s="23">
        <v>73</v>
      </c>
      <c r="F20" s="23">
        <v>48.14</v>
      </c>
      <c r="G20" s="24">
        <v>6.3E-5</v>
      </c>
    </row>
    <row r="21" spans="1:10" x14ac:dyDescent="0.25">
      <c r="A21" s="22" t="s">
        <v>48</v>
      </c>
      <c r="B21" s="22" t="s">
        <v>14</v>
      </c>
      <c r="C21" s="22" t="s">
        <v>49</v>
      </c>
      <c r="D21" s="23">
        <v>99</v>
      </c>
      <c r="E21" s="23">
        <v>35</v>
      </c>
      <c r="F21" s="23">
        <v>20.37</v>
      </c>
      <c r="G21" s="25">
        <v>4.2000000000000002E-4</v>
      </c>
    </row>
    <row r="22" spans="1:10" x14ac:dyDescent="0.25">
      <c r="A22" s="22" t="s">
        <v>50</v>
      </c>
      <c r="B22" s="22" t="s">
        <v>14</v>
      </c>
      <c r="C22" s="22" t="s">
        <v>51</v>
      </c>
      <c r="D22" s="23">
        <v>14</v>
      </c>
      <c r="E22" s="23">
        <v>9</v>
      </c>
      <c r="F22" s="23">
        <v>2.88</v>
      </c>
      <c r="G22" s="25">
        <v>4.6999999999999999E-4</v>
      </c>
    </row>
    <row r="23" spans="1:10" x14ac:dyDescent="0.25">
      <c r="A23" s="22" t="s">
        <v>52</v>
      </c>
      <c r="B23" s="22" t="s">
        <v>14</v>
      </c>
      <c r="C23" s="22" t="s">
        <v>53</v>
      </c>
      <c r="D23" s="23">
        <v>17</v>
      </c>
      <c r="E23" s="23">
        <v>10</v>
      </c>
      <c r="F23" s="23">
        <v>3.5</v>
      </c>
      <c r="G23" s="25">
        <v>6.0999999999999997E-4</v>
      </c>
    </row>
    <row r="24" spans="1:10" x14ac:dyDescent="0.25">
      <c r="A24" s="26" t="s">
        <v>54</v>
      </c>
      <c r="B24" s="26" t="s">
        <v>55</v>
      </c>
      <c r="C24" s="26" t="s">
        <v>56</v>
      </c>
      <c r="D24" s="27">
        <v>81</v>
      </c>
      <c r="E24" s="27">
        <v>47</v>
      </c>
      <c r="F24" s="27">
        <v>15.86</v>
      </c>
      <c r="G24" s="28">
        <v>1.4E-14</v>
      </c>
    </row>
    <row r="25" spans="1:10" x14ac:dyDescent="0.25">
      <c r="A25" s="26" t="s">
        <v>57</v>
      </c>
      <c r="B25" s="26" t="s">
        <v>55</v>
      </c>
      <c r="C25" s="26" t="s">
        <v>58</v>
      </c>
      <c r="D25" s="27">
        <v>98</v>
      </c>
      <c r="E25" s="27">
        <v>53</v>
      </c>
      <c r="F25" s="27">
        <v>19.190000000000001</v>
      </c>
      <c r="G25" s="28">
        <v>1.6000000000000001E-14</v>
      </c>
    </row>
    <row r="26" spans="1:10" x14ac:dyDescent="0.25">
      <c r="A26" s="26" t="s">
        <v>59</v>
      </c>
      <c r="B26" s="26" t="s">
        <v>55</v>
      </c>
      <c r="C26" s="26" t="s">
        <v>60</v>
      </c>
      <c r="D26" s="27">
        <v>79</v>
      </c>
      <c r="E26" s="27">
        <v>45</v>
      </c>
      <c r="F26" s="27">
        <v>15.47</v>
      </c>
      <c r="G26" s="28">
        <v>1.3E-13</v>
      </c>
      <c r="H26" s="19"/>
    </row>
    <row r="27" spans="1:10" x14ac:dyDescent="0.25">
      <c r="A27" s="26" t="s">
        <v>61</v>
      </c>
      <c r="B27" s="26" t="s">
        <v>55</v>
      </c>
      <c r="C27" s="26" t="s">
        <v>62</v>
      </c>
      <c r="D27" s="27">
        <v>224</v>
      </c>
      <c r="E27" s="27">
        <v>78</v>
      </c>
      <c r="F27" s="27">
        <v>43.87</v>
      </c>
      <c r="G27" s="28">
        <v>2.7E-8</v>
      </c>
    </row>
    <row r="28" spans="1:10" x14ac:dyDescent="0.25">
      <c r="A28" s="26" t="s">
        <v>63</v>
      </c>
      <c r="B28" s="26" t="s">
        <v>55</v>
      </c>
      <c r="C28" s="26" t="s">
        <v>64</v>
      </c>
      <c r="D28" s="27">
        <v>1331</v>
      </c>
      <c r="E28" s="27">
        <v>322</v>
      </c>
      <c r="F28" s="27">
        <v>260.66000000000003</v>
      </c>
      <c r="G28" s="28">
        <v>3.3000000000000002E-7</v>
      </c>
    </row>
    <row r="29" spans="1:10" x14ac:dyDescent="0.25">
      <c r="A29" s="26" t="s">
        <v>65</v>
      </c>
      <c r="B29" s="26" t="s">
        <v>55</v>
      </c>
      <c r="C29" s="26" t="s">
        <v>66</v>
      </c>
      <c r="D29" s="27">
        <v>133</v>
      </c>
      <c r="E29" s="27">
        <v>50</v>
      </c>
      <c r="F29" s="27">
        <v>26.05</v>
      </c>
      <c r="G29" s="28">
        <v>7.1999999999999999E-7</v>
      </c>
    </row>
    <row r="30" spans="1:10" x14ac:dyDescent="0.25">
      <c r="A30" s="26" t="s">
        <v>67</v>
      </c>
      <c r="B30" s="26" t="s">
        <v>55</v>
      </c>
      <c r="C30" s="26" t="s">
        <v>68</v>
      </c>
      <c r="D30" s="27">
        <v>134</v>
      </c>
      <c r="E30" s="27">
        <v>50</v>
      </c>
      <c r="F30" s="27">
        <v>26.24</v>
      </c>
      <c r="G30" s="28">
        <v>9.4E-7</v>
      </c>
    </row>
    <row r="31" spans="1:10" x14ac:dyDescent="0.25">
      <c r="A31" s="26" t="s">
        <v>69</v>
      </c>
      <c r="B31" s="26" t="s">
        <v>55</v>
      </c>
      <c r="C31" s="26" t="s">
        <v>70</v>
      </c>
      <c r="D31" s="27">
        <v>134</v>
      </c>
      <c r="E31" s="27">
        <v>50</v>
      </c>
      <c r="F31" s="27">
        <v>26.24</v>
      </c>
      <c r="G31" s="28">
        <v>9.4E-7</v>
      </c>
    </row>
    <row r="32" spans="1:10" x14ac:dyDescent="0.25">
      <c r="A32" s="26" t="s">
        <v>71</v>
      </c>
      <c r="B32" s="26" t="s">
        <v>55</v>
      </c>
      <c r="C32" s="26" t="s">
        <v>72</v>
      </c>
      <c r="D32" s="27">
        <v>193</v>
      </c>
      <c r="E32" s="27">
        <v>65</v>
      </c>
      <c r="F32" s="27">
        <v>37.799999999999997</v>
      </c>
      <c r="G32" s="28">
        <v>1.5999999999999999E-6</v>
      </c>
    </row>
    <row r="33" spans="1:7" x14ac:dyDescent="0.25">
      <c r="A33" s="26" t="s">
        <v>73</v>
      </c>
      <c r="B33" s="26" t="s">
        <v>55</v>
      </c>
      <c r="C33" s="26" t="s">
        <v>74</v>
      </c>
      <c r="D33" s="27">
        <v>10</v>
      </c>
      <c r="E33" s="27">
        <v>8</v>
      </c>
      <c r="F33" s="27">
        <v>1.96</v>
      </c>
      <c r="G33" s="28">
        <v>6.4999999999999994E-5</v>
      </c>
    </row>
    <row r="34" spans="1:7" x14ac:dyDescent="0.25">
      <c r="A34" s="26" t="s">
        <v>75</v>
      </c>
      <c r="B34" s="26" t="s">
        <v>55</v>
      </c>
      <c r="C34" s="26" t="s">
        <v>76</v>
      </c>
      <c r="D34" s="27">
        <v>10</v>
      </c>
      <c r="E34" s="27">
        <v>8</v>
      </c>
      <c r="F34" s="27">
        <v>1.96</v>
      </c>
      <c r="G34" s="28">
        <v>6.4999999999999994E-5</v>
      </c>
    </row>
    <row r="35" spans="1:7" x14ac:dyDescent="0.25">
      <c r="A35" s="26" t="s">
        <v>77</v>
      </c>
      <c r="B35" s="26" t="s">
        <v>55</v>
      </c>
      <c r="C35" s="26" t="s">
        <v>78</v>
      </c>
      <c r="D35" s="27">
        <v>184</v>
      </c>
      <c r="E35" s="27">
        <v>56</v>
      </c>
      <c r="F35" s="27">
        <v>36.03</v>
      </c>
      <c r="G35" s="29">
        <v>2.2000000000000001E-4</v>
      </c>
    </row>
    <row r="36" spans="1:7" x14ac:dyDescent="0.25">
      <c r="A36" s="26" t="s">
        <v>79</v>
      </c>
      <c r="B36" s="26" t="s">
        <v>55</v>
      </c>
      <c r="C36" s="26" t="s">
        <v>80</v>
      </c>
      <c r="D36" s="27">
        <v>578</v>
      </c>
      <c r="E36" s="27">
        <v>145</v>
      </c>
      <c r="F36" s="27">
        <v>113.19</v>
      </c>
      <c r="G36" s="29">
        <v>2.9E-4</v>
      </c>
    </row>
    <row r="37" spans="1:7" x14ac:dyDescent="0.25">
      <c r="A37" s="26" t="s">
        <v>81</v>
      </c>
      <c r="B37" s="26" t="s">
        <v>55</v>
      </c>
      <c r="C37" s="26" t="s">
        <v>82</v>
      </c>
      <c r="D37" s="27">
        <v>710</v>
      </c>
      <c r="E37" s="27">
        <v>173</v>
      </c>
      <c r="F37" s="27">
        <v>139.04</v>
      </c>
      <c r="G37" s="29">
        <v>3.5E-4</v>
      </c>
    </row>
    <row r="38" spans="1:7" x14ac:dyDescent="0.25">
      <c r="A38" s="26" t="s">
        <v>83</v>
      </c>
      <c r="B38" s="26" t="s">
        <v>55</v>
      </c>
      <c r="C38" s="26" t="s">
        <v>84</v>
      </c>
      <c r="D38" s="27">
        <v>572</v>
      </c>
      <c r="E38" s="27">
        <v>143</v>
      </c>
      <c r="F38" s="27">
        <v>112.02</v>
      </c>
      <c r="G38" s="29">
        <v>3.8000000000000002E-4</v>
      </c>
    </row>
    <row r="39" spans="1:7" x14ac:dyDescent="0.25">
      <c r="A39" s="26" t="s">
        <v>85</v>
      </c>
      <c r="B39" s="26" t="s">
        <v>55</v>
      </c>
      <c r="C39" s="26" t="s">
        <v>86</v>
      </c>
      <c r="D39" s="27">
        <v>23</v>
      </c>
      <c r="E39" s="27">
        <v>12</v>
      </c>
      <c r="F39" s="27">
        <v>4.5</v>
      </c>
      <c r="G39" s="29">
        <v>4.6999999999999999E-4</v>
      </c>
    </row>
    <row r="40" spans="1:7" x14ac:dyDescent="0.25">
      <c r="A40" s="26" t="s">
        <v>87</v>
      </c>
      <c r="B40" s="26" t="s">
        <v>55</v>
      </c>
      <c r="C40" s="26" t="s">
        <v>88</v>
      </c>
      <c r="D40" s="27">
        <v>706</v>
      </c>
      <c r="E40" s="27">
        <v>171</v>
      </c>
      <c r="F40" s="27">
        <v>138.26</v>
      </c>
      <c r="G40" s="29">
        <v>5.2999999999999998E-4</v>
      </c>
    </row>
    <row r="41" spans="1:7" x14ac:dyDescent="0.25">
      <c r="A41" s="26" t="s">
        <v>89</v>
      </c>
      <c r="B41" s="26" t="s">
        <v>55</v>
      </c>
      <c r="C41" s="26" t="s">
        <v>90</v>
      </c>
      <c r="D41" s="27">
        <v>708</v>
      </c>
      <c r="E41" s="27">
        <v>171</v>
      </c>
      <c r="F41" s="27">
        <v>138.65</v>
      </c>
      <c r="G41" s="29">
        <v>6.0999999999999997E-4</v>
      </c>
    </row>
    <row r="42" spans="1:7" x14ac:dyDescent="0.25">
      <c r="A42" s="26" t="s">
        <v>91</v>
      </c>
      <c r="B42" s="26" t="s">
        <v>55</v>
      </c>
      <c r="C42" s="26" t="s">
        <v>92</v>
      </c>
      <c r="D42" s="27">
        <v>24</v>
      </c>
      <c r="E42" s="27">
        <v>12</v>
      </c>
      <c r="F42" s="27">
        <v>4.7</v>
      </c>
      <c r="G42" s="29">
        <v>7.6999999999999996E-4</v>
      </c>
    </row>
    <row r="43" spans="1:7" x14ac:dyDescent="0.25">
      <c r="A43" s="26" t="s">
        <v>93</v>
      </c>
      <c r="B43" s="26" t="s">
        <v>55</v>
      </c>
      <c r="C43" s="26" t="s">
        <v>94</v>
      </c>
      <c r="D43" s="27">
        <v>11</v>
      </c>
      <c r="E43" s="27">
        <v>7</v>
      </c>
      <c r="F43" s="27">
        <v>2.15</v>
      </c>
      <c r="G43" s="29">
        <v>1.6999999999999999E-3</v>
      </c>
    </row>
    <row r="44" spans="1:7" x14ac:dyDescent="0.25">
      <c r="A44" s="26" t="s">
        <v>95</v>
      </c>
      <c r="B44" s="26" t="s">
        <v>55</v>
      </c>
      <c r="C44" s="26" t="s">
        <v>96</v>
      </c>
      <c r="D44" s="27">
        <v>438</v>
      </c>
      <c r="E44" s="27">
        <v>109</v>
      </c>
      <c r="F44" s="27">
        <v>85.78</v>
      </c>
      <c r="G44" s="29">
        <v>2.4199999999999998E-3</v>
      </c>
    </row>
    <row r="45" spans="1:7" x14ac:dyDescent="0.25">
      <c r="A45" s="26" t="s">
        <v>97</v>
      </c>
      <c r="B45" s="26" t="s">
        <v>55</v>
      </c>
      <c r="C45" s="26" t="s">
        <v>98</v>
      </c>
      <c r="D45" s="27">
        <v>336</v>
      </c>
      <c r="E45" s="27">
        <v>86</v>
      </c>
      <c r="F45" s="27">
        <v>65.8</v>
      </c>
      <c r="G45" s="28">
        <v>3.0300000000000001E-3</v>
      </c>
    </row>
    <row r="46" spans="1:7" x14ac:dyDescent="0.25">
      <c r="A46" s="26" t="s">
        <v>99</v>
      </c>
      <c r="B46" s="26" t="s">
        <v>55</v>
      </c>
      <c r="C46" s="26" t="s">
        <v>100</v>
      </c>
      <c r="D46" s="27">
        <v>1909</v>
      </c>
      <c r="E46" s="27">
        <v>409</v>
      </c>
      <c r="F46" s="27">
        <v>373.85</v>
      </c>
      <c r="G46" s="28">
        <v>3.9300000000000003E-3</v>
      </c>
    </row>
    <row r="47" spans="1:7" x14ac:dyDescent="0.25">
      <c r="A47" s="26" t="s">
        <v>101</v>
      </c>
      <c r="B47" s="26" t="s">
        <v>55</v>
      </c>
      <c r="C47" s="26" t="s">
        <v>102</v>
      </c>
      <c r="D47" s="27">
        <v>58</v>
      </c>
      <c r="E47" s="27">
        <v>20</v>
      </c>
      <c r="F47" s="27">
        <v>11.36</v>
      </c>
      <c r="G47" s="28">
        <v>5.2599999999999999E-3</v>
      </c>
    </row>
    <row r="48" spans="1:7" x14ac:dyDescent="0.25">
      <c r="A48" s="26" t="s">
        <v>103</v>
      </c>
      <c r="B48" s="26" t="s">
        <v>55</v>
      </c>
      <c r="C48" s="26" t="s">
        <v>104</v>
      </c>
      <c r="D48" s="27">
        <v>720</v>
      </c>
      <c r="E48" s="27">
        <v>165</v>
      </c>
      <c r="F48" s="27">
        <v>141</v>
      </c>
      <c r="G48" s="29">
        <v>8.5699999999999995E-3</v>
      </c>
    </row>
    <row r="49" spans="1:11" x14ac:dyDescent="0.25">
      <c r="A49" s="26" t="s">
        <v>105</v>
      </c>
      <c r="B49" s="26" t="s">
        <v>55</v>
      </c>
      <c r="C49" s="26" t="s">
        <v>106</v>
      </c>
      <c r="D49" s="27">
        <v>720</v>
      </c>
      <c r="E49" s="27">
        <v>165</v>
      </c>
      <c r="F49" s="27">
        <v>141</v>
      </c>
      <c r="G49" s="29">
        <v>8.5699999999999995E-3</v>
      </c>
    </row>
    <row r="50" spans="1:11" x14ac:dyDescent="0.25">
      <c r="A50" s="30" t="s">
        <v>107</v>
      </c>
      <c r="B50" s="30" t="s">
        <v>108</v>
      </c>
      <c r="C50" s="30" t="s">
        <v>109</v>
      </c>
      <c r="D50" s="31">
        <v>86</v>
      </c>
      <c r="E50" s="31">
        <v>49</v>
      </c>
      <c r="F50" s="31">
        <v>18.920000000000002</v>
      </c>
      <c r="G50" s="32">
        <v>5.4000000000000002E-13</v>
      </c>
    </row>
    <row r="51" spans="1:11" x14ac:dyDescent="0.25">
      <c r="A51" s="30" t="s">
        <v>110</v>
      </c>
      <c r="B51" s="30" t="s">
        <v>108</v>
      </c>
      <c r="C51" s="30" t="s">
        <v>111</v>
      </c>
      <c r="D51" s="31">
        <v>92</v>
      </c>
      <c r="E51" s="31">
        <v>50</v>
      </c>
      <c r="F51" s="31">
        <v>20.239999999999998</v>
      </c>
      <c r="G51" s="32">
        <v>3.6E-12</v>
      </c>
    </row>
    <row r="52" spans="1:11" x14ac:dyDescent="0.25">
      <c r="A52" s="30" t="s">
        <v>112</v>
      </c>
      <c r="B52" s="30" t="s">
        <v>108</v>
      </c>
      <c r="C52" s="30" t="s">
        <v>113</v>
      </c>
      <c r="D52" s="31">
        <v>16</v>
      </c>
      <c r="E52" s="31">
        <v>15</v>
      </c>
      <c r="F52" s="31">
        <v>3.52</v>
      </c>
      <c r="G52" s="32">
        <v>1.3999999999999999E-9</v>
      </c>
    </row>
    <row r="53" spans="1:11" x14ac:dyDescent="0.25">
      <c r="A53" s="30" t="s">
        <v>114</v>
      </c>
      <c r="B53" s="30" t="s">
        <v>108</v>
      </c>
      <c r="C53" s="30" t="s">
        <v>115</v>
      </c>
      <c r="D53" s="31">
        <v>130</v>
      </c>
      <c r="E53" s="31">
        <v>54</v>
      </c>
      <c r="F53" s="31">
        <v>28.6</v>
      </c>
      <c r="G53" s="32">
        <v>1.6E-7</v>
      </c>
      <c r="K53" s="19"/>
    </row>
    <row r="54" spans="1:11" x14ac:dyDescent="0.25">
      <c r="A54" s="30" t="s">
        <v>116</v>
      </c>
      <c r="B54" s="30" t="s">
        <v>108</v>
      </c>
      <c r="C54" s="30" t="s">
        <v>117</v>
      </c>
      <c r="D54" s="31">
        <v>143</v>
      </c>
      <c r="E54" s="31">
        <v>57</v>
      </c>
      <c r="F54" s="31">
        <v>31.46</v>
      </c>
      <c r="G54" s="32">
        <v>3.9999999999999998E-7</v>
      </c>
      <c r="J54" s="19"/>
    </row>
    <row r="55" spans="1:11" ht="15.75" thickBot="1" x14ac:dyDescent="0.3">
      <c r="A55" s="33" t="s">
        <v>118</v>
      </c>
      <c r="B55" s="33" t="s">
        <v>108</v>
      </c>
      <c r="C55" s="33" t="s">
        <v>119</v>
      </c>
      <c r="D55" s="34">
        <v>117</v>
      </c>
      <c r="E55" s="34">
        <v>46</v>
      </c>
      <c r="F55" s="34">
        <v>25.74</v>
      </c>
      <c r="G55" s="35">
        <v>9.2E-6</v>
      </c>
      <c r="K55" s="19"/>
    </row>
    <row r="56" spans="1:11" ht="15.75" thickTop="1" x14ac:dyDescent="0.25">
      <c r="A56" s="36" t="s">
        <v>120</v>
      </c>
      <c r="B56" s="36" t="s">
        <v>14</v>
      </c>
      <c r="C56" s="36" t="s">
        <v>121</v>
      </c>
      <c r="D56" s="37">
        <v>574</v>
      </c>
      <c r="E56" s="37">
        <v>140</v>
      </c>
      <c r="F56" s="37">
        <v>75.91</v>
      </c>
      <c r="G56" s="38">
        <v>1.6000000000000001E-14</v>
      </c>
    </row>
    <row r="57" spans="1:11" x14ac:dyDescent="0.25">
      <c r="A57" s="36" t="s">
        <v>122</v>
      </c>
      <c r="B57" s="36" t="s">
        <v>14</v>
      </c>
      <c r="C57" s="36" t="s">
        <v>123</v>
      </c>
      <c r="D57" s="37">
        <v>3593</v>
      </c>
      <c r="E57" s="37">
        <v>554</v>
      </c>
      <c r="F57" s="37">
        <v>475.16</v>
      </c>
      <c r="G57" s="38">
        <v>1.2E-9</v>
      </c>
      <c r="J57" s="19"/>
    </row>
    <row r="58" spans="1:11" x14ac:dyDescent="0.25">
      <c r="A58" s="36" t="s">
        <v>46</v>
      </c>
      <c r="B58" s="36" t="s">
        <v>14</v>
      </c>
      <c r="C58" s="36" t="s">
        <v>124</v>
      </c>
      <c r="D58" s="37">
        <v>234</v>
      </c>
      <c r="E58" s="37">
        <v>57</v>
      </c>
      <c r="F58" s="37">
        <v>30.95</v>
      </c>
      <c r="G58" s="38">
        <v>1.9E-6</v>
      </c>
    </row>
    <row r="59" spans="1:11" x14ac:dyDescent="0.25">
      <c r="A59" s="36" t="s">
        <v>42</v>
      </c>
      <c r="B59" s="36" t="s">
        <v>14</v>
      </c>
      <c r="C59" s="36" t="s">
        <v>125</v>
      </c>
      <c r="D59" s="37">
        <v>232</v>
      </c>
      <c r="E59" s="37">
        <v>56</v>
      </c>
      <c r="F59" s="37">
        <v>30.68</v>
      </c>
      <c r="G59" s="38">
        <v>3.1E-6</v>
      </c>
    </row>
    <row r="60" spans="1:11" x14ac:dyDescent="0.25">
      <c r="A60" s="36" t="s">
        <v>126</v>
      </c>
      <c r="B60" s="36" t="s">
        <v>14</v>
      </c>
      <c r="C60" s="36" t="s">
        <v>127</v>
      </c>
      <c r="D60" s="37">
        <v>51</v>
      </c>
      <c r="E60" s="37">
        <v>19</v>
      </c>
      <c r="F60" s="37">
        <v>6.74</v>
      </c>
      <c r="G60" s="38">
        <v>1.2E-5</v>
      </c>
    </row>
    <row r="61" spans="1:11" x14ac:dyDescent="0.25">
      <c r="A61" s="36" t="s">
        <v>128</v>
      </c>
      <c r="B61" s="36" t="s">
        <v>14</v>
      </c>
      <c r="C61" s="36" t="s">
        <v>129</v>
      </c>
      <c r="D61" s="37">
        <v>49</v>
      </c>
      <c r="E61" s="37">
        <v>18</v>
      </c>
      <c r="F61" s="37">
        <v>6.48</v>
      </c>
      <c r="G61" s="38">
        <v>2.5999999999999998E-5</v>
      </c>
    </row>
    <row r="62" spans="1:11" x14ac:dyDescent="0.25">
      <c r="A62" s="36" t="s">
        <v>130</v>
      </c>
      <c r="B62" s="36" t="s">
        <v>14</v>
      </c>
      <c r="C62" s="36" t="s">
        <v>131</v>
      </c>
      <c r="D62" s="37">
        <v>59</v>
      </c>
      <c r="E62" s="37">
        <v>20</v>
      </c>
      <c r="F62" s="37">
        <v>7.8</v>
      </c>
      <c r="G62" s="38">
        <v>3.6999999999999998E-5</v>
      </c>
    </row>
    <row r="63" spans="1:11" x14ac:dyDescent="0.25">
      <c r="A63" s="36" t="s">
        <v>132</v>
      </c>
      <c r="B63" s="36" t="s">
        <v>14</v>
      </c>
      <c r="C63" s="36" t="s">
        <v>133</v>
      </c>
      <c r="D63" s="37">
        <v>166</v>
      </c>
      <c r="E63" s="37">
        <v>40</v>
      </c>
      <c r="F63" s="37">
        <v>21.95</v>
      </c>
      <c r="G63" s="38">
        <v>8.3999999999999995E-5</v>
      </c>
    </row>
    <row r="64" spans="1:11" x14ac:dyDescent="0.25">
      <c r="A64" s="36" t="s">
        <v>134</v>
      </c>
      <c r="B64" s="36" t="s">
        <v>14</v>
      </c>
      <c r="C64" s="36" t="s">
        <v>135</v>
      </c>
      <c r="D64" s="37">
        <v>346</v>
      </c>
      <c r="E64" s="37">
        <v>70</v>
      </c>
      <c r="F64" s="37">
        <v>45.76</v>
      </c>
      <c r="G64" s="39">
        <v>1.2E-4</v>
      </c>
    </row>
    <row r="65" spans="1:8" x14ac:dyDescent="0.25">
      <c r="A65" s="36" t="s">
        <v>136</v>
      </c>
      <c r="B65" s="36" t="s">
        <v>14</v>
      </c>
      <c r="C65" s="36" t="s">
        <v>137</v>
      </c>
      <c r="D65" s="37">
        <v>340</v>
      </c>
      <c r="E65" s="37">
        <v>69</v>
      </c>
      <c r="F65" s="37">
        <v>44.96</v>
      </c>
      <c r="G65" s="39">
        <v>1.2E-4</v>
      </c>
    </row>
    <row r="66" spans="1:8" x14ac:dyDescent="0.25">
      <c r="A66" s="36" t="s">
        <v>138</v>
      </c>
      <c r="B66" s="36" t="s">
        <v>14</v>
      </c>
      <c r="C66" s="36" t="s">
        <v>121</v>
      </c>
      <c r="D66" s="37">
        <v>121</v>
      </c>
      <c r="E66" s="37">
        <v>31</v>
      </c>
      <c r="F66" s="37">
        <v>16</v>
      </c>
      <c r="G66" s="39">
        <v>1.6000000000000001E-4</v>
      </c>
    </row>
    <row r="67" spans="1:8" x14ac:dyDescent="0.25">
      <c r="A67" s="36" t="s">
        <v>139</v>
      </c>
      <c r="B67" s="36" t="s">
        <v>14</v>
      </c>
      <c r="C67" s="36" t="s">
        <v>140</v>
      </c>
      <c r="D67" s="37">
        <v>6</v>
      </c>
      <c r="E67" s="37">
        <v>5</v>
      </c>
      <c r="F67" s="37">
        <v>0.79</v>
      </c>
      <c r="G67" s="39">
        <v>2.1000000000000001E-4</v>
      </c>
    </row>
    <row r="68" spans="1:8" x14ac:dyDescent="0.25">
      <c r="A68" s="36" t="s">
        <v>141</v>
      </c>
      <c r="B68" s="36" t="s">
        <v>14</v>
      </c>
      <c r="C68" s="36" t="s">
        <v>142</v>
      </c>
      <c r="D68" s="37">
        <v>72</v>
      </c>
      <c r="E68" s="37">
        <v>21</v>
      </c>
      <c r="F68" s="37">
        <v>9.52</v>
      </c>
      <c r="G68" s="38">
        <v>2.7E-4</v>
      </c>
    </row>
    <row r="69" spans="1:8" x14ac:dyDescent="0.25">
      <c r="A69" s="36" t="s">
        <v>143</v>
      </c>
      <c r="B69" s="36" t="s">
        <v>14</v>
      </c>
      <c r="C69" s="36" t="s">
        <v>144</v>
      </c>
      <c r="D69" s="37">
        <v>127</v>
      </c>
      <c r="E69" s="37">
        <v>31</v>
      </c>
      <c r="F69" s="37">
        <v>16.8</v>
      </c>
      <c r="G69" s="39">
        <v>4.0999999999999999E-4</v>
      </c>
      <c r="H69" s="19"/>
    </row>
    <row r="70" spans="1:8" x14ac:dyDescent="0.25">
      <c r="A70" s="36" t="s">
        <v>145</v>
      </c>
      <c r="B70" s="36" t="s">
        <v>14</v>
      </c>
      <c r="C70" s="36" t="s">
        <v>146</v>
      </c>
      <c r="D70" s="37">
        <v>157</v>
      </c>
      <c r="E70" s="37">
        <v>36</v>
      </c>
      <c r="F70" s="37">
        <v>20.76</v>
      </c>
      <c r="G70" s="39">
        <v>5.2999999999999998E-4</v>
      </c>
    </row>
    <row r="71" spans="1:8" x14ac:dyDescent="0.25">
      <c r="A71" s="36" t="s">
        <v>147</v>
      </c>
      <c r="B71" s="36" t="s">
        <v>14</v>
      </c>
      <c r="C71" s="36" t="s">
        <v>148</v>
      </c>
      <c r="D71" s="37">
        <v>157</v>
      </c>
      <c r="E71" s="37">
        <v>36</v>
      </c>
      <c r="F71" s="37">
        <v>20.76</v>
      </c>
      <c r="G71" s="39">
        <v>5.2999999999999998E-4</v>
      </c>
    </row>
    <row r="72" spans="1:8" x14ac:dyDescent="0.25">
      <c r="A72" s="36" t="s">
        <v>149</v>
      </c>
      <c r="B72" s="36" t="s">
        <v>14</v>
      </c>
      <c r="C72" s="36" t="s">
        <v>150</v>
      </c>
      <c r="D72" s="37">
        <v>197</v>
      </c>
      <c r="E72" s="37">
        <v>42</v>
      </c>
      <c r="F72" s="37">
        <v>26.05</v>
      </c>
      <c r="G72" s="39">
        <v>9.3999999999999997E-4</v>
      </c>
    </row>
    <row r="73" spans="1:8" x14ac:dyDescent="0.25">
      <c r="A73" s="40" t="s">
        <v>151</v>
      </c>
      <c r="B73" s="40" t="s">
        <v>55</v>
      </c>
      <c r="C73" s="40" t="s">
        <v>152</v>
      </c>
      <c r="D73" s="41">
        <v>477</v>
      </c>
      <c r="E73" s="41">
        <v>120</v>
      </c>
      <c r="F73" s="41">
        <v>70.72</v>
      </c>
      <c r="G73" s="42">
        <v>2.1E-10</v>
      </c>
    </row>
    <row r="74" spans="1:8" x14ac:dyDescent="0.25">
      <c r="A74" s="40" t="s">
        <v>153</v>
      </c>
      <c r="B74" s="40" t="s">
        <v>55</v>
      </c>
      <c r="C74" s="40" t="s">
        <v>154</v>
      </c>
      <c r="D74" s="41">
        <v>956</v>
      </c>
      <c r="E74" s="41">
        <v>188</v>
      </c>
      <c r="F74" s="41">
        <v>141.72999999999999</v>
      </c>
      <c r="G74" s="42">
        <v>2.2000000000000001E-6</v>
      </c>
    </row>
    <row r="75" spans="1:8" x14ac:dyDescent="0.25">
      <c r="A75" s="40" t="s">
        <v>155</v>
      </c>
      <c r="B75" s="40" t="s">
        <v>55</v>
      </c>
      <c r="C75" s="40" t="s">
        <v>156</v>
      </c>
      <c r="D75" s="41">
        <v>3222</v>
      </c>
      <c r="E75" s="41">
        <v>518</v>
      </c>
      <c r="F75" s="41">
        <v>477.66</v>
      </c>
      <c r="G75" s="42">
        <v>4.1E-5</v>
      </c>
    </row>
    <row r="76" spans="1:8" x14ac:dyDescent="0.25">
      <c r="A76" s="40" t="s">
        <v>157</v>
      </c>
      <c r="B76" s="40" t="s">
        <v>55</v>
      </c>
      <c r="C76" s="40" t="s">
        <v>158</v>
      </c>
      <c r="D76" s="41">
        <v>173</v>
      </c>
      <c r="E76" s="41">
        <v>44</v>
      </c>
      <c r="F76" s="41">
        <v>25.65</v>
      </c>
      <c r="G76" s="43">
        <v>1.2999999999999999E-4</v>
      </c>
    </row>
    <row r="77" spans="1:8" x14ac:dyDescent="0.25">
      <c r="A77" s="40" t="s">
        <v>159</v>
      </c>
      <c r="B77" s="40" t="s">
        <v>55</v>
      </c>
      <c r="C77" s="40" t="s">
        <v>160</v>
      </c>
      <c r="D77" s="41">
        <v>173</v>
      </c>
      <c r="E77" s="41">
        <v>44</v>
      </c>
      <c r="F77" s="41">
        <v>25.65</v>
      </c>
      <c r="G77" s="43">
        <v>1.2999999999999999E-4</v>
      </c>
    </row>
    <row r="78" spans="1:8" x14ac:dyDescent="0.25">
      <c r="A78" s="40" t="s">
        <v>161</v>
      </c>
      <c r="B78" s="40" t="s">
        <v>55</v>
      </c>
      <c r="C78" s="40" t="s">
        <v>162</v>
      </c>
      <c r="D78" s="41">
        <v>173</v>
      </c>
      <c r="E78" s="41">
        <v>44</v>
      </c>
      <c r="F78" s="41">
        <v>25.65</v>
      </c>
      <c r="G78" s="43">
        <v>1.2999999999999999E-4</v>
      </c>
    </row>
    <row r="79" spans="1:8" x14ac:dyDescent="0.25">
      <c r="A79" s="40" t="s">
        <v>97</v>
      </c>
      <c r="B79" s="40" t="s">
        <v>55</v>
      </c>
      <c r="C79" s="40" t="s">
        <v>98</v>
      </c>
      <c r="D79" s="41">
        <v>336</v>
      </c>
      <c r="E79" s="41">
        <v>73</v>
      </c>
      <c r="F79" s="41">
        <v>49.81</v>
      </c>
      <c r="G79" s="43">
        <v>2.5999999999999998E-4</v>
      </c>
    </row>
    <row r="80" spans="1:8" x14ac:dyDescent="0.25">
      <c r="A80" s="40" t="s">
        <v>163</v>
      </c>
      <c r="B80" s="40" t="s">
        <v>55</v>
      </c>
      <c r="C80" s="40" t="s">
        <v>164</v>
      </c>
      <c r="D80" s="41">
        <v>19</v>
      </c>
      <c r="E80" s="41">
        <v>9</v>
      </c>
      <c r="F80" s="41">
        <v>2.82</v>
      </c>
      <c r="G80" s="43">
        <v>7.5000000000000002E-4</v>
      </c>
    </row>
    <row r="81" spans="1:7" x14ac:dyDescent="0.25">
      <c r="A81" s="44" t="s">
        <v>118</v>
      </c>
      <c r="B81" s="44" t="s">
        <v>108</v>
      </c>
      <c r="C81" s="44" t="s">
        <v>119</v>
      </c>
      <c r="D81" s="45">
        <v>117</v>
      </c>
      <c r="E81" s="45">
        <v>29</v>
      </c>
      <c r="F81" s="45">
        <v>14.95</v>
      </c>
      <c r="G81" s="46">
        <v>1.9000000000000001E-4</v>
      </c>
    </row>
    <row r="82" spans="1:7" ht="15.75" thickBot="1" x14ac:dyDescent="0.3">
      <c r="A82" s="47" t="s">
        <v>165</v>
      </c>
      <c r="B82" s="47" t="s">
        <v>108</v>
      </c>
      <c r="C82" s="47" t="s">
        <v>166</v>
      </c>
      <c r="D82" s="48">
        <v>975</v>
      </c>
      <c r="E82" s="48">
        <v>148</v>
      </c>
      <c r="F82" s="48">
        <v>124.57</v>
      </c>
      <c r="G82" s="49">
        <v>8.8999999999999995E-4</v>
      </c>
    </row>
    <row r="83" spans="1:7" ht="15.75" thickTop="1" x14ac:dyDescent="0.25"/>
    <row r="84" spans="1:7" x14ac:dyDescent="0.25">
      <c r="A84" s="17" t="s">
        <v>167</v>
      </c>
    </row>
    <row r="85" spans="1:7" x14ac:dyDescent="0.25">
      <c r="A85" s="17" t="s">
        <v>168</v>
      </c>
    </row>
    <row r="86" spans="1:7" x14ac:dyDescent="0.25">
      <c r="A86" s="17" t="s">
        <v>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opLeftCell="A43" zoomScale="90" zoomScaleNormal="90" workbookViewId="0">
      <selection activeCell="H19" sqref="H19"/>
    </sheetView>
  </sheetViews>
  <sheetFormatPr baseColWidth="10" defaultRowHeight="15" x14ac:dyDescent="0.25"/>
  <cols>
    <col min="1" max="1" width="22" customWidth="1"/>
    <col min="2" max="2" width="11.5703125" customWidth="1"/>
    <col min="3" max="3" width="61.140625" customWidth="1"/>
    <col min="4" max="4" width="15.7109375" customWidth="1"/>
    <col min="5" max="5" width="18" customWidth="1"/>
    <col min="6" max="6" width="14.7109375" customWidth="1"/>
    <col min="7" max="7" width="17.7109375" style="18" customWidth="1"/>
  </cols>
  <sheetData>
    <row r="1" spans="1:7" x14ac:dyDescent="0.25">
      <c r="A1" t="s">
        <v>995</v>
      </c>
    </row>
    <row r="2" spans="1:7" ht="15.75" thickBot="1" x14ac:dyDescent="0.3"/>
    <row r="3" spans="1:7" ht="15.75" thickTop="1" x14ac:dyDescent="0.25">
      <c r="A3" s="20" t="s">
        <v>6</v>
      </c>
      <c r="B3" s="20" t="s">
        <v>7</v>
      </c>
      <c r="C3" s="20" t="s">
        <v>8</v>
      </c>
      <c r="D3" s="20" t="s">
        <v>9</v>
      </c>
      <c r="E3" s="20" t="s">
        <v>10</v>
      </c>
      <c r="F3" s="20" t="s">
        <v>11</v>
      </c>
      <c r="G3" s="20" t="s">
        <v>12</v>
      </c>
    </row>
    <row r="4" spans="1:7" x14ac:dyDescent="0.25">
      <c r="A4" s="22" t="s">
        <v>36</v>
      </c>
      <c r="B4" s="22" t="s">
        <v>14</v>
      </c>
      <c r="C4" s="22" t="s">
        <v>170</v>
      </c>
      <c r="D4" s="22">
        <v>87</v>
      </c>
      <c r="E4" s="22">
        <v>57</v>
      </c>
      <c r="F4" s="22">
        <v>6.6</v>
      </c>
      <c r="G4" s="25" t="s">
        <v>171</v>
      </c>
    </row>
    <row r="5" spans="1:7" x14ac:dyDescent="0.25">
      <c r="A5" s="22" t="s">
        <v>38</v>
      </c>
      <c r="B5" s="22" t="s">
        <v>14</v>
      </c>
      <c r="C5" s="22" t="s">
        <v>172</v>
      </c>
      <c r="D5" s="22">
        <v>87</v>
      </c>
      <c r="E5" s="22">
        <v>57</v>
      </c>
      <c r="F5" s="22">
        <v>6.6</v>
      </c>
      <c r="G5" s="25" t="s">
        <v>171</v>
      </c>
    </row>
    <row r="6" spans="1:7" x14ac:dyDescent="0.25">
      <c r="A6" s="22" t="s">
        <v>40</v>
      </c>
      <c r="B6" s="22" t="s">
        <v>14</v>
      </c>
      <c r="C6" s="22" t="s">
        <v>173</v>
      </c>
      <c r="D6" s="22">
        <v>87</v>
      </c>
      <c r="E6" s="22">
        <v>57</v>
      </c>
      <c r="F6" s="22">
        <v>6.6</v>
      </c>
      <c r="G6" s="25" t="s">
        <v>171</v>
      </c>
    </row>
    <row r="7" spans="1:7" x14ac:dyDescent="0.25">
      <c r="A7" s="22" t="s">
        <v>34</v>
      </c>
      <c r="B7" s="22" t="s">
        <v>14</v>
      </c>
      <c r="C7" s="22" t="s">
        <v>174</v>
      </c>
      <c r="D7" s="22">
        <v>103</v>
      </c>
      <c r="E7" s="22">
        <v>61</v>
      </c>
      <c r="F7" s="22">
        <v>7.81</v>
      </c>
      <c r="G7" s="25" t="s">
        <v>171</v>
      </c>
    </row>
    <row r="8" spans="1:7" x14ac:dyDescent="0.25">
      <c r="A8" s="22" t="s">
        <v>42</v>
      </c>
      <c r="B8" s="22" t="s">
        <v>14</v>
      </c>
      <c r="C8" s="22" t="s">
        <v>43</v>
      </c>
      <c r="D8" s="22">
        <v>232</v>
      </c>
      <c r="E8" s="22">
        <v>87</v>
      </c>
      <c r="F8" s="22">
        <v>17.600000000000001</v>
      </c>
      <c r="G8" s="25" t="s">
        <v>171</v>
      </c>
    </row>
    <row r="9" spans="1:7" x14ac:dyDescent="0.25">
      <c r="A9" s="22" t="s">
        <v>46</v>
      </c>
      <c r="B9" s="22" t="s">
        <v>14</v>
      </c>
      <c r="C9" s="22" t="s">
        <v>47</v>
      </c>
      <c r="D9" s="22">
        <v>234</v>
      </c>
      <c r="E9" s="22">
        <v>87</v>
      </c>
      <c r="F9" s="22">
        <v>17.75</v>
      </c>
      <c r="G9" s="25" t="s">
        <v>171</v>
      </c>
    </row>
    <row r="10" spans="1:7" x14ac:dyDescent="0.25">
      <c r="A10" s="22" t="s">
        <v>48</v>
      </c>
      <c r="B10" s="22" t="s">
        <v>14</v>
      </c>
      <c r="C10" s="22" t="s">
        <v>49</v>
      </c>
      <c r="D10" s="22">
        <v>99</v>
      </c>
      <c r="E10" s="22">
        <v>46</v>
      </c>
      <c r="F10" s="22">
        <v>7.51</v>
      </c>
      <c r="G10" s="24">
        <v>3.6000000000000001E-26</v>
      </c>
    </row>
    <row r="11" spans="1:7" x14ac:dyDescent="0.25">
      <c r="A11" s="22" t="s">
        <v>175</v>
      </c>
      <c r="B11" s="22" t="s">
        <v>14</v>
      </c>
      <c r="C11" s="22" t="s">
        <v>176</v>
      </c>
      <c r="D11" s="22">
        <v>1397</v>
      </c>
      <c r="E11" s="22">
        <v>203</v>
      </c>
      <c r="F11" s="22">
        <v>105.99</v>
      </c>
      <c r="G11" s="24">
        <v>2.7999999999999999E-25</v>
      </c>
    </row>
    <row r="12" spans="1:7" x14ac:dyDescent="0.25">
      <c r="A12" s="22" t="s">
        <v>145</v>
      </c>
      <c r="B12" s="22" t="s">
        <v>14</v>
      </c>
      <c r="C12" s="22" t="s">
        <v>146</v>
      </c>
      <c r="D12" s="22">
        <v>157</v>
      </c>
      <c r="E12" s="22">
        <v>54</v>
      </c>
      <c r="F12" s="22">
        <v>11.91</v>
      </c>
      <c r="G12" s="24">
        <v>7.4000000000000005E-23</v>
      </c>
    </row>
    <row r="13" spans="1:7" x14ac:dyDescent="0.25">
      <c r="A13" s="22" t="s">
        <v>147</v>
      </c>
      <c r="B13" s="22" t="s">
        <v>14</v>
      </c>
      <c r="C13" s="22" t="s">
        <v>148</v>
      </c>
      <c r="D13" s="22">
        <v>157</v>
      </c>
      <c r="E13" s="22">
        <v>54</v>
      </c>
      <c r="F13" s="22">
        <v>11.91</v>
      </c>
      <c r="G13" s="24">
        <v>7.4000000000000005E-23</v>
      </c>
    </row>
    <row r="14" spans="1:7" x14ac:dyDescent="0.25">
      <c r="A14" s="22" t="s">
        <v>136</v>
      </c>
      <c r="B14" s="22" t="s">
        <v>14</v>
      </c>
      <c r="C14" s="22" t="s">
        <v>137</v>
      </c>
      <c r="D14" s="22">
        <v>340</v>
      </c>
      <c r="E14" s="22">
        <v>77</v>
      </c>
      <c r="F14" s="22">
        <v>25.79</v>
      </c>
      <c r="G14" s="24">
        <v>1.5999999999999999E-19</v>
      </c>
    </row>
    <row r="15" spans="1:7" x14ac:dyDescent="0.25">
      <c r="A15" s="22" t="s">
        <v>134</v>
      </c>
      <c r="B15" s="22" t="s">
        <v>14</v>
      </c>
      <c r="C15" s="22" t="s">
        <v>177</v>
      </c>
      <c r="D15" s="22">
        <v>346</v>
      </c>
      <c r="E15" s="22">
        <v>77</v>
      </c>
      <c r="F15" s="22">
        <v>26.25</v>
      </c>
      <c r="G15" s="24">
        <v>4.8000000000000005E-19</v>
      </c>
    </row>
    <row r="16" spans="1:7" x14ac:dyDescent="0.25">
      <c r="A16" s="22" t="s">
        <v>52</v>
      </c>
      <c r="B16" s="22" t="s">
        <v>14</v>
      </c>
      <c r="C16" s="22" t="s">
        <v>178</v>
      </c>
      <c r="D16" s="22">
        <v>17</v>
      </c>
      <c r="E16" s="22">
        <v>15</v>
      </c>
      <c r="F16" s="22">
        <v>1.29</v>
      </c>
      <c r="G16" s="24">
        <v>1.4999999999999999E-15</v>
      </c>
    </row>
    <row r="17" spans="1:7" x14ac:dyDescent="0.25">
      <c r="A17" s="22" t="s">
        <v>149</v>
      </c>
      <c r="B17" s="22" t="s">
        <v>14</v>
      </c>
      <c r="C17" s="22" t="s">
        <v>179</v>
      </c>
      <c r="D17" s="22">
        <v>197</v>
      </c>
      <c r="E17" s="22">
        <v>50</v>
      </c>
      <c r="F17" s="22">
        <v>14.95</v>
      </c>
      <c r="G17" s="24">
        <v>5.4000000000000002E-15</v>
      </c>
    </row>
    <row r="18" spans="1:7" x14ac:dyDescent="0.25">
      <c r="A18" s="22" t="s">
        <v>50</v>
      </c>
      <c r="B18" s="22" t="s">
        <v>14</v>
      </c>
      <c r="C18" s="22" t="s">
        <v>51</v>
      </c>
      <c r="D18" s="22">
        <v>14</v>
      </c>
      <c r="E18" s="22">
        <v>12</v>
      </c>
      <c r="F18" s="22">
        <v>1.06</v>
      </c>
      <c r="G18" s="24">
        <v>2.4999999999999998E-12</v>
      </c>
    </row>
    <row r="19" spans="1:7" x14ac:dyDescent="0.25">
      <c r="A19" s="22" t="s">
        <v>180</v>
      </c>
      <c r="B19" s="22" t="s">
        <v>14</v>
      </c>
      <c r="C19" s="22" t="s">
        <v>181</v>
      </c>
      <c r="D19" s="22">
        <v>12</v>
      </c>
      <c r="E19" s="22">
        <v>11</v>
      </c>
      <c r="F19" s="22">
        <v>0.91</v>
      </c>
      <c r="G19" s="24">
        <v>4.7999999999999997E-12</v>
      </c>
    </row>
    <row r="20" spans="1:7" x14ac:dyDescent="0.25">
      <c r="A20" s="22" t="s">
        <v>182</v>
      </c>
      <c r="B20" s="22" t="s">
        <v>14</v>
      </c>
      <c r="C20" s="22" t="s">
        <v>53</v>
      </c>
      <c r="D20" s="22">
        <v>38</v>
      </c>
      <c r="E20" s="22">
        <v>16</v>
      </c>
      <c r="F20" s="22">
        <v>2.88</v>
      </c>
      <c r="G20" s="24">
        <v>4.3999999999999997E-9</v>
      </c>
    </row>
    <row r="21" spans="1:7" x14ac:dyDescent="0.25">
      <c r="A21" s="22" t="s">
        <v>122</v>
      </c>
      <c r="B21" s="22" t="s">
        <v>14</v>
      </c>
      <c r="C21" s="22" t="s">
        <v>183</v>
      </c>
      <c r="D21" s="22">
        <v>3593</v>
      </c>
      <c r="E21" s="22">
        <v>328</v>
      </c>
      <c r="F21" s="22">
        <v>272.58999999999997</v>
      </c>
      <c r="G21" s="24">
        <v>3.7E-8</v>
      </c>
    </row>
    <row r="22" spans="1:7" x14ac:dyDescent="0.25">
      <c r="A22" s="22" t="s">
        <v>184</v>
      </c>
      <c r="B22" s="22" t="s">
        <v>14</v>
      </c>
      <c r="C22" s="22" t="s">
        <v>185</v>
      </c>
      <c r="D22" s="22">
        <v>23</v>
      </c>
      <c r="E22" s="22">
        <v>9</v>
      </c>
      <c r="F22" s="22">
        <v>1.74</v>
      </c>
      <c r="G22" s="24">
        <v>2.4000000000000001E-5</v>
      </c>
    </row>
    <row r="23" spans="1:7" x14ac:dyDescent="0.25">
      <c r="A23" s="22" t="s">
        <v>186</v>
      </c>
      <c r="B23" s="22" t="s">
        <v>14</v>
      </c>
      <c r="C23" s="22" t="s">
        <v>187</v>
      </c>
      <c r="D23" s="22">
        <v>23</v>
      </c>
      <c r="E23" s="22">
        <v>9</v>
      </c>
      <c r="F23" s="22">
        <v>1.74</v>
      </c>
      <c r="G23" s="24">
        <v>2.4000000000000001E-5</v>
      </c>
    </row>
    <row r="24" spans="1:7" x14ac:dyDescent="0.25">
      <c r="A24" s="22" t="s">
        <v>188</v>
      </c>
      <c r="B24" s="22" t="s">
        <v>14</v>
      </c>
      <c r="C24" s="22" t="s">
        <v>189</v>
      </c>
      <c r="D24" s="22">
        <v>24</v>
      </c>
      <c r="E24" s="22">
        <v>9</v>
      </c>
      <c r="F24" s="22">
        <v>1.82</v>
      </c>
      <c r="G24" s="24">
        <v>3.6000000000000001E-5</v>
      </c>
    </row>
    <row r="25" spans="1:7" x14ac:dyDescent="0.25">
      <c r="A25" s="22" t="s">
        <v>190</v>
      </c>
      <c r="B25" s="22" t="s">
        <v>14</v>
      </c>
      <c r="C25" s="22" t="s">
        <v>191</v>
      </c>
      <c r="D25" s="22">
        <v>24</v>
      </c>
      <c r="E25" s="22">
        <v>9</v>
      </c>
      <c r="F25" s="22">
        <v>1.82</v>
      </c>
      <c r="G25" s="24">
        <v>3.6000000000000001E-5</v>
      </c>
    </row>
    <row r="26" spans="1:7" x14ac:dyDescent="0.25">
      <c r="A26" s="22" t="s">
        <v>192</v>
      </c>
      <c r="B26" s="22" t="s">
        <v>14</v>
      </c>
      <c r="C26" s="22" t="s">
        <v>193</v>
      </c>
      <c r="D26" s="22">
        <v>24</v>
      </c>
      <c r="E26" s="22">
        <v>9</v>
      </c>
      <c r="F26" s="22">
        <v>1.82</v>
      </c>
      <c r="G26" s="24">
        <v>3.6000000000000001E-5</v>
      </c>
    </row>
    <row r="27" spans="1:7" x14ac:dyDescent="0.25">
      <c r="A27" s="22" t="s">
        <v>194</v>
      </c>
      <c r="B27" s="22" t="s">
        <v>14</v>
      </c>
      <c r="C27" s="22" t="s">
        <v>195</v>
      </c>
      <c r="D27" s="22">
        <v>24</v>
      </c>
      <c r="E27" s="22">
        <v>9</v>
      </c>
      <c r="F27" s="22">
        <v>1.82</v>
      </c>
      <c r="G27" s="24">
        <v>3.6000000000000001E-5</v>
      </c>
    </row>
    <row r="28" spans="1:7" x14ac:dyDescent="0.25">
      <c r="A28" s="22" t="s">
        <v>196</v>
      </c>
      <c r="B28" s="22" t="s">
        <v>14</v>
      </c>
      <c r="C28" s="22" t="s">
        <v>197</v>
      </c>
      <c r="D28" s="22">
        <v>24</v>
      </c>
      <c r="E28" s="22">
        <v>9</v>
      </c>
      <c r="F28" s="22">
        <v>1.82</v>
      </c>
      <c r="G28" s="24">
        <v>3.6000000000000001E-5</v>
      </c>
    </row>
    <row r="29" spans="1:7" x14ac:dyDescent="0.25">
      <c r="A29" s="22" t="s">
        <v>198</v>
      </c>
      <c r="B29" s="22" t="s">
        <v>14</v>
      </c>
      <c r="C29" s="22" t="s">
        <v>199</v>
      </c>
      <c r="D29" s="22">
        <v>24</v>
      </c>
      <c r="E29" s="22">
        <v>9</v>
      </c>
      <c r="F29" s="22">
        <v>1.82</v>
      </c>
      <c r="G29" s="24">
        <v>3.6000000000000001E-5</v>
      </c>
    </row>
    <row r="30" spans="1:7" x14ac:dyDescent="0.25">
      <c r="A30" s="22" t="s">
        <v>200</v>
      </c>
      <c r="B30" s="22" t="s">
        <v>14</v>
      </c>
      <c r="C30" s="22" t="s">
        <v>201</v>
      </c>
      <c r="D30" s="22">
        <v>24</v>
      </c>
      <c r="E30" s="22">
        <v>9</v>
      </c>
      <c r="F30" s="22">
        <v>1.82</v>
      </c>
      <c r="G30" s="24">
        <v>3.6000000000000001E-5</v>
      </c>
    </row>
    <row r="31" spans="1:7" x14ac:dyDescent="0.25">
      <c r="A31" s="22" t="s">
        <v>202</v>
      </c>
      <c r="B31" s="22" t="s">
        <v>14</v>
      </c>
      <c r="C31" s="22" t="s">
        <v>203</v>
      </c>
      <c r="D31" s="22">
        <v>74</v>
      </c>
      <c r="E31" s="22">
        <v>16</v>
      </c>
      <c r="F31" s="22">
        <v>5.61</v>
      </c>
      <c r="G31" s="25">
        <v>1E-4</v>
      </c>
    </row>
    <row r="32" spans="1:7" x14ac:dyDescent="0.25">
      <c r="A32" s="22" t="s">
        <v>204</v>
      </c>
      <c r="B32" s="22" t="s">
        <v>14</v>
      </c>
      <c r="C32" s="22" t="s">
        <v>205</v>
      </c>
      <c r="D32" s="22">
        <v>74</v>
      </c>
      <c r="E32" s="22">
        <v>16</v>
      </c>
      <c r="F32" s="22">
        <v>5.61</v>
      </c>
      <c r="G32" s="25">
        <v>1E-4</v>
      </c>
    </row>
    <row r="33" spans="1:7" x14ac:dyDescent="0.25">
      <c r="A33" s="22" t="s">
        <v>206</v>
      </c>
      <c r="B33" s="22" t="s">
        <v>14</v>
      </c>
      <c r="C33" s="22" t="s">
        <v>207</v>
      </c>
      <c r="D33" s="22">
        <v>74</v>
      </c>
      <c r="E33" s="22">
        <v>16</v>
      </c>
      <c r="F33" s="22">
        <v>5.61</v>
      </c>
      <c r="G33" s="25">
        <v>1E-4</v>
      </c>
    </row>
    <row r="34" spans="1:7" x14ac:dyDescent="0.25">
      <c r="A34" s="22" t="s">
        <v>208</v>
      </c>
      <c r="B34" s="22" t="s">
        <v>14</v>
      </c>
      <c r="C34" s="22" t="s">
        <v>209</v>
      </c>
      <c r="D34" s="22">
        <v>68</v>
      </c>
      <c r="E34" s="22">
        <v>15</v>
      </c>
      <c r="F34" s="22">
        <v>5.16</v>
      </c>
      <c r="G34" s="25">
        <v>1.2999999999999999E-4</v>
      </c>
    </row>
    <row r="35" spans="1:7" x14ac:dyDescent="0.25">
      <c r="A35" s="22" t="s">
        <v>210</v>
      </c>
      <c r="B35" s="22" t="s">
        <v>14</v>
      </c>
      <c r="C35" s="22" t="s">
        <v>211</v>
      </c>
      <c r="D35" s="22">
        <v>43</v>
      </c>
      <c r="E35" s="22">
        <v>11</v>
      </c>
      <c r="F35" s="22">
        <v>3.26</v>
      </c>
      <c r="G35" s="25">
        <v>2.5999999999999998E-4</v>
      </c>
    </row>
    <row r="36" spans="1:7" x14ac:dyDescent="0.25">
      <c r="A36" s="22" t="s">
        <v>212</v>
      </c>
      <c r="B36" s="22" t="s">
        <v>14</v>
      </c>
      <c r="C36" s="22" t="s">
        <v>213</v>
      </c>
      <c r="D36" s="22">
        <v>97</v>
      </c>
      <c r="E36" s="22">
        <v>18</v>
      </c>
      <c r="F36" s="22">
        <v>7.36</v>
      </c>
      <c r="G36" s="25">
        <v>2.9999999999999997E-4</v>
      </c>
    </row>
    <row r="37" spans="1:7" x14ac:dyDescent="0.25">
      <c r="A37" s="22" t="s">
        <v>214</v>
      </c>
      <c r="B37" s="22" t="s">
        <v>14</v>
      </c>
      <c r="C37" s="22" t="s">
        <v>215</v>
      </c>
      <c r="D37" s="22">
        <v>14</v>
      </c>
      <c r="E37" s="22">
        <v>6</v>
      </c>
      <c r="F37" s="22">
        <v>1.06</v>
      </c>
      <c r="G37" s="25">
        <v>3.3E-4</v>
      </c>
    </row>
    <row r="38" spans="1:7" x14ac:dyDescent="0.25">
      <c r="A38" s="22" t="s">
        <v>216</v>
      </c>
      <c r="B38" s="22" t="s">
        <v>14</v>
      </c>
      <c r="C38" s="22" t="s">
        <v>217</v>
      </c>
      <c r="D38" s="22">
        <v>14</v>
      </c>
      <c r="E38" s="22">
        <v>6</v>
      </c>
      <c r="F38" s="22">
        <v>1.06</v>
      </c>
      <c r="G38" s="25">
        <v>3.3E-4</v>
      </c>
    </row>
    <row r="39" spans="1:7" x14ac:dyDescent="0.25">
      <c r="A39" s="22" t="s">
        <v>218</v>
      </c>
      <c r="B39" s="22" t="s">
        <v>14</v>
      </c>
      <c r="C39" s="22" t="s">
        <v>219</v>
      </c>
      <c r="D39" s="22">
        <v>31</v>
      </c>
      <c r="E39" s="22">
        <v>9</v>
      </c>
      <c r="F39" s="22">
        <v>2.35</v>
      </c>
      <c r="G39" s="25">
        <v>3.4000000000000002E-4</v>
      </c>
    </row>
    <row r="40" spans="1:7" x14ac:dyDescent="0.25">
      <c r="A40" s="22" t="s">
        <v>220</v>
      </c>
      <c r="B40" s="22" t="s">
        <v>14</v>
      </c>
      <c r="C40" s="22" t="s">
        <v>221</v>
      </c>
      <c r="D40" s="22">
        <v>31</v>
      </c>
      <c r="E40" s="22">
        <v>9</v>
      </c>
      <c r="F40" s="22">
        <v>2.35</v>
      </c>
      <c r="G40" s="25">
        <v>3.4000000000000002E-4</v>
      </c>
    </row>
    <row r="41" spans="1:7" x14ac:dyDescent="0.25">
      <c r="A41" s="22" t="s">
        <v>222</v>
      </c>
      <c r="B41" s="22" t="s">
        <v>14</v>
      </c>
      <c r="C41" s="22" t="s">
        <v>223</v>
      </c>
      <c r="D41" s="22">
        <v>98</v>
      </c>
      <c r="E41" s="22">
        <v>18</v>
      </c>
      <c r="F41" s="22">
        <v>7.43</v>
      </c>
      <c r="G41" s="25">
        <v>3.4000000000000002E-4</v>
      </c>
    </row>
    <row r="42" spans="1:7" x14ac:dyDescent="0.25">
      <c r="A42" s="22" t="s">
        <v>224</v>
      </c>
      <c r="B42" s="22" t="s">
        <v>14</v>
      </c>
      <c r="C42" s="22" t="s">
        <v>225</v>
      </c>
      <c r="D42" s="22">
        <v>185</v>
      </c>
      <c r="E42" s="22">
        <v>27</v>
      </c>
      <c r="F42" s="22">
        <v>14.04</v>
      </c>
      <c r="G42" s="25">
        <v>6.8000000000000005E-4</v>
      </c>
    </row>
    <row r="43" spans="1:7" x14ac:dyDescent="0.25">
      <c r="A43" s="22" t="s">
        <v>226</v>
      </c>
      <c r="B43" s="22" t="s">
        <v>14</v>
      </c>
      <c r="C43" s="22" t="s">
        <v>227</v>
      </c>
      <c r="D43" s="22">
        <v>410</v>
      </c>
      <c r="E43" s="22">
        <v>49</v>
      </c>
      <c r="F43" s="22">
        <v>31.11</v>
      </c>
      <c r="G43" s="25">
        <v>7.9000000000000001E-4</v>
      </c>
    </row>
    <row r="44" spans="1:7" x14ac:dyDescent="0.25">
      <c r="A44" s="22" t="s">
        <v>228</v>
      </c>
      <c r="B44" s="22" t="s">
        <v>14</v>
      </c>
      <c r="C44" s="22" t="s">
        <v>229</v>
      </c>
      <c r="D44" s="22">
        <v>455</v>
      </c>
      <c r="E44" s="22">
        <v>53</v>
      </c>
      <c r="F44" s="22">
        <v>34.520000000000003</v>
      </c>
      <c r="G44" s="25">
        <v>8.8000000000000003E-4</v>
      </c>
    </row>
    <row r="45" spans="1:7" x14ac:dyDescent="0.25">
      <c r="A45" s="26" t="s">
        <v>97</v>
      </c>
      <c r="B45" s="26" t="s">
        <v>55</v>
      </c>
      <c r="C45" s="26" t="s">
        <v>230</v>
      </c>
      <c r="D45" s="26">
        <v>336</v>
      </c>
      <c r="E45" s="26">
        <v>94</v>
      </c>
      <c r="F45" s="26">
        <v>29.44</v>
      </c>
      <c r="G45" s="28">
        <v>2.1000000000000002E-27</v>
      </c>
    </row>
    <row r="46" spans="1:7" x14ac:dyDescent="0.25">
      <c r="A46" s="26" t="s">
        <v>231</v>
      </c>
      <c r="B46" s="26" t="s">
        <v>55</v>
      </c>
      <c r="C46" s="26" t="s">
        <v>232</v>
      </c>
      <c r="D46" s="26">
        <v>371</v>
      </c>
      <c r="E46" s="26">
        <v>78</v>
      </c>
      <c r="F46" s="26">
        <v>32.51</v>
      </c>
      <c r="G46" s="28">
        <v>1.4999999999999999E-14</v>
      </c>
    </row>
    <row r="47" spans="1:7" x14ac:dyDescent="0.25">
      <c r="A47" s="26" t="s">
        <v>233</v>
      </c>
      <c r="B47" s="26" t="s">
        <v>55</v>
      </c>
      <c r="C47" s="26" t="s">
        <v>234</v>
      </c>
      <c r="D47" s="26">
        <v>23</v>
      </c>
      <c r="E47" s="26">
        <v>9</v>
      </c>
      <c r="F47" s="26">
        <v>2.02</v>
      </c>
      <c r="G47" s="28">
        <v>7.4999999999999993E-5</v>
      </c>
    </row>
    <row r="48" spans="1:7" x14ac:dyDescent="0.25">
      <c r="A48" s="26" t="s">
        <v>235</v>
      </c>
      <c r="B48" s="26" t="s">
        <v>55</v>
      </c>
      <c r="C48" s="26" t="s">
        <v>236</v>
      </c>
      <c r="D48" s="26">
        <v>24</v>
      </c>
      <c r="E48" s="26">
        <v>9</v>
      </c>
      <c r="F48" s="26">
        <v>2.1</v>
      </c>
      <c r="G48" s="29">
        <v>1.1E-4</v>
      </c>
    </row>
    <row r="49" spans="1:7" x14ac:dyDescent="0.25">
      <c r="A49" s="26" t="s">
        <v>237</v>
      </c>
      <c r="B49" s="26" t="s">
        <v>55</v>
      </c>
      <c r="C49" s="26" t="s">
        <v>238</v>
      </c>
      <c r="D49" s="26">
        <v>24</v>
      </c>
      <c r="E49" s="26">
        <v>9</v>
      </c>
      <c r="F49" s="26">
        <v>2.1</v>
      </c>
      <c r="G49" s="29">
        <v>1.1E-4</v>
      </c>
    </row>
    <row r="50" spans="1:7" x14ac:dyDescent="0.25">
      <c r="A50" s="26" t="s">
        <v>239</v>
      </c>
      <c r="B50" s="26" t="s">
        <v>55</v>
      </c>
      <c r="C50" s="26" t="s">
        <v>240</v>
      </c>
      <c r="D50" s="26">
        <v>24</v>
      </c>
      <c r="E50" s="26">
        <v>9</v>
      </c>
      <c r="F50" s="26">
        <v>2.1</v>
      </c>
      <c r="G50" s="29">
        <v>1.1E-4</v>
      </c>
    </row>
    <row r="51" spans="1:7" x14ac:dyDescent="0.25">
      <c r="A51" s="50" t="s">
        <v>118</v>
      </c>
      <c r="B51" s="50" t="s">
        <v>108</v>
      </c>
      <c r="C51" s="50" t="s">
        <v>241</v>
      </c>
      <c r="D51" s="50">
        <v>117</v>
      </c>
      <c r="E51" s="50">
        <v>72</v>
      </c>
      <c r="F51" s="50">
        <v>11.81</v>
      </c>
      <c r="G51" s="51" t="s">
        <v>242</v>
      </c>
    </row>
    <row r="52" spans="1:7" x14ac:dyDescent="0.25">
      <c r="A52" s="36" t="s">
        <v>138</v>
      </c>
      <c r="B52" s="36" t="s">
        <v>14</v>
      </c>
      <c r="C52" s="36" t="s">
        <v>243</v>
      </c>
      <c r="D52" s="36">
        <v>121</v>
      </c>
      <c r="E52" s="36">
        <v>15</v>
      </c>
      <c r="F52" s="36">
        <v>4.0999999999999996</v>
      </c>
      <c r="G52" s="38">
        <v>1.2E-5</v>
      </c>
    </row>
    <row r="53" spans="1:7" x14ac:dyDescent="0.25">
      <c r="A53" s="36" t="s">
        <v>244</v>
      </c>
      <c r="B53" s="36" t="s">
        <v>14</v>
      </c>
      <c r="C53" s="36" t="s">
        <v>245</v>
      </c>
      <c r="D53" s="36">
        <v>86</v>
      </c>
      <c r="E53" s="36">
        <v>12</v>
      </c>
      <c r="F53" s="36">
        <v>2.91</v>
      </c>
      <c r="G53" s="38">
        <v>2.8E-5</v>
      </c>
    </row>
    <row r="54" spans="1:7" x14ac:dyDescent="0.25">
      <c r="A54" s="36" t="s">
        <v>120</v>
      </c>
      <c r="B54" s="36" t="s">
        <v>14</v>
      </c>
      <c r="C54" s="36" t="s">
        <v>246</v>
      </c>
      <c r="D54" s="36">
        <v>574</v>
      </c>
      <c r="E54" s="36">
        <v>37</v>
      </c>
      <c r="F54" s="36">
        <v>19.440000000000001</v>
      </c>
      <c r="G54" s="38">
        <v>8.1000000000000004E-5</v>
      </c>
    </row>
    <row r="55" spans="1:7" x14ac:dyDescent="0.25">
      <c r="A55" s="36" t="s">
        <v>247</v>
      </c>
      <c r="B55" s="36" t="s">
        <v>14</v>
      </c>
      <c r="C55" s="36" t="s">
        <v>248</v>
      </c>
      <c r="D55" s="36">
        <v>15</v>
      </c>
      <c r="E55" s="36">
        <v>5</v>
      </c>
      <c r="F55" s="36">
        <v>0.51</v>
      </c>
      <c r="G55" s="38">
        <v>9.7E-5</v>
      </c>
    </row>
    <row r="56" spans="1:7" x14ac:dyDescent="0.25">
      <c r="A56" s="36" t="s">
        <v>226</v>
      </c>
      <c r="B56" s="36" t="s">
        <v>14</v>
      </c>
      <c r="C56" s="36" t="s">
        <v>227</v>
      </c>
      <c r="D56" s="36">
        <v>410</v>
      </c>
      <c r="E56" s="36">
        <v>28</v>
      </c>
      <c r="F56" s="36">
        <v>13.88</v>
      </c>
      <c r="G56" s="39">
        <v>2.5999999999999998E-4</v>
      </c>
    </row>
    <row r="57" spans="1:7" x14ac:dyDescent="0.25">
      <c r="A57" s="36" t="s">
        <v>228</v>
      </c>
      <c r="B57" s="36" t="s">
        <v>14</v>
      </c>
      <c r="C57" s="36" t="s">
        <v>229</v>
      </c>
      <c r="D57" s="36">
        <v>455</v>
      </c>
      <c r="E57" s="36">
        <v>30</v>
      </c>
      <c r="F57" s="36">
        <v>15.41</v>
      </c>
      <c r="G57" s="39">
        <v>2.7999999999999998E-4</v>
      </c>
    </row>
    <row r="58" spans="1:7" x14ac:dyDescent="0.25">
      <c r="A58" s="36" t="s">
        <v>249</v>
      </c>
      <c r="B58" s="36" t="s">
        <v>14</v>
      </c>
      <c r="C58" s="36" t="s">
        <v>248</v>
      </c>
      <c r="D58" s="36">
        <v>12</v>
      </c>
      <c r="E58" s="36">
        <v>4</v>
      </c>
      <c r="F58" s="36">
        <v>0.41</v>
      </c>
      <c r="G58" s="39">
        <v>5.1000000000000004E-4</v>
      </c>
    </row>
    <row r="59" spans="1:7" x14ac:dyDescent="0.25">
      <c r="A59" s="36" t="s">
        <v>250</v>
      </c>
      <c r="B59" s="36" t="s">
        <v>14</v>
      </c>
      <c r="C59" s="36" t="s">
        <v>251</v>
      </c>
      <c r="D59" s="36">
        <v>117</v>
      </c>
      <c r="E59" s="36">
        <v>12</v>
      </c>
      <c r="F59" s="36">
        <v>3.96</v>
      </c>
      <c r="G59" s="39">
        <v>5.5999999999999995E-4</v>
      </c>
    </row>
    <row r="60" spans="1:7" x14ac:dyDescent="0.25">
      <c r="A60" s="40" t="s">
        <v>252</v>
      </c>
      <c r="B60" s="40" t="s">
        <v>55</v>
      </c>
      <c r="C60" s="40" t="s">
        <v>253</v>
      </c>
      <c r="D60" s="40">
        <v>62</v>
      </c>
      <c r="E60" s="40">
        <v>10</v>
      </c>
      <c r="F60" s="40">
        <v>2.2799999999999998</v>
      </c>
      <c r="G60" s="42">
        <v>7.1000000000000005E-5</v>
      </c>
    </row>
    <row r="61" spans="1:7" x14ac:dyDescent="0.25">
      <c r="A61" s="40" t="s">
        <v>95</v>
      </c>
      <c r="B61" s="40" t="s">
        <v>55</v>
      </c>
      <c r="C61" s="40" t="s">
        <v>254</v>
      </c>
      <c r="D61" s="40">
        <v>438</v>
      </c>
      <c r="E61" s="40">
        <v>30</v>
      </c>
      <c r="F61" s="40">
        <v>16.13</v>
      </c>
      <c r="G61" s="43">
        <v>5.1000000000000004E-4</v>
      </c>
    </row>
    <row r="62" spans="1:7" x14ac:dyDescent="0.25">
      <c r="A62" s="40" t="s">
        <v>255</v>
      </c>
      <c r="B62" s="40" t="s">
        <v>55</v>
      </c>
      <c r="C62" s="40" t="s">
        <v>256</v>
      </c>
      <c r="D62" s="40">
        <v>13</v>
      </c>
      <c r="E62" s="40">
        <v>4</v>
      </c>
      <c r="F62" s="40">
        <v>0.48</v>
      </c>
      <c r="G62" s="43">
        <v>9.7999999999999997E-4</v>
      </c>
    </row>
    <row r="63" spans="1:7" x14ac:dyDescent="0.25">
      <c r="A63" s="40" t="s">
        <v>257</v>
      </c>
      <c r="B63" s="40" t="s">
        <v>55</v>
      </c>
      <c r="C63" s="40" t="s">
        <v>258</v>
      </c>
      <c r="D63" s="40">
        <v>13</v>
      </c>
      <c r="E63" s="40">
        <v>4</v>
      </c>
      <c r="F63" s="40">
        <v>0.48</v>
      </c>
      <c r="G63" s="43">
        <v>9.7999999999999997E-4</v>
      </c>
    </row>
    <row r="64" spans="1:7" ht="15.75" thickBot="1" x14ac:dyDescent="0.3">
      <c r="A64" s="52" t="s">
        <v>259</v>
      </c>
      <c r="B64" s="52" t="s">
        <v>55</v>
      </c>
      <c r="C64" s="52" t="s">
        <v>260</v>
      </c>
      <c r="D64" s="52">
        <v>13</v>
      </c>
      <c r="E64" s="52">
        <v>4</v>
      </c>
      <c r="F64" s="52">
        <v>0.48</v>
      </c>
      <c r="G64" s="53">
        <v>9.7999999999999997E-4</v>
      </c>
    </row>
    <row r="65" spans="1:1" ht="15.75" thickTop="1" x14ac:dyDescent="0.25"/>
    <row r="66" spans="1:1" x14ac:dyDescent="0.25">
      <c r="A66" s="17" t="s">
        <v>167</v>
      </c>
    </row>
    <row r="67" spans="1:1" x14ac:dyDescent="0.25">
      <c r="A67" s="17" t="s">
        <v>168</v>
      </c>
    </row>
    <row r="68" spans="1:1" x14ac:dyDescent="0.25">
      <c r="A68" s="17" t="s">
        <v>1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zoomScale="80" zoomScaleNormal="80" workbookViewId="0"/>
  </sheetViews>
  <sheetFormatPr baseColWidth="10" defaultRowHeight="15" x14ac:dyDescent="0.25"/>
  <cols>
    <col min="3" max="3" width="58.7109375" customWidth="1"/>
    <col min="4" max="4" width="18" customWidth="1"/>
    <col min="7" max="7" width="17.5703125" style="18" customWidth="1"/>
  </cols>
  <sheetData>
    <row r="1" spans="1:7" x14ac:dyDescent="0.25">
      <c r="A1" t="s">
        <v>1023</v>
      </c>
    </row>
    <row r="2" spans="1:7" ht="15.75" thickBot="1" x14ac:dyDescent="0.3"/>
    <row r="3" spans="1:7" ht="15.75" thickTop="1" x14ac:dyDescent="0.25">
      <c r="A3" s="20" t="s">
        <v>6</v>
      </c>
      <c r="B3" s="20" t="s">
        <v>7</v>
      </c>
      <c r="C3" s="20" t="s">
        <v>8</v>
      </c>
      <c r="D3" s="20" t="s">
        <v>9</v>
      </c>
      <c r="E3" s="20" t="s">
        <v>10</v>
      </c>
      <c r="F3" s="20" t="s">
        <v>11</v>
      </c>
      <c r="G3" s="21" t="s">
        <v>12</v>
      </c>
    </row>
    <row r="4" spans="1:7" x14ac:dyDescent="0.25">
      <c r="A4" s="22" t="s">
        <v>34</v>
      </c>
      <c r="B4" s="22" t="s">
        <v>14</v>
      </c>
      <c r="C4" s="22" t="s">
        <v>35</v>
      </c>
      <c r="D4" s="22">
        <v>103</v>
      </c>
      <c r="E4" s="22">
        <v>47</v>
      </c>
      <c r="F4" s="22">
        <v>6.61</v>
      </c>
      <c r="G4" s="24">
        <v>1.4000000000000001E-29</v>
      </c>
    </row>
    <row r="5" spans="1:7" x14ac:dyDescent="0.25">
      <c r="A5" s="22" t="s">
        <v>36</v>
      </c>
      <c r="B5" s="22" t="s">
        <v>14</v>
      </c>
      <c r="C5" s="22" t="s">
        <v>37</v>
      </c>
      <c r="D5" s="22">
        <v>87</v>
      </c>
      <c r="E5" s="22">
        <v>43</v>
      </c>
      <c r="F5" s="22">
        <v>5.59</v>
      </c>
      <c r="G5" s="24">
        <v>6.0999999999999999E-29</v>
      </c>
    </row>
    <row r="6" spans="1:7" x14ac:dyDescent="0.25">
      <c r="A6" s="22" t="s">
        <v>38</v>
      </c>
      <c r="B6" s="22" t="s">
        <v>14</v>
      </c>
      <c r="C6" s="22" t="s">
        <v>39</v>
      </c>
      <c r="D6" s="22">
        <v>87</v>
      </c>
      <c r="E6" s="22">
        <v>43</v>
      </c>
      <c r="F6" s="22">
        <v>5.59</v>
      </c>
      <c r="G6" s="24">
        <v>6.0999999999999999E-29</v>
      </c>
    </row>
    <row r="7" spans="1:7" x14ac:dyDescent="0.25">
      <c r="A7" s="22" t="s">
        <v>40</v>
      </c>
      <c r="B7" s="22" t="s">
        <v>14</v>
      </c>
      <c r="C7" s="22" t="s">
        <v>41</v>
      </c>
      <c r="D7" s="22">
        <v>87</v>
      </c>
      <c r="E7" s="22">
        <v>43</v>
      </c>
      <c r="F7" s="22">
        <v>5.59</v>
      </c>
      <c r="G7" s="24">
        <v>6.0999999999999999E-29</v>
      </c>
    </row>
    <row r="8" spans="1:7" x14ac:dyDescent="0.25">
      <c r="A8" s="22" t="s">
        <v>48</v>
      </c>
      <c r="B8" s="22" t="s">
        <v>14</v>
      </c>
      <c r="C8" s="22" t="s">
        <v>49</v>
      </c>
      <c r="D8" s="22">
        <v>99</v>
      </c>
      <c r="E8" s="22">
        <v>43</v>
      </c>
      <c r="F8" s="22">
        <v>6.36</v>
      </c>
      <c r="G8" s="24">
        <v>5.0000000000000002E-26</v>
      </c>
    </row>
    <row r="9" spans="1:7" x14ac:dyDescent="0.25">
      <c r="A9" s="22" t="s">
        <v>42</v>
      </c>
      <c r="B9" s="22" t="s">
        <v>14</v>
      </c>
      <c r="C9" s="22" t="s">
        <v>261</v>
      </c>
      <c r="D9" s="22">
        <v>232</v>
      </c>
      <c r="E9" s="22">
        <v>64</v>
      </c>
      <c r="F9" s="22">
        <v>14.9</v>
      </c>
      <c r="G9" s="24">
        <v>3.5999999999999999E-25</v>
      </c>
    </row>
    <row r="10" spans="1:7" x14ac:dyDescent="0.25">
      <c r="A10" s="22" t="s">
        <v>46</v>
      </c>
      <c r="B10" s="22" t="s">
        <v>14</v>
      </c>
      <c r="C10" s="22" t="s">
        <v>124</v>
      </c>
      <c r="D10" s="22">
        <v>234</v>
      </c>
      <c r="E10" s="22">
        <v>64</v>
      </c>
      <c r="F10" s="22">
        <v>15.02</v>
      </c>
      <c r="G10" s="24">
        <v>6.1000000000000002E-25</v>
      </c>
    </row>
    <row r="11" spans="1:7" x14ac:dyDescent="0.25">
      <c r="A11" s="22" t="s">
        <v>145</v>
      </c>
      <c r="B11" s="22" t="s">
        <v>14</v>
      </c>
      <c r="C11" s="22" t="s">
        <v>146</v>
      </c>
      <c r="D11" s="22">
        <v>157</v>
      </c>
      <c r="E11" s="22">
        <v>51</v>
      </c>
      <c r="F11" s="22">
        <v>10.08</v>
      </c>
      <c r="G11" s="24">
        <v>9.9999999999999996E-24</v>
      </c>
    </row>
    <row r="12" spans="1:7" x14ac:dyDescent="0.25">
      <c r="A12" s="22" t="s">
        <v>147</v>
      </c>
      <c r="B12" s="22" t="s">
        <v>14</v>
      </c>
      <c r="C12" s="22" t="s">
        <v>148</v>
      </c>
      <c r="D12" s="22">
        <v>157</v>
      </c>
      <c r="E12" s="22">
        <v>51</v>
      </c>
      <c r="F12" s="22">
        <v>10.08</v>
      </c>
      <c r="G12" s="24">
        <v>9.9999999999999996E-24</v>
      </c>
    </row>
    <row r="13" spans="1:7" x14ac:dyDescent="0.25">
      <c r="A13" s="22" t="s">
        <v>175</v>
      </c>
      <c r="B13" s="22" t="s">
        <v>14</v>
      </c>
      <c r="C13" s="22" t="s">
        <v>262</v>
      </c>
      <c r="D13" s="22">
        <v>1397</v>
      </c>
      <c r="E13" s="22">
        <v>174</v>
      </c>
      <c r="F13" s="22">
        <v>89.7</v>
      </c>
      <c r="G13" s="24">
        <v>2.2000000000000001E-22</v>
      </c>
    </row>
    <row r="14" spans="1:7" x14ac:dyDescent="0.25">
      <c r="A14" s="22" t="s">
        <v>136</v>
      </c>
      <c r="B14" s="22" t="s">
        <v>14</v>
      </c>
      <c r="C14" s="22" t="s">
        <v>135</v>
      </c>
      <c r="D14" s="22">
        <v>340</v>
      </c>
      <c r="E14" s="22">
        <v>66</v>
      </c>
      <c r="F14" s="22">
        <v>21.83</v>
      </c>
      <c r="G14" s="24">
        <v>5.4000000000000002E-17</v>
      </c>
    </row>
    <row r="15" spans="1:7" x14ac:dyDescent="0.25">
      <c r="A15" s="22" t="s">
        <v>134</v>
      </c>
      <c r="B15" s="22" t="s">
        <v>14</v>
      </c>
      <c r="C15" s="22" t="s">
        <v>135</v>
      </c>
      <c r="D15" s="22">
        <v>346</v>
      </c>
      <c r="E15" s="22">
        <v>66</v>
      </c>
      <c r="F15" s="22">
        <v>22.22</v>
      </c>
      <c r="G15" s="24">
        <v>1.4000000000000001E-16</v>
      </c>
    </row>
    <row r="16" spans="1:7" x14ac:dyDescent="0.25">
      <c r="A16" s="22" t="s">
        <v>149</v>
      </c>
      <c r="B16" s="22" t="s">
        <v>14</v>
      </c>
      <c r="C16" s="22" t="s">
        <v>150</v>
      </c>
      <c r="D16" s="22">
        <v>197</v>
      </c>
      <c r="E16" s="22">
        <v>44</v>
      </c>
      <c r="F16" s="22">
        <v>12.65</v>
      </c>
      <c r="G16" s="24">
        <v>8.3999999999999995E-14</v>
      </c>
    </row>
    <row r="17" spans="1:7" x14ac:dyDescent="0.25">
      <c r="A17" s="22" t="s">
        <v>52</v>
      </c>
      <c r="B17" s="22" t="s">
        <v>14</v>
      </c>
      <c r="C17" s="22" t="s">
        <v>263</v>
      </c>
      <c r="D17" s="22">
        <v>17</v>
      </c>
      <c r="E17" s="22">
        <v>13</v>
      </c>
      <c r="F17" s="22">
        <v>1.0900000000000001</v>
      </c>
      <c r="G17" s="24">
        <v>4.9000000000000003E-13</v>
      </c>
    </row>
    <row r="18" spans="1:7" x14ac:dyDescent="0.25">
      <c r="A18" s="22" t="s">
        <v>180</v>
      </c>
      <c r="B18" s="22" t="s">
        <v>14</v>
      </c>
      <c r="C18" s="22" t="s">
        <v>264</v>
      </c>
      <c r="D18" s="22">
        <v>12</v>
      </c>
      <c r="E18" s="22">
        <v>11</v>
      </c>
      <c r="F18" s="22">
        <v>0.77</v>
      </c>
      <c r="G18" s="24">
        <v>7.5999999999999999E-13</v>
      </c>
    </row>
    <row r="19" spans="1:7" x14ac:dyDescent="0.25">
      <c r="A19" s="22" t="s">
        <v>50</v>
      </c>
      <c r="B19" s="22" t="s">
        <v>14</v>
      </c>
      <c r="C19" s="22" t="s">
        <v>51</v>
      </c>
      <c r="D19" s="22">
        <v>14</v>
      </c>
      <c r="E19" s="22">
        <v>10</v>
      </c>
      <c r="F19" s="22">
        <v>0.9</v>
      </c>
      <c r="G19" s="24">
        <v>8.4999999999999996E-10</v>
      </c>
    </row>
    <row r="20" spans="1:7" x14ac:dyDescent="0.25">
      <c r="A20" s="22" t="s">
        <v>182</v>
      </c>
      <c r="B20" s="22" t="s">
        <v>14</v>
      </c>
      <c r="C20" s="22" t="s">
        <v>53</v>
      </c>
      <c r="D20" s="22">
        <v>38</v>
      </c>
      <c r="E20" s="22">
        <v>13</v>
      </c>
      <c r="F20" s="22">
        <v>2.44</v>
      </c>
      <c r="G20" s="24">
        <v>3.2000000000000001E-7</v>
      </c>
    </row>
    <row r="21" spans="1:7" x14ac:dyDescent="0.25">
      <c r="A21" s="22" t="s">
        <v>228</v>
      </c>
      <c r="B21" s="22" t="s">
        <v>14</v>
      </c>
      <c r="C21" s="22" t="s">
        <v>265</v>
      </c>
      <c r="D21" s="22">
        <v>455</v>
      </c>
      <c r="E21" s="22">
        <v>57</v>
      </c>
      <c r="F21" s="22">
        <v>29.21</v>
      </c>
      <c r="G21" s="24">
        <v>4.4999999999999998E-7</v>
      </c>
    </row>
    <row r="22" spans="1:7" x14ac:dyDescent="0.25">
      <c r="A22" s="22" t="s">
        <v>122</v>
      </c>
      <c r="B22" s="22" t="s">
        <v>14</v>
      </c>
      <c r="C22" s="22" t="s">
        <v>123</v>
      </c>
      <c r="D22" s="22">
        <v>3593</v>
      </c>
      <c r="E22" s="22">
        <v>276</v>
      </c>
      <c r="F22" s="22">
        <v>230.7</v>
      </c>
      <c r="G22" s="24">
        <v>1.1000000000000001E-6</v>
      </c>
    </row>
    <row r="23" spans="1:7" x14ac:dyDescent="0.25">
      <c r="A23" s="22" t="s">
        <v>224</v>
      </c>
      <c r="B23" s="22" t="s">
        <v>14</v>
      </c>
      <c r="C23" s="22" t="s">
        <v>225</v>
      </c>
      <c r="D23" s="22">
        <v>185</v>
      </c>
      <c r="E23" s="22">
        <v>29</v>
      </c>
      <c r="F23" s="22">
        <v>11.88</v>
      </c>
      <c r="G23" s="24">
        <v>5.4E-6</v>
      </c>
    </row>
    <row r="24" spans="1:7" x14ac:dyDescent="0.25">
      <c r="A24" s="22" t="s">
        <v>226</v>
      </c>
      <c r="B24" s="22" t="s">
        <v>14</v>
      </c>
      <c r="C24" s="22" t="s">
        <v>227</v>
      </c>
      <c r="D24" s="22">
        <v>410</v>
      </c>
      <c r="E24" s="22">
        <v>49</v>
      </c>
      <c r="F24" s="22">
        <v>26.32</v>
      </c>
      <c r="G24" s="24">
        <v>1.2E-5</v>
      </c>
    </row>
    <row r="25" spans="1:7" x14ac:dyDescent="0.25">
      <c r="A25" s="22" t="s">
        <v>212</v>
      </c>
      <c r="B25" s="22" t="s">
        <v>14</v>
      </c>
      <c r="C25" s="22" t="s">
        <v>213</v>
      </c>
      <c r="D25" s="22">
        <v>97</v>
      </c>
      <c r="E25" s="22">
        <v>18</v>
      </c>
      <c r="F25" s="22">
        <v>6.23</v>
      </c>
      <c r="G25" s="24">
        <v>3.4999999999999997E-5</v>
      </c>
    </row>
    <row r="26" spans="1:7" x14ac:dyDescent="0.25">
      <c r="A26" s="22" t="s">
        <v>266</v>
      </c>
      <c r="B26" s="22" t="s">
        <v>14</v>
      </c>
      <c r="C26" s="22" t="s">
        <v>267</v>
      </c>
      <c r="D26" s="22">
        <v>99</v>
      </c>
      <c r="E26" s="22">
        <v>18</v>
      </c>
      <c r="F26" s="22">
        <v>6.36</v>
      </c>
      <c r="G26" s="24">
        <v>4.6999999999999997E-5</v>
      </c>
    </row>
    <row r="27" spans="1:7" x14ac:dyDescent="0.25">
      <c r="A27" s="22" t="s">
        <v>184</v>
      </c>
      <c r="B27" s="22" t="s">
        <v>14</v>
      </c>
      <c r="C27" s="22" t="s">
        <v>268</v>
      </c>
      <c r="D27" s="22">
        <v>23</v>
      </c>
      <c r="E27" s="22">
        <v>8</v>
      </c>
      <c r="F27" s="22">
        <v>1.48</v>
      </c>
      <c r="G27" s="24">
        <v>5.5999999999999999E-5</v>
      </c>
    </row>
    <row r="28" spans="1:7" x14ac:dyDescent="0.25">
      <c r="A28" s="22" t="s">
        <v>186</v>
      </c>
      <c r="B28" s="22" t="s">
        <v>14</v>
      </c>
      <c r="C28" s="22" t="s">
        <v>187</v>
      </c>
      <c r="D28" s="22">
        <v>23</v>
      </c>
      <c r="E28" s="22">
        <v>8</v>
      </c>
      <c r="F28" s="22">
        <v>1.48</v>
      </c>
      <c r="G28" s="24">
        <v>5.5999999999999999E-5</v>
      </c>
    </row>
    <row r="29" spans="1:7" x14ac:dyDescent="0.25">
      <c r="A29" s="22" t="s">
        <v>269</v>
      </c>
      <c r="B29" s="22" t="s">
        <v>14</v>
      </c>
      <c r="C29" s="22" t="s">
        <v>270</v>
      </c>
      <c r="D29" s="22">
        <v>66</v>
      </c>
      <c r="E29" s="22">
        <v>14</v>
      </c>
      <c r="F29" s="22">
        <v>4.24</v>
      </c>
      <c r="G29" s="24">
        <v>5.7000000000000003E-5</v>
      </c>
    </row>
    <row r="30" spans="1:7" x14ac:dyDescent="0.25">
      <c r="A30" s="22" t="s">
        <v>271</v>
      </c>
      <c r="B30" s="22" t="s">
        <v>14</v>
      </c>
      <c r="C30" s="22" t="s">
        <v>272</v>
      </c>
      <c r="D30" s="22">
        <v>101</v>
      </c>
      <c r="E30" s="22">
        <v>18</v>
      </c>
      <c r="F30" s="22">
        <v>6.48</v>
      </c>
      <c r="G30" s="24">
        <v>6.2000000000000003E-5</v>
      </c>
    </row>
    <row r="31" spans="1:7" x14ac:dyDescent="0.25">
      <c r="A31" s="22" t="s">
        <v>273</v>
      </c>
      <c r="B31" s="22" t="s">
        <v>14</v>
      </c>
      <c r="C31" s="22" t="s">
        <v>274</v>
      </c>
      <c r="D31" s="22">
        <v>111</v>
      </c>
      <c r="E31" s="22">
        <v>19</v>
      </c>
      <c r="F31" s="22">
        <v>7.13</v>
      </c>
      <c r="G31" s="24">
        <v>6.8999999999999997E-5</v>
      </c>
    </row>
    <row r="32" spans="1:7" x14ac:dyDescent="0.25">
      <c r="A32" s="22" t="s">
        <v>275</v>
      </c>
      <c r="B32" s="22" t="s">
        <v>14</v>
      </c>
      <c r="C32" s="22" t="s">
        <v>276</v>
      </c>
      <c r="D32" s="22">
        <v>111</v>
      </c>
      <c r="E32" s="22">
        <v>19</v>
      </c>
      <c r="F32" s="22">
        <v>7.13</v>
      </c>
      <c r="G32" s="24">
        <v>6.8999999999999997E-5</v>
      </c>
    </row>
    <row r="33" spans="1:7" x14ac:dyDescent="0.25">
      <c r="A33" s="22" t="s">
        <v>188</v>
      </c>
      <c r="B33" s="22" t="s">
        <v>14</v>
      </c>
      <c r="C33" s="22" t="s">
        <v>277</v>
      </c>
      <c r="D33" s="22">
        <v>24</v>
      </c>
      <c r="E33" s="22">
        <v>8</v>
      </c>
      <c r="F33" s="22">
        <v>1.54</v>
      </c>
      <c r="G33" s="24">
        <v>7.8999999999999996E-5</v>
      </c>
    </row>
    <row r="34" spans="1:7" x14ac:dyDescent="0.25">
      <c r="A34" s="22" t="s">
        <v>190</v>
      </c>
      <c r="B34" s="22" t="s">
        <v>14</v>
      </c>
      <c r="C34" s="22" t="s">
        <v>191</v>
      </c>
      <c r="D34" s="22">
        <v>24</v>
      </c>
      <c r="E34" s="22">
        <v>8</v>
      </c>
      <c r="F34" s="22">
        <v>1.54</v>
      </c>
      <c r="G34" s="24">
        <v>7.8999999999999996E-5</v>
      </c>
    </row>
    <row r="35" spans="1:7" x14ac:dyDescent="0.25">
      <c r="A35" s="22" t="s">
        <v>192</v>
      </c>
      <c r="B35" s="22" t="s">
        <v>14</v>
      </c>
      <c r="C35" s="22" t="s">
        <v>278</v>
      </c>
      <c r="D35" s="22">
        <v>24</v>
      </c>
      <c r="E35" s="22">
        <v>8</v>
      </c>
      <c r="F35" s="22">
        <v>1.54</v>
      </c>
      <c r="G35" s="24">
        <v>7.8999999999999996E-5</v>
      </c>
    </row>
    <row r="36" spans="1:7" x14ac:dyDescent="0.25">
      <c r="A36" s="22" t="s">
        <v>194</v>
      </c>
      <c r="B36" s="22" t="s">
        <v>14</v>
      </c>
      <c r="C36" s="22" t="s">
        <v>279</v>
      </c>
      <c r="D36" s="22">
        <v>24</v>
      </c>
      <c r="E36" s="22">
        <v>8</v>
      </c>
      <c r="F36" s="22">
        <v>1.54</v>
      </c>
      <c r="G36" s="24">
        <v>7.8999999999999996E-5</v>
      </c>
    </row>
    <row r="37" spans="1:7" x14ac:dyDescent="0.25">
      <c r="A37" s="22" t="s">
        <v>196</v>
      </c>
      <c r="B37" s="22" t="s">
        <v>14</v>
      </c>
      <c r="C37" s="22" t="s">
        <v>197</v>
      </c>
      <c r="D37" s="22">
        <v>24</v>
      </c>
      <c r="E37" s="22">
        <v>8</v>
      </c>
      <c r="F37" s="22">
        <v>1.54</v>
      </c>
      <c r="G37" s="24">
        <v>7.8999999999999996E-5</v>
      </c>
    </row>
    <row r="38" spans="1:7" x14ac:dyDescent="0.25">
      <c r="A38" s="22" t="s">
        <v>198</v>
      </c>
      <c r="B38" s="22" t="s">
        <v>14</v>
      </c>
      <c r="C38" s="22" t="s">
        <v>199</v>
      </c>
      <c r="D38" s="22">
        <v>24</v>
      </c>
      <c r="E38" s="22">
        <v>8</v>
      </c>
      <c r="F38" s="22">
        <v>1.54</v>
      </c>
      <c r="G38" s="24">
        <v>7.8999999999999996E-5</v>
      </c>
    </row>
    <row r="39" spans="1:7" x14ac:dyDescent="0.25">
      <c r="A39" s="22" t="s">
        <v>200</v>
      </c>
      <c r="B39" s="22" t="s">
        <v>14</v>
      </c>
      <c r="C39" s="22" t="s">
        <v>280</v>
      </c>
      <c r="D39" s="22">
        <v>24</v>
      </c>
      <c r="E39" s="22">
        <v>8</v>
      </c>
      <c r="F39" s="22">
        <v>1.54</v>
      </c>
      <c r="G39" s="24">
        <v>7.8999999999999996E-5</v>
      </c>
    </row>
    <row r="40" spans="1:7" x14ac:dyDescent="0.25">
      <c r="A40" s="22" t="s">
        <v>208</v>
      </c>
      <c r="B40" s="22" t="s">
        <v>14</v>
      </c>
      <c r="C40" s="22" t="s">
        <v>281</v>
      </c>
      <c r="D40" s="22">
        <v>68</v>
      </c>
      <c r="E40" s="22">
        <v>14</v>
      </c>
      <c r="F40" s="22">
        <v>4.37</v>
      </c>
      <c r="G40" s="24">
        <v>8.1000000000000004E-5</v>
      </c>
    </row>
    <row r="41" spans="1:7" x14ac:dyDescent="0.25">
      <c r="A41" s="22" t="s">
        <v>282</v>
      </c>
      <c r="B41" s="22" t="s">
        <v>14</v>
      </c>
      <c r="C41" s="22" t="s">
        <v>283</v>
      </c>
      <c r="D41" s="22">
        <v>114</v>
      </c>
      <c r="E41" s="22">
        <v>19</v>
      </c>
      <c r="F41" s="22">
        <v>7.32</v>
      </c>
      <c r="G41" s="25">
        <v>1E-4</v>
      </c>
    </row>
    <row r="42" spans="1:7" x14ac:dyDescent="0.25">
      <c r="A42" s="22" t="s">
        <v>284</v>
      </c>
      <c r="B42" s="22" t="s">
        <v>14</v>
      </c>
      <c r="C42" s="22" t="s">
        <v>285</v>
      </c>
      <c r="D42" s="22">
        <v>114</v>
      </c>
      <c r="E42" s="22">
        <v>19</v>
      </c>
      <c r="F42" s="22">
        <v>7.32</v>
      </c>
      <c r="G42" s="25">
        <v>1E-4</v>
      </c>
    </row>
    <row r="43" spans="1:7" x14ac:dyDescent="0.25">
      <c r="A43" s="22" t="s">
        <v>286</v>
      </c>
      <c r="B43" s="22" t="s">
        <v>14</v>
      </c>
      <c r="C43" s="22" t="s">
        <v>287</v>
      </c>
      <c r="D43" s="22">
        <v>116</v>
      </c>
      <c r="E43" s="22">
        <v>19</v>
      </c>
      <c r="F43" s="22">
        <v>7.45</v>
      </c>
      <c r="G43" s="25">
        <v>1.2999999999999999E-4</v>
      </c>
    </row>
    <row r="44" spans="1:7" x14ac:dyDescent="0.25">
      <c r="A44" s="22" t="s">
        <v>210</v>
      </c>
      <c r="B44" s="22" t="s">
        <v>14</v>
      </c>
      <c r="C44" s="22" t="s">
        <v>288</v>
      </c>
      <c r="D44" s="22">
        <v>43</v>
      </c>
      <c r="E44" s="22">
        <v>10</v>
      </c>
      <c r="F44" s="22">
        <v>2.76</v>
      </c>
      <c r="G44" s="25">
        <v>2.9999999999999997E-4</v>
      </c>
    </row>
    <row r="45" spans="1:7" x14ac:dyDescent="0.25">
      <c r="A45" s="22" t="s">
        <v>218</v>
      </c>
      <c r="B45" s="22" t="s">
        <v>14</v>
      </c>
      <c r="C45" s="22" t="s">
        <v>289</v>
      </c>
      <c r="D45" s="22">
        <v>31</v>
      </c>
      <c r="E45" s="22">
        <v>8</v>
      </c>
      <c r="F45" s="22">
        <v>1.99</v>
      </c>
      <c r="G45" s="25">
        <v>5.6999999999999998E-4</v>
      </c>
    </row>
    <row r="46" spans="1:7" x14ac:dyDescent="0.25">
      <c r="A46" s="22" t="s">
        <v>220</v>
      </c>
      <c r="B46" s="22" t="s">
        <v>14</v>
      </c>
      <c r="C46" s="22" t="s">
        <v>221</v>
      </c>
      <c r="D46" s="22">
        <v>31</v>
      </c>
      <c r="E46" s="22">
        <v>8</v>
      </c>
      <c r="F46" s="22">
        <v>1.99</v>
      </c>
      <c r="G46" s="25">
        <v>5.6999999999999998E-4</v>
      </c>
    </row>
    <row r="47" spans="1:7" x14ac:dyDescent="0.25">
      <c r="A47" s="26" t="s">
        <v>97</v>
      </c>
      <c r="B47" s="26" t="s">
        <v>55</v>
      </c>
      <c r="C47" s="26" t="s">
        <v>98</v>
      </c>
      <c r="D47" s="26">
        <v>336</v>
      </c>
      <c r="E47" s="26">
        <v>70</v>
      </c>
      <c r="F47" s="26">
        <v>24.52</v>
      </c>
      <c r="G47" s="28">
        <v>3.3E-17</v>
      </c>
    </row>
    <row r="48" spans="1:7" x14ac:dyDescent="0.25">
      <c r="A48" s="26" t="s">
        <v>231</v>
      </c>
      <c r="B48" s="26" t="s">
        <v>55</v>
      </c>
      <c r="C48" s="26" t="s">
        <v>290</v>
      </c>
      <c r="D48" s="26">
        <v>371</v>
      </c>
      <c r="E48" s="26">
        <v>66</v>
      </c>
      <c r="F48" s="26">
        <v>27.08</v>
      </c>
      <c r="G48" s="28">
        <v>1.1E-12</v>
      </c>
    </row>
    <row r="49" spans="1:7" x14ac:dyDescent="0.25">
      <c r="A49" s="26" t="s">
        <v>233</v>
      </c>
      <c r="B49" s="26" t="s">
        <v>55</v>
      </c>
      <c r="C49" s="26" t="s">
        <v>291</v>
      </c>
      <c r="D49" s="26">
        <v>23</v>
      </c>
      <c r="E49" s="26">
        <v>8</v>
      </c>
      <c r="F49" s="26">
        <v>1.68</v>
      </c>
      <c r="G49" s="29">
        <v>1.3999999999999999E-4</v>
      </c>
    </row>
    <row r="50" spans="1:7" x14ac:dyDescent="0.25">
      <c r="A50" s="26" t="s">
        <v>235</v>
      </c>
      <c r="B50" s="26" t="s">
        <v>55</v>
      </c>
      <c r="C50" s="26" t="s">
        <v>236</v>
      </c>
      <c r="D50" s="26">
        <v>24</v>
      </c>
      <c r="E50" s="26">
        <v>8</v>
      </c>
      <c r="F50" s="26">
        <v>1.75</v>
      </c>
      <c r="G50" s="29">
        <v>1.9000000000000001E-4</v>
      </c>
    </row>
    <row r="51" spans="1:7" x14ac:dyDescent="0.25">
      <c r="A51" s="26" t="s">
        <v>237</v>
      </c>
      <c r="B51" s="26" t="s">
        <v>55</v>
      </c>
      <c r="C51" s="26" t="s">
        <v>238</v>
      </c>
      <c r="D51" s="26">
        <v>24</v>
      </c>
      <c r="E51" s="26">
        <v>8</v>
      </c>
      <c r="F51" s="26">
        <v>1.75</v>
      </c>
      <c r="G51" s="29">
        <v>1.9000000000000001E-4</v>
      </c>
    </row>
    <row r="52" spans="1:7" x14ac:dyDescent="0.25">
      <c r="A52" s="26" t="s">
        <v>239</v>
      </c>
      <c r="B52" s="26" t="s">
        <v>55</v>
      </c>
      <c r="C52" s="26" t="s">
        <v>292</v>
      </c>
      <c r="D52" s="26">
        <v>24</v>
      </c>
      <c r="E52" s="26">
        <v>8</v>
      </c>
      <c r="F52" s="26">
        <v>1.75</v>
      </c>
      <c r="G52" s="29">
        <v>1.9000000000000001E-4</v>
      </c>
    </row>
    <row r="53" spans="1:7" x14ac:dyDescent="0.25">
      <c r="A53" s="26" t="s">
        <v>83</v>
      </c>
      <c r="B53" s="26" t="s">
        <v>55</v>
      </c>
      <c r="C53" s="26" t="s">
        <v>84</v>
      </c>
      <c r="D53" s="26">
        <v>572</v>
      </c>
      <c r="E53" s="26">
        <v>62</v>
      </c>
      <c r="F53" s="26">
        <v>41.75</v>
      </c>
      <c r="G53" s="29">
        <v>5.8E-4</v>
      </c>
    </row>
    <row r="54" spans="1:7" x14ac:dyDescent="0.25">
      <c r="A54" s="26" t="s">
        <v>79</v>
      </c>
      <c r="B54" s="26" t="s">
        <v>55</v>
      </c>
      <c r="C54" s="26" t="s">
        <v>80</v>
      </c>
      <c r="D54" s="26">
        <v>578</v>
      </c>
      <c r="E54" s="26">
        <v>62</v>
      </c>
      <c r="F54" s="26">
        <v>42.18</v>
      </c>
      <c r="G54" s="29">
        <v>7.6999999999999996E-4</v>
      </c>
    </row>
    <row r="55" spans="1:7" ht="15.75" thickBot="1" x14ac:dyDescent="0.3">
      <c r="A55" s="33" t="s">
        <v>118</v>
      </c>
      <c r="B55" s="33" t="s">
        <v>108</v>
      </c>
      <c r="C55" s="33" t="s">
        <v>119</v>
      </c>
      <c r="D55" s="33">
        <v>117</v>
      </c>
      <c r="E55" s="33">
        <v>55</v>
      </c>
      <c r="F55" s="33">
        <v>9.16</v>
      </c>
      <c r="G55" s="54" t="s">
        <v>242</v>
      </c>
    </row>
    <row r="56" spans="1:7" ht="15.75" thickTop="1" x14ac:dyDescent="0.25">
      <c r="A56" s="36" t="s">
        <v>138</v>
      </c>
      <c r="B56" s="36" t="s">
        <v>14</v>
      </c>
      <c r="C56" s="36" t="s">
        <v>293</v>
      </c>
      <c r="D56" s="36">
        <v>121</v>
      </c>
      <c r="E56" s="36">
        <v>18</v>
      </c>
      <c r="F56" s="36">
        <v>4.93</v>
      </c>
      <c r="G56" s="38">
        <v>1.5E-6</v>
      </c>
    </row>
    <row r="57" spans="1:7" x14ac:dyDescent="0.25">
      <c r="A57" s="36" t="s">
        <v>228</v>
      </c>
      <c r="B57" s="36" t="s">
        <v>14</v>
      </c>
      <c r="C57" s="36" t="s">
        <v>265</v>
      </c>
      <c r="D57" s="36">
        <v>455</v>
      </c>
      <c r="E57" s="36">
        <v>37</v>
      </c>
      <c r="F57" s="36">
        <v>18.53</v>
      </c>
      <c r="G57" s="38">
        <v>3.1999999999999999E-5</v>
      </c>
    </row>
    <row r="58" spans="1:7" x14ac:dyDescent="0.25">
      <c r="A58" s="36" t="s">
        <v>244</v>
      </c>
      <c r="B58" s="36" t="s">
        <v>14</v>
      </c>
      <c r="C58" s="36" t="s">
        <v>294</v>
      </c>
      <c r="D58" s="36">
        <v>86</v>
      </c>
      <c r="E58" s="36">
        <v>13</v>
      </c>
      <c r="F58" s="36">
        <v>3.5</v>
      </c>
      <c r="G58" s="38">
        <v>3.8000000000000002E-5</v>
      </c>
    </row>
    <row r="59" spans="1:7" x14ac:dyDescent="0.25">
      <c r="A59" s="36" t="s">
        <v>226</v>
      </c>
      <c r="B59" s="36" t="s">
        <v>14</v>
      </c>
      <c r="C59" s="36" t="s">
        <v>227</v>
      </c>
      <c r="D59" s="36">
        <v>410</v>
      </c>
      <c r="E59" s="36">
        <v>34</v>
      </c>
      <c r="F59" s="36">
        <v>16.7</v>
      </c>
      <c r="G59" s="38">
        <v>4.6999999999999997E-5</v>
      </c>
    </row>
    <row r="60" spans="1:7" x14ac:dyDescent="0.25">
      <c r="A60" s="36" t="s">
        <v>120</v>
      </c>
      <c r="B60" s="36" t="s">
        <v>14</v>
      </c>
      <c r="C60" s="36" t="s">
        <v>121</v>
      </c>
      <c r="D60" s="36">
        <v>574</v>
      </c>
      <c r="E60" s="36">
        <v>40</v>
      </c>
      <c r="F60" s="36">
        <v>23.38</v>
      </c>
      <c r="G60" s="39">
        <v>4.4999999999999999E-4</v>
      </c>
    </row>
    <row r="61" spans="1:7" x14ac:dyDescent="0.25">
      <c r="A61" s="36" t="s">
        <v>295</v>
      </c>
      <c r="B61" s="36" t="s">
        <v>14</v>
      </c>
      <c r="C61" s="36" t="s">
        <v>296</v>
      </c>
      <c r="D61" s="36">
        <v>36</v>
      </c>
      <c r="E61" s="36">
        <v>7</v>
      </c>
      <c r="F61" s="36">
        <v>1.47</v>
      </c>
      <c r="G61" s="39">
        <v>5.1999999999999995E-4</v>
      </c>
    </row>
    <row r="62" spans="1:7" x14ac:dyDescent="0.25">
      <c r="A62" s="36" t="s">
        <v>266</v>
      </c>
      <c r="B62" s="36" t="s">
        <v>14</v>
      </c>
      <c r="C62" s="36" t="s">
        <v>267</v>
      </c>
      <c r="D62" s="36">
        <v>99</v>
      </c>
      <c r="E62" s="36">
        <v>12</v>
      </c>
      <c r="F62" s="36">
        <v>4.03</v>
      </c>
      <c r="G62" s="39">
        <v>6.3000000000000003E-4</v>
      </c>
    </row>
    <row r="63" spans="1:7" x14ac:dyDescent="0.25">
      <c r="A63" s="36" t="s">
        <v>271</v>
      </c>
      <c r="B63" s="36" t="s">
        <v>14</v>
      </c>
      <c r="C63" s="36" t="s">
        <v>272</v>
      </c>
      <c r="D63" s="36">
        <v>101</v>
      </c>
      <c r="E63" s="36">
        <v>12</v>
      </c>
      <c r="F63" s="36">
        <v>4.1100000000000003</v>
      </c>
      <c r="G63" s="39">
        <v>7.6000000000000004E-4</v>
      </c>
    </row>
    <row r="64" spans="1:7" x14ac:dyDescent="0.25">
      <c r="A64" s="36" t="s">
        <v>250</v>
      </c>
      <c r="B64" s="36" t="s">
        <v>14</v>
      </c>
      <c r="C64" s="36" t="s">
        <v>297</v>
      </c>
      <c r="D64" s="36">
        <v>117</v>
      </c>
      <c r="E64" s="36">
        <v>13</v>
      </c>
      <c r="F64" s="36">
        <v>4.7699999999999996</v>
      </c>
      <c r="G64" s="39">
        <v>8.8000000000000003E-4</v>
      </c>
    </row>
    <row r="65" spans="1:7" x14ac:dyDescent="0.25">
      <c r="A65" s="40" t="s">
        <v>95</v>
      </c>
      <c r="B65" s="40" t="s">
        <v>55</v>
      </c>
      <c r="C65" s="40" t="s">
        <v>96</v>
      </c>
      <c r="D65" s="40">
        <v>438</v>
      </c>
      <c r="E65" s="40">
        <v>38</v>
      </c>
      <c r="F65" s="40">
        <v>20.440000000000001</v>
      </c>
      <c r="G65" s="42">
        <v>9.2E-5</v>
      </c>
    </row>
    <row r="66" spans="1:7" x14ac:dyDescent="0.25">
      <c r="A66" s="40" t="s">
        <v>252</v>
      </c>
      <c r="B66" s="40" t="s">
        <v>55</v>
      </c>
      <c r="C66" s="40" t="s">
        <v>253</v>
      </c>
      <c r="D66" s="40">
        <v>62</v>
      </c>
      <c r="E66" s="40">
        <v>11</v>
      </c>
      <c r="F66" s="40">
        <v>2.89</v>
      </c>
      <c r="G66" s="43">
        <v>1.1E-4</v>
      </c>
    </row>
    <row r="67" spans="1:7" x14ac:dyDescent="0.25">
      <c r="A67" s="40" t="s">
        <v>255</v>
      </c>
      <c r="B67" s="40" t="s">
        <v>55</v>
      </c>
      <c r="C67" s="40" t="s">
        <v>298</v>
      </c>
      <c r="D67" s="40">
        <v>13</v>
      </c>
      <c r="E67" s="40">
        <v>5</v>
      </c>
      <c r="F67" s="40">
        <v>0.61</v>
      </c>
      <c r="G67" s="43">
        <v>2.0000000000000001E-4</v>
      </c>
    </row>
    <row r="68" spans="1:7" x14ac:dyDescent="0.25">
      <c r="A68" s="40" t="s">
        <v>257</v>
      </c>
      <c r="B68" s="40" t="s">
        <v>55</v>
      </c>
      <c r="C68" s="40" t="s">
        <v>299</v>
      </c>
      <c r="D68" s="40">
        <v>13</v>
      </c>
      <c r="E68" s="40">
        <v>5</v>
      </c>
      <c r="F68" s="40">
        <v>0.61</v>
      </c>
      <c r="G68" s="43">
        <v>2.0000000000000001E-4</v>
      </c>
    </row>
    <row r="69" spans="1:7" x14ac:dyDescent="0.25">
      <c r="A69" s="40" t="s">
        <v>259</v>
      </c>
      <c r="B69" s="40" t="s">
        <v>55</v>
      </c>
      <c r="C69" s="40" t="s">
        <v>300</v>
      </c>
      <c r="D69" s="40">
        <v>13</v>
      </c>
      <c r="E69" s="40">
        <v>5</v>
      </c>
      <c r="F69" s="40">
        <v>0.61</v>
      </c>
      <c r="G69" s="43">
        <v>2.0000000000000001E-4</v>
      </c>
    </row>
    <row r="70" spans="1:7" ht="15.75" thickBot="1" x14ac:dyDescent="0.3">
      <c r="A70" s="52" t="s">
        <v>151</v>
      </c>
      <c r="B70" s="52" t="s">
        <v>55</v>
      </c>
      <c r="C70" s="52" t="s">
        <v>152</v>
      </c>
      <c r="D70" s="52">
        <v>477</v>
      </c>
      <c r="E70" s="52">
        <v>38</v>
      </c>
      <c r="F70" s="52">
        <v>22.26</v>
      </c>
      <c r="G70" s="53">
        <v>5.4000000000000001E-4</v>
      </c>
    </row>
    <row r="71" spans="1:7" ht="15.75" thickTop="1" x14ac:dyDescent="0.25"/>
    <row r="72" spans="1:7" x14ac:dyDescent="0.25">
      <c r="A72" s="17" t="s">
        <v>167</v>
      </c>
    </row>
    <row r="73" spans="1:7" x14ac:dyDescent="0.25">
      <c r="A73" s="17" t="s">
        <v>168</v>
      </c>
    </row>
    <row r="74" spans="1:7" x14ac:dyDescent="0.25">
      <c r="A74" s="17" t="s">
        <v>16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3"/>
  <sheetViews>
    <sheetView zoomScaleNormal="100" workbookViewId="0"/>
  </sheetViews>
  <sheetFormatPr baseColWidth="10" defaultColWidth="9.140625" defaultRowHeight="15" x14ac:dyDescent="0.25"/>
  <cols>
    <col min="2" max="2" width="17.5703125" customWidth="1"/>
    <col min="3" max="3" width="21" customWidth="1"/>
    <col min="4" max="4" width="5.28515625" style="55" bestFit="1" customWidth="1"/>
    <col min="5" max="6" width="5.28515625" style="56" bestFit="1" customWidth="1"/>
    <col min="7" max="12" width="5.5703125" style="56" bestFit="1" customWidth="1"/>
    <col min="13" max="14" width="5.28515625" style="56" bestFit="1" customWidth="1"/>
    <col min="15" max="15" width="5.28515625" style="57" bestFit="1" customWidth="1"/>
    <col min="16" max="16" width="8.85546875" bestFit="1" customWidth="1"/>
    <col min="17" max="17" width="7.28515625" bestFit="1" customWidth="1"/>
    <col min="18" max="18" width="7.28515625" style="58" bestFit="1" customWidth="1"/>
    <col min="19" max="19" width="233.7109375" bestFit="1" customWidth="1"/>
  </cols>
  <sheetData>
    <row r="1" spans="1:19" x14ac:dyDescent="0.25">
      <c r="A1" t="s">
        <v>1014</v>
      </c>
    </row>
    <row r="2" spans="1:19" ht="15.75" thickBot="1" x14ac:dyDescent="0.3"/>
    <row r="3" spans="1:19" x14ac:dyDescent="0.25">
      <c r="A3" s="59"/>
      <c r="B3" s="60"/>
      <c r="C3" s="61"/>
      <c r="D3" s="91" t="s">
        <v>301</v>
      </c>
      <c r="E3" s="92"/>
      <c r="F3" s="92"/>
      <c r="G3" s="92"/>
      <c r="H3" s="92"/>
      <c r="I3" s="92"/>
      <c r="J3" s="92"/>
      <c r="K3" s="92"/>
      <c r="L3" s="92"/>
      <c r="M3" s="92"/>
      <c r="N3" s="92"/>
      <c r="O3" s="93"/>
      <c r="P3" s="94" t="s">
        <v>302</v>
      </c>
      <c r="Q3" s="95"/>
      <c r="R3" s="96"/>
      <c r="S3" s="62"/>
    </row>
    <row r="4" spans="1:19" ht="15.75" thickBot="1" x14ac:dyDescent="0.3">
      <c r="A4" s="63" t="s">
        <v>303</v>
      </c>
      <c r="B4" s="64" t="s">
        <v>304</v>
      </c>
      <c r="C4" s="65" t="s">
        <v>305</v>
      </c>
      <c r="D4" s="66" t="s">
        <v>306</v>
      </c>
      <c r="E4" s="67" t="s">
        <v>307</v>
      </c>
      <c r="F4" s="67" t="s">
        <v>308</v>
      </c>
      <c r="G4" s="67" t="s">
        <v>309</v>
      </c>
      <c r="H4" s="67" t="s">
        <v>310</v>
      </c>
      <c r="I4" s="67" t="s">
        <v>311</v>
      </c>
      <c r="J4" s="67" t="s">
        <v>312</v>
      </c>
      <c r="K4" s="67" t="s">
        <v>313</v>
      </c>
      <c r="L4" s="67" t="s">
        <v>314</v>
      </c>
      <c r="M4" s="67" t="s">
        <v>315</v>
      </c>
      <c r="N4" s="67" t="s">
        <v>316</v>
      </c>
      <c r="O4" s="68" t="s">
        <v>317</v>
      </c>
      <c r="P4" s="65" t="s">
        <v>318</v>
      </c>
      <c r="Q4" s="65" t="s">
        <v>319</v>
      </c>
      <c r="R4" s="69" t="s">
        <v>320</v>
      </c>
      <c r="S4" s="69" t="s">
        <v>321</v>
      </c>
    </row>
    <row r="5" spans="1:19" x14ac:dyDescent="0.25">
      <c r="A5" s="88" t="s">
        <v>322</v>
      </c>
      <c r="B5" t="s">
        <v>323</v>
      </c>
      <c r="C5" t="s">
        <v>324</v>
      </c>
      <c r="D5" s="55">
        <v>3.3228538556774101</v>
      </c>
      <c r="E5" s="56">
        <v>3.1047846822039902</v>
      </c>
      <c r="F5" s="56">
        <v>2.6492506977639598</v>
      </c>
      <c r="G5" s="56">
        <v>2.9052072598560001</v>
      </c>
      <c r="H5" s="56">
        <v>2.98270547511577</v>
      </c>
      <c r="I5" s="56">
        <v>2.9418818376185998</v>
      </c>
      <c r="J5" s="56">
        <v>2.49279818727446</v>
      </c>
      <c r="K5" s="56">
        <v>2.78229825139561</v>
      </c>
      <c r="L5" s="56">
        <v>2.4082500156261801</v>
      </c>
      <c r="M5" s="56">
        <v>2.04156358052346</v>
      </c>
      <c r="N5" s="56">
        <v>2.3048867092232199</v>
      </c>
      <c r="O5" s="57">
        <v>2.2216742930659201</v>
      </c>
      <c r="P5">
        <v>0</v>
      </c>
      <c r="Q5">
        <v>0</v>
      </c>
      <c r="R5" s="58">
        <v>0</v>
      </c>
      <c r="S5" t="s">
        <v>325</v>
      </c>
    </row>
    <row r="6" spans="1:19" x14ac:dyDescent="0.25">
      <c r="A6" s="89"/>
      <c r="B6" t="s">
        <v>326</v>
      </c>
      <c r="C6" t="s">
        <v>327</v>
      </c>
      <c r="D6" s="55">
        <v>4.2337508493581097</v>
      </c>
      <c r="E6" s="56">
        <v>2.7074123099337402</v>
      </c>
      <c r="F6" s="56">
        <v>2.0821067915549301</v>
      </c>
      <c r="G6" s="56">
        <v>2.2722147330576798</v>
      </c>
      <c r="H6" s="56">
        <v>2.3830850049294501</v>
      </c>
      <c r="I6" s="56">
        <v>1.90634017822142</v>
      </c>
      <c r="J6" s="56">
        <v>2.79040544285112</v>
      </c>
      <c r="K6" s="56">
        <v>1.2922850653895801</v>
      </c>
      <c r="L6" s="56">
        <v>2.3726555147602499</v>
      </c>
      <c r="M6" s="56">
        <v>2.5805343884650598</v>
      </c>
      <c r="N6" s="56">
        <v>2.7375242478139499</v>
      </c>
      <c r="O6" s="57">
        <v>2.5654741888721802</v>
      </c>
      <c r="P6">
        <v>0</v>
      </c>
      <c r="Q6">
        <v>0</v>
      </c>
      <c r="R6" s="58">
        <v>0</v>
      </c>
      <c r="S6" t="s">
        <v>328</v>
      </c>
    </row>
    <row r="7" spans="1:19" x14ac:dyDescent="0.25">
      <c r="A7" s="89"/>
      <c r="B7" t="s">
        <v>329</v>
      </c>
      <c r="C7" t="s">
        <v>330</v>
      </c>
      <c r="D7" s="55">
        <v>2.8618241774337498</v>
      </c>
      <c r="E7" s="56">
        <v>2.6111884045009299</v>
      </c>
      <c r="F7" s="56">
        <v>2.3671897712069998</v>
      </c>
      <c r="G7" s="56">
        <v>2.0358570025648</v>
      </c>
      <c r="H7" s="56">
        <v>1.85538679461248</v>
      </c>
      <c r="I7" s="56">
        <v>1.6396823811100301</v>
      </c>
      <c r="J7" s="56">
        <v>1.4006505875320401</v>
      </c>
      <c r="K7" s="56">
        <v>1.6101101942090299</v>
      </c>
      <c r="L7" s="56">
        <v>1.6987265649693799</v>
      </c>
      <c r="M7" s="56">
        <v>1.94379196393679</v>
      </c>
      <c r="N7" s="56">
        <v>1.16442673071255</v>
      </c>
      <c r="O7" s="57">
        <v>1.5666473004852799</v>
      </c>
      <c r="P7">
        <v>0</v>
      </c>
      <c r="Q7">
        <v>0</v>
      </c>
      <c r="R7" s="58">
        <v>0</v>
      </c>
      <c r="S7" t="s">
        <v>331</v>
      </c>
    </row>
    <row r="8" spans="1:19" x14ac:dyDescent="0.25">
      <c r="A8" s="89"/>
      <c r="B8" t="s">
        <v>332</v>
      </c>
      <c r="C8" t="s">
        <v>333</v>
      </c>
      <c r="D8" s="55">
        <v>1.9883182028859401</v>
      </c>
      <c r="E8" s="56">
        <v>1.9558080267934601</v>
      </c>
      <c r="F8" s="56">
        <v>2.0244829967885898</v>
      </c>
      <c r="G8" s="56">
        <v>2.3481603297577398</v>
      </c>
      <c r="H8" s="56">
        <v>2.2400074057928201</v>
      </c>
      <c r="I8" s="56">
        <v>2.41908658441417</v>
      </c>
      <c r="J8" s="56">
        <v>2.55378402103644</v>
      </c>
      <c r="K8" s="56">
        <v>2.7042474053763899</v>
      </c>
      <c r="L8" s="56">
        <v>2.3406840492196599</v>
      </c>
      <c r="M8" s="56">
        <v>1.7208920761915001</v>
      </c>
      <c r="N8" s="56">
        <v>1.7369857043575001</v>
      </c>
      <c r="O8" s="57">
        <v>2.2215399076529798</v>
      </c>
      <c r="P8">
        <v>0</v>
      </c>
      <c r="Q8">
        <v>0</v>
      </c>
      <c r="R8" s="58">
        <v>0</v>
      </c>
      <c r="S8" t="s">
        <v>334</v>
      </c>
    </row>
    <row r="9" spans="1:19" x14ac:dyDescent="0.25">
      <c r="A9" s="89"/>
      <c r="B9" t="s">
        <v>335</v>
      </c>
      <c r="C9" t="s">
        <v>336</v>
      </c>
      <c r="D9" s="55">
        <v>2.2490353376371699</v>
      </c>
      <c r="E9" s="56">
        <v>0.91261376541183303</v>
      </c>
      <c r="F9" s="56">
        <v>0.70130427009120799</v>
      </c>
      <c r="G9" s="56">
        <v>2.4190637229643501</v>
      </c>
      <c r="H9" s="56">
        <v>2.47615604073424</v>
      </c>
      <c r="I9" s="56">
        <v>2.6712968556305201</v>
      </c>
      <c r="J9" s="56">
        <v>2.32557270293277</v>
      </c>
      <c r="K9" s="56">
        <v>2.6255752058412001</v>
      </c>
      <c r="L9" s="56">
        <v>2.2940655679184601</v>
      </c>
      <c r="M9" s="56">
        <v>1.6606840010650601</v>
      </c>
      <c r="N9" s="56">
        <v>0.92534680200875197</v>
      </c>
      <c r="O9" s="57">
        <v>2.11897207475146</v>
      </c>
      <c r="P9">
        <v>0</v>
      </c>
      <c r="Q9">
        <v>0</v>
      </c>
      <c r="R9" s="58">
        <v>0</v>
      </c>
      <c r="S9" t="s">
        <v>337</v>
      </c>
    </row>
    <row r="10" spans="1:19" x14ac:dyDescent="0.25">
      <c r="A10" s="89"/>
      <c r="B10" t="s">
        <v>338</v>
      </c>
      <c r="C10" t="s">
        <v>339</v>
      </c>
      <c r="D10" s="55">
        <v>2.7974059150766699</v>
      </c>
      <c r="E10" s="56">
        <v>2.52275362351341</v>
      </c>
      <c r="F10" s="56">
        <v>2.0166670475088102</v>
      </c>
      <c r="G10" s="56">
        <v>2.0593388596817501</v>
      </c>
      <c r="H10" s="56">
        <v>2.0074367105362598</v>
      </c>
      <c r="I10" s="56">
        <v>2.0677250332698001</v>
      </c>
      <c r="J10" s="56">
        <v>4.3043508868760298</v>
      </c>
      <c r="K10" s="56">
        <v>4.4604114471652103</v>
      </c>
      <c r="L10" s="56">
        <v>4.0274111765209</v>
      </c>
      <c r="M10" s="56">
        <v>2.6777558202147298</v>
      </c>
      <c r="N10" s="56">
        <v>2.53941023203123</v>
      </c>
      <c r="O10" s="57">
        <v>2.7779038520956401</v>
      </c>
      <c r="P10">
        <v>0</v>
      </c>
      <c r="Q10">
        <v>1</v>
      </c>
      <c r="R10" s="58">
        <v>0</v>
      </c>
      <c r="S10" t="s">
        <v>340</v>
      </c>
    </row>
    <row r="11" spans="1:19" x14ac:dyDescent="0.25">
      <c r="A11" s="89"/>
      <c r="B11" t="s">
        <v>341</v>
      </c>
      <c r="C11" t="s">
        <v>324</v>
      </c>
      <c r="D11" s="55">
        <v>2.3010659141515699</v>
      </c>
      <c r="E11" s="56">
        <v>2.4486812675067</v>
      </c>
      <c r="F11" s="56">
        <v>2.3551341369406402</v>
      </c>
      <c r="G11" s="56">
        <v>0.32322689603861299</v>
      </c>
      <c r="H11" s="56">
        <v>0.41123320933791202</v>
      </c>
      <c r="I11" s="56">
        <v>0.62058037393913501</v>
      </c>
      <c r="J11" s="56">
        <v>3.2223122960952599</v>
      </c>
      <c r="K11" s="56">
        <v>2.82290236472305</v>
      </c>
      <c r="L11" s="56">
        <v>2.7453647005441102</v>
      </c>
      <c r="M11" s="56">
        <v>2.34765754372062</v>
      </c>
      <c r="N11" s="56">
        <v>1.36554579361776</v>
      </c>
      <c r="O11" s="57">
        <v>2.50868853186978</v>
      </c>
      <c r="P11">
        <v>1</v>
      </c>
      <c r="Q11">
        <v>1</v>
      </c>
      <c r="R11" s="58">
        <v>1</v>
      </c>
      <c r="S11" t="s">
        <v>342</v>
      </c>
    </row>
    <row r="12" spans="1:19" x14ac:dyDescent="0.25">
      <c r="A12" s="89"/>
      <c r="B12" t="s">
        <v>343</v>
      </c>
      <c r="C12" t="s">
        <v>344</v>
      </c>
      <c r="D12" s="55">
        <v>4.4584895976544301</v>
      </c>
      <c r="E12" s="56">
        <v>4.3906876656809199</v>
      </c>
      <c r="F12" s="56">
        <v>4.1269796645984202</v>
      </c>
      <c r="G12" s="56">
        <v>2.3503164367277001</v>
      </c>
      <c r="H12" s="56">
        <v>2.4815773185710999</v>
      </c>
      <c r="I12" s="56">
        <v>2.1657385323932901</v>
      </c>
      <c r="J12" s="56">
        <v>2.4394758913805301</v>
      </c>
      <c r="K12" s="56">
        <v>2.5343465401117302</v>
      </c>
      <c r="L12" s="56">
        <v>2.35927020000427</v>
      </c>
      <c r="M12" s="56">
        <v>2.5096409012141598</v>
      </c>
      <c r="N12" s="56">
        <v>2.3532857531874298</v>
      </c>
      <c r="O12" s="57">
        <v>2.4142861416079699</v>
      </c>
      <c r="P12">
        <v>1</v>
      </c>
      <c r="Q12">
        <v>0</v>
      </c>
      <c r="R12" s="58">
        <v>0</v>
      </c>
      <c r="S12" t="s">
        <v>345</v>
      </c>
    </row>
    <row r="13" spans="1:19" x14ac:dyDescent="0.25">
      <c r="A13" s="89"/>
      <c r="B13" t="s">
        <v>346</v>
      </c>
      <c r="C13" t="s">
        <v>347</v>
      </c>
      <c r="D13" s="55">
        <v>3.6025628161703001</v>
      </c>
      <c r="E13" s="56">
        <v>3.6914121865110601</v>
      </c>
      <c r="F13" s="56">
        <v>4.4251105877028003</v>
      </c>
      <c r="G13" s="56">
        <v>2.2831572247260099</v>
      </c>
      <c r="H13" s="56">
        <v>2.2846293190667599</v>
      </c>
      <c r="I13" s="56">
        <v>2.4134011496826</v>
      </c>
      <c r="J13" s="56">
        <v>2.33273798723202</v>
      </c>
      <c r="K13" s="56">
        <v>2.3524016903885401</v>
      </c>
      <c r="L13" s="56">
        <v>2.3637050663442398</v>
      </c>
      <c r="M13" s="56">
        <v>2.0631596041639702</v>
      </c>
      <c r="N13" s="56">
        <v>1.86576230975915</v>
      </c>
      <c r="O13" s="57">
        <v>2.4134441464668601</v>
      </c>
      <c r="P13">
        <v>0</v>
      </c>
      <c r="Q13">
        <v>0</v>
      </c>
      <c r="R13" s="58">
        <v>0</v>
      </c>
      <c r="S13" t="s">
        <v>348</v>
      </c>
    </row>
    <row r="14" spans="1:19" x14ac:dyDescent="0.25">
      <c r="A14" s="89"/>
      <c r="B14" t="s">
        <v>349</v>
      </c>
      <c r="C14" t="s">
        <v>336</v>
      </c>
      <c r="D14" s="55">
        <v>3.4885373303943701</v>
      </c>
      <c r="E14" s="56">
        <v>4.1546817173701802</v>
      </c>
      <c r="F14" s="56">
        <v>4.5354366144871596</v>
      </c>
      <c r="G14" s="56">
        <v>2.0388005104479299</v>
      </c>
      <c r="H14" s="56">
        <v>2.27000825788559</v>
      </c>
      <c r="I14" s="56">
        <v>2.21218608906866</v>
      </c>
      <c r="J14" s="56">
        <v>3.29000909597594</v>
      </c>
      <c r="K14" s="56">
        <v>3.7025444552828102</v>
      </c>
      <c r="L14" s="56">
        <v>3.35757285186539</v>
      </c>
      <c r="M14" s="56">
        <v>2.6074894693477502</v>
      </c>
      <c r="N14" s="56">
        <v>2.15411994642561</v>
      </c>
      <c r="O14" s="57">
        <v>2.23498513617796</v>
      </c>
      <c r="P14">
        <v>1</v>
      </c>
      <c r="Q14">
        <v>0</v>
      </c>
      <c r="R14" s="58">
        <v>0</v>
      </c>
      <c r="S14" t="s">
        <v>350</v>
      </c>
    </row>
    <row r="15" spans="1:19" x14ac:dyDescent="0.25">
      <c r="A15" s="89"/>
      <c r="B15" t="s">
        <v>351</v>
      </c>
      <c r="C15" t="s">
        <v>352</v>
      </c>
      <c r="D15" s="55">
        <v>2.8079330091018302</v>
      </c>
      <c r="E15" s="56">
        <v>3.3811908081214699</v>
      </c>
      <c r="F15" s="56">
        <v>4.0050719292697297</v>
      </c>
      <c r="G15" s="56">
        <v>4.2173724243155899</v>
      </c>
      <c r="H15" s="56">
        <v>4.2260995502431404</v>
      </c>
      <c r="I15" s="56">
        <v>2.88564329051919</v>
      </c>
      <c r="J15" s="56">
        <v>3.0429906832567499</v>
      </c>
      <c r="K15" s="56">
        <v>3.0167033918839201</v>
      </c>
      <c r="L15" s="56">
        <v>2.5577392018777299</v>
      </c>
      <c r="M15" s="56">
        <v>2.9426122472894498</v>
      </c>
      <c r="N15" s="56">
        <v>2.4804759750984098</v>
      </c>
      <c r="O15" s="57">
        <v>2.0962970576648101</v>
      </c>
      <c r="P15">
        <v>0</v>
      </c>
      <c r="Q15">
        <v>0</v>
      </c>
      <c r="R15" s="58">
        <v>0</v>
      </c>
      <c r="S15" t="s">
        <v>353</v>
      </c>
    </row>
    <row r="16" spans="1:19" x14ac:dyDescent="0.25">
      <c r="A16" s="89"/>
      <c r="B16" t="s">
        <v>354</v>
      </c>
      <c r="C16" t="s">
        <v>336</v>
      </c>
      <c r="D16" s="55">
        <v>2.4732187610989902</v>
      </c>
      <c r="E16" s="56">
        <v>1.9984465926202299</v>
      </c>
      <c r="F16" s="56">
        <v>2.1816603128296599</v>
      </c>
      <c r="G16" s="56">
        <v>3.85672178301858</v>
      </c>
      <c r="H16" s="56">
        <v>3.8941321332703702</v>
      </c>
      <c r="I16" s="56">
        <v>3.9304042169639599</v>
      </c>
      <c r="J16" s="56">
        <v>2.8749461967840602</v>
      </c>
      <c r="K16" s="56">
        <v>3.27616753051531</v>
      </c>
      <c r="L16" s="56">
        <v>2.6336210243491802</v>
      </c>
      <c r="M16" s="56">
        <v>2.9472051695722401</v>
      </c>
      <c r="N16" s="56">
        <v>3.3206878709298602</v>
      </c>
      <c r="O16" s="57">
        <v>2.96743432327529</v>
      </c>
      <c r="P16">
        <v>0</v>
      </c>
      <c r="Q16">
        <v>0</v>
      </c>
      <c r="R16" s="58">
        <v>0</v>
      </c>
      <c r="S16" t="s">
        <v>337</v>
      </c>
    </row>
    <row r="17" spans="1:19" x14ac:dyDescent="0.25">
      <c r="A17" s="89"/>
      <c r="B17" t="s">
        <v>355</v>
      </c>
      <c r="C17" t="s">
        <v>356</v>
      </c>
      <c r="D17" s="55">
        <v>1.8697845964156301</v>
      </c>
      <c r="E17" s="56">
        <v>1.8562358477949299</v>
      </c>
      <c r="F17" s="56">
        <v>1.67196507404255</v>
      </c>
      <c r="G17" s="56">
        <v>3.9114766159699799</v>
      </c>
      <c r="H17" s="56">
        <v>3.9160907544235299</v>
      </c>
      <c r="I17" s="56">
        <v>3.4121543137767301</v>
      </c>
      <c r="J17" s="56">
        <v>3.2668112615414802</v>
      </c>
      <c r="K17" s="56">
        <v>3.23999746448118</v>
      </c>
      <c r="L17" s="56">
        <v>2.5596315027302201</v>
      </c>
      <c r="M17" s="56">
        <v>3.5855435848200101</v>
      </c>
      <c r="N17" s="56">
        <v>3.80209800674682</v>
      </c>
      <c r="O17" s="57">
        <v>3.1313557648577999</v>
      </c>
      <c r="P17">
        <v>-1</v>
      </c>
      <c r="Q17">
        <v>0</v>
      </c>
      <c r="R17" s="58">
        <v>0</v>
      </c>
      <c r="S17" t="s">
        <v>357</v>
      </c>
    </row>
    <row r="18" spans="1:19" x14ac:dyDescent="0.25">
      <c r="A18" s="89"/>
      <c r="B18" t="s">
        <v>358</v>
      </c>
      <c r="C18" t="s">
        <v>359</v>
      </c>
      <c r="D18" s="55">
        <v>3.1624568752553199</v>
      </c>
      <c r="E18" s="56">
        <v>2.54487831256258</v>
      </c>
      <c r="F18" s="56">
        <v>2.5282605645377099</v>
      </c>
      <c r="G18" s="56">
        <v>3.80769999244934</v>
      </c>
      <c r="H18" s="56">
        <v>3.7020592233046501</v>
      </c>
      <c r="I18" s="56">
        <v>3.5800271678556799</v>
      </c>
      <c r="J18" s="56">
        <v>2.3024188403646</v>
      </c>
      <c r="K18" s="56">
        <v>2.9027305555360101</v>
      </c>
      <c r="L18" s="56">
        <v>2.7814337097644302</v>
      </c>
      <c r="M18" s="56">
        <v>3.46146796629758</v>
      </c>
      <c r="N18" s="56">
        <v>3.29698641269542</v>
      </c>
      <c r="O18" s="57">
        <v>3.22929104652192</v>
      </c>
      <c r="P18">
        <v>0</v>
      </c>
      <c r="Q18">
        <v>0</v>
      </c>
      <c r="R18" s="58">
        <v>0</v>
      </c>
      <c r="S18" t="s">
        <v>360</v>
      </c>
    </row>
    <row r="19" spans="1:19" x14ac:dyDescent="0.25">
      <c r="A19" s="89"/>
      <c r="B19" t="s">
        <v>361</v>
      </c>
      <c r="C19" t="s">
        <v>356</v>
      </c>
      <c r="D19" s="55">
        <v>2.2700247657389401</v>
      </c>
      <c r="E19" s="56">
        <v>2.4975870323625502</v>
      </c>
      <c r="F19" s="56">
        <v>2.9149568408436699</v>
      </c>
      <c r="G19" s="56">
        <v>3.35538023885925</v>
      </c>
      <c r="H19" s="56">
        <v>3.3895273149005698</v>
      </c>
      <c r="I19" s="56">
        <v>3.4493560801598799</v>
      </c>
      <c r="J19" s="56">
        <v>3.5892634997385899</v>
      </c>
      <c r="K19" s="56">
        <v>3.6569516395832098</v>
      </c>
      <c r="L19" s="56">
        <v>3.7591961560506602</v>
      </c>
      <c r="M19" s="56">
        <v>3.8360954662589499</v>
      </c>
      <c r="N19" s="56">
        <v>3.88708342865745</v>
      </c>
      <c r="O19" s="57">
        <v>3.4932479304594599</v>
      </c>
      <c r="P19">
        <v>0</v>
      </c>
      <c r="Q19">
        <v>0</v>
      </c>
      <c r="R19" s="58">
        <v>0</v>
      </c>
      <c r="S19" t="s">
        <v>357</v>
      </c>
    </row>
    <row r="20" spans="1:19" x14ac:dyDescent="0.25">
      <c r="A20" s="89"/>
      <c r="B20" t="s">
        <v>362</v>
      </c>
      <c r="C20" t="s">
        <v>363</v>
      </c>
      <c r="D20" s="55">
        <v>2.7254992473695099</v>
      </c>
      <c r="E20" s="56">
        <v>2.48909890218069</v>
      </c>
      <c r="F20" s="56">
        <v>1.7400595142431701</v>
      </c>
      <c r="G20" s="56">
        <v>3.4575400390995799</v>
      </c>
      <c r="H20" s="56">
        <v>3.5958571284999499</v>
      </c>
      <c r="I20" s="56">
        <v>3.5661591170299101</v>
      </c>
      <c r="J20" s="56">
        <v>3.32544793751714</v>
      </c>
      <c r="K20" s="56">
        <v>3.1803980067742201</v>
      </c>
      <c r="L20" s="56">
        <v>3.4546861317833701</v>
      </c>
      <c r="M20" s="56">
        <v>3.5478768791176001</v>
      </c>
      <c r="N20" s="56">
        <v>3.7117867904238802</v>
      </c>
      <c r="O20" s="57">
        <v>3.42172352690155</v>
      </c>
      <c r="P20">
        <v>0</v>
      </c>
      <c r="Q20">
        <v>0</v>
      </c>
      <c r="R20" s="58">
        <v>0</v>
      </c>
      <c r="S20" t="s">
        <v>364</v>
      </c>
    </row>
    <row r="21" spans="1:19" x14ac:dyDescent="0.25">
      <c r="A21" s="89"/>
      <c r="B21" t="s">
        <v>365</v>
      </c>
      <c r="C21" t="s">
        <v>366</v>
      </c>
      <c r="D21" s="55">
        <v>1.6760234931601601</v>
      </c>
      <c r="E21" s="56">
        <v>2.03097412127903</v>
      </c>
      <c r="F21" s="56">
        <v>0.60183426417968999</v>
      </c>
      <c r="G21" s="56">
        <v>1.87322849888456</v>
      </c>
      <c r="H21" s="56">
        <v>1.85256763220691</v>
      </c>
      <c r="I21" s="56">
        <v>2.3162413876535801</v>
      </c>
      <c r="J21" s="56">
        <v>2.16763868691277</v>
      </c>
      <c r="K21" s="56">
        <v>2.7581292779886502</v>
      </c>
      <c r="L21" s="56">
        <v>2.1976854863578699</v>
      </c>
      <c r="M21" s="56">
        <v>4.7471371799325901</v>
      </c>
      <c r="N21" s="56">
        <v>4.7780461594840302</v>
      </c>
      <c r="O21" s="57">
        <v>4.0573464494210096</v>
      </c>
      <c r="P21">
        <v>0</v>
      </c>
      <c r="Q21">
        <v>0</v>
      </c>
      <c r="R21" s="58">
        <v>1</v>
      </c>
      <c r="S21" t="s">
        <v>367</v>
      </c>
    </row>
    <row r="22" spans="1:19" x14ac:dyDescent="0.25">
      <c r="A22" s="89"/>
      <c r="B22" t="s">
        <v>368</v>
      </c>
      <c r="C22" t="s">
        <v>330</v>
      </c>
      <c r="D22" s="55">
        <v>4.9099232476100001</v>
      </c>
      <c r="E22" s="56">
        <v>4.7988862169513098</v>
      </c>
      <c r="F22" s="56">
        <v>4.2712656267925997</v>
      </c>
      <c r="G22" s="56">
        <v>3.4883587269624798</v>
      </c>
      <c r="H22" s="56">
        <v>3.4037339946479199</v>
      </c>
      <c r="I22" s="56">
        <v>3.3965719662667602</v>
      </c>
      <c r="J22" s="56">
        <v>3.83460073484714</v>
      </c>
      <c r="K22" s="56">
        <v>3.4074010467650302</v>
      </c>
      <c r="L22" s="56">
        <v>3.6918459394792</v>
      </c>
      <c r="M22" s="56">
        <v>3.5325263887564202</v>
      </c>
      <c r="N22" s="56">
        <v>3.1702134085021099</v>
      </c>
      <c r="O22" s="57">
        <v>3.7843468687027602</v>
      </c>
      <c r="P22">
        <v>0</v>
      </c>
      <c r="Q22">
        <v>0</v>
      </c>
      <c r="R22" s="58">
        <v>0</v>
      </c>
      <c r="S22" t="s">
        <v>369</v>
      </c>
    </row>
    <row r="23" spans="1:19" x14ac:dyDescent="0.25">
      <c r="A23" s="89"/>
      <c r="B23" t="s">
        <v>370</v>
      </c>
      <c r="C23" t="s">
        <v>324</v>
      </c>
      <c r="D23" s="55">
        <v>3.4097850159576399</v>
      </c>
      <c r="E23" s="56">
        <v>3.6256570295354802</v>
      </c>
      <c r="F23" s="56">
        <v>3.8346659281331301</v>
      </c>
      <c r="G23" s="56">
        <v>3.8834124002558599</v>
      </c>
      <c r="H23" s="56">
        <v>3.8394227844601998</v>
      </c>
      <c r="I23" s="56">
        <v>4.1579899090241002</v>
      </c>
      <c r="J23" s="56">
        <v>3.4888033452481899</v>
      </c>
      <c r="K23" s="56">
        <v>3.7238442316556299</v>
      </c>
      <c r="L23" s="56">
        <v>3.6351036398099099</v>
      </c>
      <c r="M23" s="56">
        <v>3.3884135501110899</v>
      </c>
      <c r="N23" s="56">
        <v>3.36717748677155</v>
      </c>
      <c r="O23" s="57">
        <v>3.1253911122609499</v>
      </c>
      <c r="P23">
        <v>0</v>
      </c>
      <c r="Q23">
        <v>0</v>
      </c>
      <c r="R23" s="58">
        <v>0</v>
      </c>
      <c r="S23" t="s">
        <v>371</v>
      </c>
    </row>
    <row r="24" spans="1:19" x14ac:dyDescent="0.25">
      <c r="A24" s="89"/>
      <c r="B24" t="s">
        <v>372</v>
      </c>
      <c r="C24" t="s">
        <v>344</v>
      </c>
      <c r="D24" s="55">
        <v>3.5523084939255898</v>
      </c>
      <c r="E24" s="56">
        <v>3.6911271270446</v>
      </c>
      <c r="F24" s="56">
        <v>3.4366700039090299</v>
      </c>
      <c r="G24" s="56">
        <v>3.2006051620319802</v>
      </c>
      <c r="H24" s="56">
        <v>3.29201268193103</v>
      </c>
      <c r="I24" s="56">
        <v>3.1671659079291001</v>
      </c>
      <c r="J24" s="56">
        <v>3.72254287135689</v>
      </c>
      <c r="K24" s="56">
        <v>3.4290632696135699</v>
      </c>
      <c r="L24" s="56">
        <v>3.5560494457140401</v>
      </c>
      <c r="M24" s="56">
        <v>3.6373997401219502</v>
      </c>
      <c r="N24" s="56">
        <v>3.7114827505575501</v>
      </c>
      <c r="O24" s="57">
        <v>3.77893356021585</v>
      </c>
      <c r="P24">
        <v>0</v>
      </c>
      <c r="Q24">
        <v>0</v>
      </c>
      <c r="R24" s="58">
        <v>0</v>
      </c>
      <c r="S24" t="s">
        <v>373</v>
      </c>
    </row>
    <row r="25" spans="1:19" x14ac:dyDescent="0.25">
      <c r="A25" s="89"/>
      <c r="B25" t="s">
        <v>374</v>
      </c>
      <c r="C25" t="s">
        <v>375</v>
      </c>
      <c r="D25" s="55">
        <v>3.9172135429914299</v>
      </c>
      <c r="E25" s="56">
        <v>3.6240389577151202</v>
      </c>
      <c r="F25" s="56">
        <v>3.0501888924271099</v>
      </c>
      <c r="G25" s="56">
        <v>2.75838641980148</v>
      </c>
      <c r="H25" s="56">
        <v>2.7386772703320399</v>
      </c>
      <c r="I25" s="56">
        <v>2.6937291685452802</v>
      </c>
      <c r="J25" s="56">
        <v>3.82966002979517</v>
      </c>
      <c r="K25" s="56">
        <v>3.9172767120727099</v>
      </c>
      <c r="L25" s="56">
        <v>3.9328317806205</v>
      </c>
      <c r="M25" s="56">
        <v>3.5347925673588101</v>
      </c>
      <c r="N25" s="56">
        <v>3.71379532816146</v>
      </c>
      <c r="O25" s="57">
        <v>3.7263013243171001</v>
      </c>
      <c r="P25">
        <v>0</v>
      </c>
      <c r="Q25">
        <v>0</v>
      </c>
      <c r="R25" s="58">
        <v>0</v>
      </c>
      <c r="S25" t="s">
        <v>376</v>
      </c>
    </row>
    <row r="26" spans="1:19" x14ac:dyDescent="0.25">
      <c r="A26" s="89"/>
      <c r="B26" t="s">
        <v>377</v>
      </c>
      <c r="C26" t="s">
        <v>378</v>
      </c>
      <c r="D26" s="55">
        <v>3.81561160405627</v>
      </c>
      <c r="E26" s="56">
        <v>4.1521906428779198</v>
      </c>
      <c r="F26" s="56">
        <v>5.1284706271606497</v>
      </c>
      <c r="G26" s="56">
        <v>3.78592505255931</v>
      </c>
      <c r="H26" s="56">
        <v>3.7357406835611702</v>
      </c>
      <c r="I26" s="56">
        <v>3.4666317430862401</v>
      </c>
      <c r="J26" s="56">
        <v>4.7720997367251403</v>
      </c>
      <c r="K26" s="56">
        <v>4.89590674118603</v>
      </c>
      <c r="L26" s="56">
        <v>4.9254143178937797</v>
      </c>
      <c r="M26" s="56">
        <v>4.1909269554253799</v>
      </c>
      <c r="N26" s="56">
        <v>4.2866222784957797</v>
      </c>
      <c r="O26" s="57">
        <v>4.1235119267794902</v>
      </c>
      <c r="P26">
        <v>0</v>
      </c>
      <c r="Q26">
        <v>0</v>
      </c>
      <c r="R26" s="58">
        <v>0</v>
      </c>
      <c r="S26" t="s">
        <v>379</v>
      </c>
    </row>
    <row r="27" spans="1:19" x14ac:dyDescent="0.25">
      <c r="A27" s="89"/>
      <c r="B27" t="s">
        <v>380</v>
      </c>
      <c r="C27" t="s">
        <v>344</v>
      </c>
      <c r="D27" s="55">
        <v>4.70476278149855</v>
      </c>
      <c r="E27" s="56">
        <v>4.2927904209729997</v>
      </c>
      <c r="F27" s="56">
        <v>4.2930019739766303</v>
      </c>
      <c r="G27" s="56">
        <v>4.0816504790872496</v>
      </c>
      <c r="H27" s="56">
        <v>3.93251216046913</v>
      </c>
      <c r="I27" s="56">
        <v>4.2404121723670203</v>
      </c>
      <c r="J27" s="56">
        <v>4.0307002616940801</v>
      </c>
      <c r="K27" s="56">
        <v>4.1199239533466301</v>
      </c>
      <c r="L27" s="56">
        <v>4.4644039122772199</v>
      </c>
      <c r="M27" s="56">
        <v>4.1643449644533996</v>
      </c>
      <c r="N27" s="56">
        <v>4.3366083720253901</v>
      </c>
      <c r="O27" s="57">
        <v>4.1867501993734297</v>
      </c>
      <c r="P27">
        <v>0</v>
      </c>
      <c r="Q27">
        <v>0</v>
      </c>
      <c r="R27" s="58">
        <v>0</v>
      </c>
      <c r="S27" t="s">
        <v>381</v>
      </c>
    </row>
    <row r="28" spans="1:19" x14ac:dyDescent="0.25">
      <c r="A28" s="89"/>
      <c r="B28" t="s">
        <v>382</v>
      </c>
      <c r="C28" t="s">
        <v>324</v>
      </c>
      <c r="D28" s="55">
        <v>3.3612762581635498</v>
      </c>
      <c r="E28" s="56">
        <v>3.8404638564353601</v>
      </c>
      <c r="F28" s="56">
        <v>4.1660620620245998</v>
      </c>
      <c r="G28" s="56">
        <v>4.7753399201560303</v>
      </c>
      <c r="H28" s="56">
        <v>4.8148167148746799</v>
      </c>
      <c r="I28" s="56">
        <v>4.7509459316688201</v>
      </c>
      <c r="J28" s="56">
        <v>4.4951049321834997</v>
      </c>
      <c r="K28" s="56">
        <v>4.7141532366819803</v>
      </c>
      <c r="L28" s="56">
        <v>4.6344067578865902</v>
      </c>
      <c r="M28" s="56">
        <v>4.3740967284984196</v>
      </c>
      <c r="N28" s="56">
        <v>4.2951800796169604</v>
      </c>
      <c r="O28" s="57">
        <v>4.2523462836737798</v>
      </c>
      <c r="P28">
        <v>0</v>
      </c>
      <c r="Q28">
        <v>0</v>
      </c>
      <c r="R28" s="58">
        <v>0</v>
      </c>
      <c r="S28" t="s">
        <v>371</v>
      </c>
    </row>
    <row r="29" spans="1:19" x14ac:dyDescent="0.25">
      <c r="A29" s="89"/>
      <c r="B29" t="s">
        <v>383</v>
      </c>
      <c r="C29" t="s">
        <v>384</v>
      </c>
      <c r="D29" s="55">
        <v>2.1587634994029101</v>
      </c>
      <c r="E29" s="56">
        <v>2.1440971637495299</v>
      </c>
      <c r="F29" s="56">
        <v>1.48912008991148</v>
      </c>
      <c r="G29" s="56">
        <v>4.3788936624996797</v>
      </c>
      <c r="H29" s="56">
        <v>4.6587153752903996</v>
      </c>
      <c r="I29" s="56">
        <v>4.37286722530009</v>
      </c>
      <c r="J29" s="56">
        <v>4.7154511434858799</v>
      </c>
      <c r="K29" s="56">
        <v>4.6069079506514301</v>
      </c>
      <c r="L29" s="56">
        <v>4.6415141080839897</v>
      </c>
      <c r="M29" s="56">
        <v>4.5700984898472203</v>
      </c>
      <c r="N29" s="56">
        <v>4.6825145990401396</v>
      </c>
      <c r="O29" s="57">
        <v>4.7350382449268098</v>
      </c>
      <c r="P29">
        <v>-1</v>
      </c>
      <c r="Q29">
        <v>0</v>
      </c>
      <c r="R29" s="58">
        <v>0</v>
      </c>
      <c r="S29" t="s">
        <v>385</v>
      </c>
    </row>
    <row r="30" spans="1:19" x14ac:dyDescent="0.25">
      <c r="A30" s="89"/>
      <c r="B30" t="s">
        <v>386</v>
      </c>
      <c r="C30" t="s">
        <v>384</v>
      </c>
      <c r="D30" s="55">
        <v>2.3357258081549399</v>
      </c>
      <c r="E30" s="56">
        <v>2.45553730602033</v>
      </c>
      <c r="F30" s="56">
        <v>1.65145775362764</v>
      </c>
      <c r="G30" s="56">
        <v>4.4048370389021496</v>
      </c>
      <c r="H30" s="56">
        <v>4.5453217118240001</v>
      </c>
      <c r="I30" s="56">
        <v>4.2356714387251104</v>
      </c>
      <c r="J30" s="56">
        <v>4.3753572005581702</v>
      </c>
      <c r="K30" s="56">
        <v>4.3468597812685701</v>
      </c>
      <c r="L30" s="56">
        <v>4.0524793969210702</v>
      </c>
      <c r="M30" s="56">
        <v>4.1578435051527398</v>
      </c>
      <c r="N30" s="56">
        <v>3.99565317218496</v>
      </c>
      <c r="O30" s="57">
        <v>3.8861012779748001</v>
      </c>
      <c r="P30">
        <v>-1</v>
      </c>
      <c r="Q30">
        <v>0</v>
      </c>
      <c r="R30" s="58">
        <v>0</v>
      </c>
      <c r="S30" t="s">
        <v>385</v>
      </c>
    </row>
    <row r="31" spans="1:19" x14ac:dyDescent="0.25">
      <c r="A31" s="89"/>
      <c r="B31" t="s">
        <v>387</v>
      </c>
      <c r="C31" t="s">
        <v>388</v>
      </c>
      <c r="D31" s="55">
        <v>2.3141443695728099</v>
      </c>
      <c r="E31" s="56">
        <v>2.3260620049165799</v>
      </c>
      <c r="F31" s="56">
        <v>2.3313581827624899</v>
      </c>
      <c r="G31" s="56">
        <v>3.3131559694805199</v>
      </c>
      <c r="H31" s="56">
        <v>3.6804397965741402</v>
      </c>
      <c r="I31" s="56">
        <v>3.5954425095470599</v>
      </c>
      <c r="J31" s="56">
        <v>4.68237652386067</v>
      </c>
      <c r="K31" s="56">
        <v>4.6392958132381503</v>
      </c>
      <c r="L31" s="56">
        <v>4.6210893071244801</v>
      </c>
      <c r="M31" s="56">
        <v>4.29760153361857</v>
      </c>
      <c r="N31" s="56">
        <v>4.44121739649521</v>
      </c>
      <c r="O31" s="57">
        <v>4.0462525276458399</v>
      </c>
      <c r="P31">
        <v>0</v>
      </c>
      <c r="Q31">
        <v>0</v>
      </c>
      <c r="R31" s="58">
        <v>0</v>
      </c>
      <c r="S31" t="s">
        <v>389</v>
      </c>
    </row>
    <row r="32" spans="1:19" x14ac:dyDescent="0.25">
      <c r="A32" s="89"/>
      <c r="B32" t="s">
        <v>390</v>
      </c>
      <c r="C32" t="s">
        <v>347</v>
      </c>
      <c r="D32" s="55">
        <v>1.71552657211875</v>
      </c>
      <c r="E32" s="56">
        <v>1.94246264095457</v>
      </c>
      <c r="F32" s="56">
        <v>1.4378209498237</v>
      </c>
      <c r="G32" s="56">
        <v>4.2453818356196198</v>
      </c>
      <c r="H32" s="56">
        <v>4.2920955059935801</v>
      </c>
      <c r="I32" s="56">
        <v>4.0549788844267702</v>
      </c>
      <c r="J32" s="56">
        <v>3.7635035646244002</v>
      </c>
      <c r="K32" s="56">
        <v>3.9900012043450399</v>
      </c>
      <c r="L32" s="56">
        <v>3.8359608768090601</v>
      </c>
      <c r="M32" s="56">
        <v>4.1035502713364602</v>
      </c>
      <c r="N32" s="56">
        <v>4.14273103075206</v>
      </c>
      <c r="O32" s="57">
        <v>3.96418189304327</v>
      </c>
      <c r="P32">
        <v>-1</v>
      </c>
      <c r="Q32">
        <v>0</v>
      </c>
      <c r="R32" s="58">
        <v>0</v>
      </c>
      <c r="S32" t="s">
        <v>391</v>
      </c>
    </row>
    <row r="33" spans="1:19" s="65" customFormat="1" ht="15.75" thickBot="1" x14ac:dyDescent="0.3">
      <c r="A33" s="90"/>
      <c r="B33" s="65" t="s">
        <v>392</v>
      </c>
      <c r="C33" s="65" t="s">
        <v>324</v>
      </c>
      <c r="D33" s="66">
        <v>1.2330312285341201</v>
      </c>
      <c r="E33" s="67">
        <v>1.7166470623297101</v>
      </c>
      <c r="F33" s="67">
        <v>1.4426918481094999</v>
      </c>
      <c r="G33" s="67">
        <v>4.4526565914302196</v>
      </c>
      <c r="H33" s="67">
        <v>4.5280464925575403</v>
      </c>
      <c r="I33" s="67">
        <v>4.3981875071702303</v>
      </c>
      <c r="J33" s="67">
        <v>4.0081795137609104</v>
      </c>
      <c r="K33" s="67">
        <v>3.80511903031862</v>
      </c>
      <c r="L33" s="67">
        <v>3.6253979982634901</v>
      </c>
      <c r="M33" s="67">
        <v>3.4216918654432602</v>
      </c>
      <c r="N33" s="67">
        <v>3.8240797651916401</v>
      </c>
      <c r="O33" s="68">
        <v>3.8943401123440502</v>
      </c>
      <c r="P33" s="65">
        <v>-1</v>
      </c>
      <c r="Q33" s="65">
        <v>0</v>
      </c>
      <c r="R33" s="69">
        <v>0</v>
      </c>
      <c r="S33" s="65" t="s">
        <v>371</v>
      </c>
    </row>
    <row r="34" spans="1:19" x14ac:dyDescent="0.25">
      <c r="A34" s="88" t="s">
        <v>393</v>
      </c>
      <c r="B34" t="s">
        <v>394</v>
      </c>
      <c r="C34" t="s">
        <v>330</v>
      </c>
      <c r="D34" s="55">
        <v>0.53652218008567099</v>
      </c>
      <c r="E34" s="56">
        <v>1.2696925851207499</v>
      </c>
      <c r="F34" s="56">
        <v>0.76437980242072201</v>
      </c>
      <c r="G34" s="56">
        <v>0.17524352594933701</v>
      </c>
      <c r="H34" s="56">
        <v>0.52143321466495796</v>
      </c>
      <c r="I34" s="56">
        <v>8.5174040223455399E-2</v>
      </c>
      <c r="J34" s="56">
        <v>3.1888486246649599</v>
      </c>
      <c r="K34" s="56">
        <v>2.9147857441106999</v>
      </c>
      <c r="L34" s="56">
        <v>3.93133629477712</v>
      </c>
      <c r="M34" s="56">
        <v>2.5353012722246899</v>
      </c>
      <c r="N34" s="56">
        <v>2.85680697632383</v>
      </c>
      <c r="O34" s="57">
        <v>2.3636413909482399</v>
      </c>
      <c r="P34">
        <v>1</v>
      </c>
      <c r="Q34">
        <v>1</v>
      </c>
      <c r="R34" s="58">
        <v>1</v>
      </c>
      <c r="S34" t="s">
        <v>331</v>
      </c>
    </row>
    <row r="35" spans="1:19" x14ac:dyDescent="0.25">
      <c r="A35" s="89"/>
      <c r="B35" t="s">
        <v>395</v>
      </c>
      <c r="C35" t="s">
        <v>330</v>
      </c>
      <c r="D35" s="55">
        <v>0.56608759083902005</v>
      </c>
      <c r="E35" s="56">
        <v>0.94225992417115201</v>
      </c>
      <c r="F35" s="56">
        <v>1.0065824857910199</v>
      </c>
      <c r="G35" s="56">
        <v>0.17524352594933701</v>
      </c>
      <c r="H35" s="56">
        <v>0.32052956158752599</v>
      </c>
      <c r="I35" s="56">
        <v>0.241775662867899</v>
      </c>
      <c r="J35" s="56">
        <v>3.2694259094541298</v>
      </c>
      <c r="K35" s="56">
        <v>2.8392304721105202</v>
      </c>
      <c r="L35" s="56">
        <v>3.4531927974902099</v>
      </c>
      <c r="M35" s="56">
        <v>2.3481023543318602</v>
      </c>
      <c r="N35" s="56">
        <v>2.6156715395930101</v>
      </c>
      <c r="O35" s="57">
        <v>2.73107056703323</v>
      </c>
      <c r="P35">
        <v>1</v>
      </c>
      <c r="Q35">
        <v>1</v>
      </c>
      <c r="R35" s="58">
        <v>1</v>
      </c>
      <c r="S35" t="s">
        <v>331</v>
      </c>
    </row>
    <row r="36" spans="1:19" x14ac:dyDescent="0.25">
      <c r="A36" s="89"/>
      <c r="B36" t="s">
        <v>396</v>
      </c>
      <c r="C36" t="s">
        <v>330</v>
      </c>
      <c r="D36" s="55">
        <v>0.50633818107249795</v>
      </c>
      <c r="E36" s="56">
        <v>1.1248031277433399</v>
      </c>
      <c r="F36" s="56">
        <v>0.76437980242072201</v>
      </c>
      <c r="G36" s="56">
        <v>4.5846571608715803E-2</v>
      </c>
      <c r="H36" s="56">
        <v>0.32052956158752599</v>
      </c>
      <c r="I36" s="56">
        <v>0.16559865777450999</v>
      </c>
      <c r="J36" s="56">
        <v>3.0588595556226599</v>
      </c>
      <c r="K36" s="56">
        <v>3.18273231288086</v>
      </c>
      <c r="L36" s="56">
        <v>2.89834338009863</v>
      </c>
      <c r="M36" s="56">
        <v>2.2658466369318</v>
      </c>
      <c r="N36" s="56">
        <v>2.7651305772524899</v>
      </c>
      <c r="O36" s="57">
        <v>1.93347471219889</v>
      </c>
      <c r="P36">
        <v>1</v>
      </c>
      <c r="Q36">
        <v>1</v>
      </c>
      <c r="R36" s="58">
        <v>1</v>
      </c>
      <c r="S36" t="s">
        <v>331</v>
      </c>
    </row>
    <row r="37" spans="1:19" x14ac:dyDescent="0.25">
      <c r="A37" s="89"/>
      <c r="B37" t="s">
        <v>397</v>
      </c>
      <c r="C37" t="s">
        <v>398</v>
      </c>
      <c r="D37" s="55">
        <v>0.35473460595998901</v>
      </c>
      <c r="E37" s="56">
        <v>0.180976240723564</v>
      </c>
      <c r="F37" s="56">
        <v>0.34505264978647199</v>
      </c>
      <c r="G37" s="56">
        <v>1.11193070811288</v>
      </c>
      <c r="H37" s="56">
        <v>1.00740699677787</v>
      </c>
      <c r="I37" s="56">
        <v>0.91227641711843399</v>
      </c>
      <c r="J37" s="56">
        <v>3.3385603497843199</v>
      </c>
      <c r="K37" s="56">
        <v>4.3037893594750898</v>
      </c>
      <c r="L37" s="56">
        <v>3.71935254228061</v>
      </c>
      <c r="M37" s="56">
        <v>3.11997214808226</v>
      </c>
      <c r="N37" s="56">
        <v>2.9974622920915199</v>
      </c>
      <c r="O37" s="57">
        <v>3.0553615756728298</v>
      </c>
      <c r="P37">
        <v>-1</v>
      </c>
      <c r="Q37">
        <v>1</v>
      </c>
      <c r="R37" s="58">
        <v>1</v>
      </c>
      <c r="S37" t="s">
        <v>399</v>
      </c>
    </row>
    <row r="38" spans="1:19" x14ac:dyDescent="0.25">
      <c r="A38" s="89"/>
      <c r="B38" t="s">
        <v>400</v>
      </c>
      <c r="C38" t="s">
        <v>344</v>
      </c>
      <c r="D38" s="55">
        <v>0.39534442832511002</v>
      </c>
      <c r="E38" s="56">
        <v>0.26488347375715798</v>
      </c>
      <c r="F38" s="56">
        <v>0.11301893829455301</v>
      </c>
      <c r="G38" s="56">
        <v>1.7635249096143699</v>
      </c>
      <c r="H38" s="56">
        <v>1.6673903853391601</v>
      </c>
      <c r="I38" s="56">
        <v>2.2204080551382499</v>
      </c>
      <c r="J38" s="56">
        <v>3.3454366890709299</v>
      </c>
      <c r="K38" s="56">
        <v>2.67481748185104</v>
      </c>
      <c r="L38" s="56">
        <v>3.2145726870554898</v>
      </c>
      <c r="M38" s="56">
        <v>1.5727763577896099</v>
      </c>
      <c r="N38" s="56">
        <v>2.1983439882523799</v>
      </c>
      <c r="O38" s="57">
        <v>2.4046189033845802</v>
      </c>
      <c r="P38">
        <v>-1</v>
      </c>
      <c r="Q38">
        <v>0</v>
      </c>
      <c r="R38" s="58">
        <v>0</v>
      </c>
      <c r="S38" t="s">
        <v>381</v>
      </c>
    </row>
    <row r="39" spans="1:19" x14ac:dyDescent="0.25">
      <c r="A39" s="89"/>
      <c r="B39" t="s">
        <v>401</v>
      </c>
      <c r="C39" t="s">
        <v>402</v>
      </c>
      <c r="D39" s="55">
        <v>5.7696781087468299E-2</v>
      </c>
      <c r="E39" s="56">
        <v>0</v>
      </c>
      <c r="F39" s="56">
        <v>0</v>
      </c>
      <c r="G39" s="56">
        <v>0.97462800946318096</v>
      </c>
      <c r="H39" s="56">
        <v>0.70822350597749195</v>
      </c>
      <c r="I39" s="56">
        <v>1.4296874754541</v>
      </c>
      <c r="J39" s="56">
        <v>2.81744992920521</v>
      </c>
      <c r="K39" s="56">
        <v>2.8626236218688899</v>
      </c>
      <c r="L39" s="56">
        <v>2.61270895582975</v>
      </c>
      <c r="M39" s="56">
        <v>1.7225962567629101</v>
      </c>
      <c r="N39" s="56">
        <v>1.4946358274293099</v>
      </c>
      <c r="O39" s="57">
        <v>1.3659782410771999</v>
      </c>
      <c r="P39">
        <v>-1</v>
      </c>
      <c r="Q39">
        <v>1</v>
      </c>
      <c r="R39" s="58">
        <v>0</v>
      </c>
      <c r="S39" t="s">
        <v>403</v>
      </c>
    </row>
    <row r="40" spans="1:19" x14ac:dyDescent="0.25">
      <c r="A40" s="89"/>
      <c r="B40" t="s">
        <v>404</v>
      </c>
      <c r="C40" t="s">
        <v>330</v>
      </c>
      <c r="D40" s="55">
        <v>0</v>
      </c>
      <c r="E40" s="56">
        <v>0</v>
      </c>
      <c r="F40" s="56">
        <v>0</v>
      </c>
      <c r="G40" s="56">
        <v>0</v>
      </c>
      <c r="H40" s="56">
        <v>0</v>
      </c>
      <c r="I40" s="56">
        <v>4.5570101711536699E-2</v>
      </c>
      <c r="J40" s="56">
        <v>2.8238850434270502</v>
      </c>
      <c r="K40" s="56">
        <v>4.3280719302994699</v>
      </c>
      <c r="L40" s="56">
        <v>2.73931243171273</v>
      </c>
      <c r="M40" s="56">
        <v>1.6930758430741699</v>
      </c>
      <c r="N40" s="56">
        <v>1.4045921460748101</v>
      </c>
      <c r="O40" s="57">
        <v>1.3648141305292201</v>
      </c>
      <c r="P40">
        <v>0</v>
      </c>
      <c r="Q40">
        <v>1</v>
      </c>
      <c r="R40" s="58">
        <v>1</v>
      </c>
      <c r="S40" t="s">
        <v>331</v>
      </c>
    </row>
    <row r="41" spans="1:19" x14ac:dyDescent="0.25">
      <c r="A41" s="89"/>
      <c r="B41" t="s">
        <v>405</v>
      </c>
      <c r="C41" t="s">
        <v>406</v>
      </c>
      <c r="D41" s="55">
        <v>0.130807036671448</v>
      </c>
      <c r="E41" s="56">
        <v>0.39892833657940502</v>
      </c>
      <c r="F41" s="56">
        <v>0</v>
      </c>
      <c r="G41" s="56">
        <v>0</v>
      </c>
      <c r="H41" s="56">
        <v>0</v>
      </c>
      <c r="I41" s="56">
        <v>0</v>
      </c>
      <c r="J41" s="56">
        <v>3.5557561360263801</v>
      </c>
      <c r="K41" s="56">
        <v>3.5283727070520801</v>
      </c>
      <c r="L41" s="56">
        <v>3.1819877301118198</v>
      </c>
      <c r="M41" s="56">
        <v>1.2250306559053801</v>
      </c>
      <c r="N41" s="56">
        <v>1.26872285561931</v>
      </c>
      <c r="O41" s="57">
        <v>1.0344646363271801</v>
      </c>
      <c r="P41">
        <v>1</v>
      </c>
      <c r="Q41">
        <v>1</v>
      </c>
      <c r="R41" s="58">
        <v>1</v>
      </c>
      <c r="S41" t="s">
        <v>407</v>
      </c>
    </row>
    <row r="42" spans="1:19" x14ac:dyDescent="0.25">
      <c r="A42" s="89"/>
      <c r="B42" t="s">
        <v>408</v>
      </c>
      <c r="C42" t="s">
        <v>402</v>
      </c>
      <c r="D42" s="55">
        <v>0</v>
      </c>
      <c r="E42" s="56">
        <v>5.8364082641446498E-2</v>
      </c>
      <c r="F42" s="56">
        <v>0.28991537905013198</v>
      </c>
      <c r="G42" s="56">
        <v>0.18759786986642699</v>
      </c>
      <c r="H42" s="56">
        <v>0.23674345271621999</v>
      </c>
      <c r="I42" s="56">
        <v>0.43160978221470497</v>
      </c>
      <c r="J42" s="56">
        <v>3.4773164820909899</v>
      </c>
      <c r="K42" s="56">
        <v>3.8685162583675101</v>
      </c>
      <c r="L42" s="56">
        <v>2.84194424883525</v>
      </c>
      <c r="M42" s="56">
        <v>0.265750063445575</v>
      </c>
      <c r="N42" s="56">
        <v>0.40020396742437703</v>
      </c>
      <c r="O42" s="57">
        <v>1.41385991069117</v>
      </c>
      <c r="P42">
        <v>0</v>
      </c>
      <c r="Q42">
        <v>1</v>
      </c>
      <c r="R42" s="58">
        <v>0</v>
      </c>
      <c r="S42" t="s">
        <v>403</v>
      </c>
    </row>
    <row r="43" spans="1:19" x14ac:dyDescent="0.25">
      <c r="A43" s="89"/>
      <c r="B43" t="s">
        <v>409</v>
      </c>
      <c r="C43" t="s">
        <v>406</v>
      </c>
      <c r="D43" s="55">
        <v>0</v>
      </c>
      <c r="E43" s="56">
        <v>0.12566172479433499</v>
      </c>
      <c r="F43" s="56">
        <v>8.5872382095669705E-2</v>
      </c>
      <c r="G43" s="56">
        <v>7.1789832615912902E-2</v>
      </c>
      <c r="H43" s="56">
        <v>0</v>
      </c>
      <c r="I43" s="56">
        <v>0</v>
      </c>
      <c r="J43" s="56">
        <v>3.9527022831219001</v>
      </c>
      <c r="K43" s="56">
        <v>4.5036545524467897</v>
      </c>
      <c r="L43" s="56">
        <v>4.1700206199205399</v>
      </c>
      <c r="M43" s="56">
        <v>1.2250306559053801</v>
      </c>
      <c r="N43" s="56">
        <v>2.0605087886483999</v>
      </c>
      <c r="O43" s="57">
        <v>1.3631879492193599</v>
      </c>
      <c r="P43">
        <v>0</v>
      </c>
      <c r="Q43">
        <v>1</v>
      </c>
      <c r="R43" s="58">
        <v>1</v>
      </c>
      <c r="S43" t="s">
        <v>407</v>
      </c>
    </row>
    <row r="44" spans="1:19" x14ac:dyDescent="0.25">
      <c r="A44" s="89"/>
      <c r="B44" t="s">
        <v>410</v>
      </c>
      <c r="C44" t="s">
        <v>330</v>
      </c>
      <c r="D44" s="55">
        <v>1.3652767402980099</v>
      </c>
      <c r="E44" s="56">
        <v>0.84962270777214599</v>
      </c>
      <c r="F44" s="56">
        <v>0.66179912838400001</v>
      </c>
      <c r="G44" s="56">
        <v>0.230119674418477</v>
      </c>
      <c r="H44" s="56">
        <v>0.30238492949848</v>
      </c>
      <c r="I44" s="56">
        <v>0.25752994949831498</v>
      </c>
      <c r="J44" s="56">
        <v>4.7294794624391603</v>
      </c>
      <c r="K44" s="56">
        <v>4.7006649041094697</v>
      </c>
      <c r="L44" s="56">
        <v>3.80382605414272</v>
      </c>
      <c r="M44" s="56">
        <v>0.20304771446088199</v>
      </c>
      <c r="N44" s="56">
        <v>0.77956946391122295</v>
      </c>
      <c r="O44" s="57">
        <v>0.91712763229795202</v>
      </c>
      <c r="P44">
        <v>1</v>
      </c>
      <c r="Q44">
        <v>1</v>
      </c>
      <c r="R44" s="58">
        <v>0</v>
      </c>
      <c r="S44" t="s">
        <v>331</v>
      </c>
    </row>
    <row r="45" spans="1:19" x14ac:dyDescent="0.25">
      <c r="A45" s="89"/>
      <c r="B45" t="s">
        <v>411</v>
      </c>
      <c r="C45" t="s">
        <v>330</v>
      </c>
      <c r="D45" s="55">
        <v>3.10088315822982</v>
      </c>
      <c r="E45" s="56">
        <v>2.1361152807588102</v>
      </c>
      <c r="F45" s="56">
        <v>2.44792340248542</v>
      </c>
      <c r="G45" s="56">
        <v>0.486227823543527</v>
      </c>
      <c r="H45" s="56">
        <v>0.21516350554083399</v>
      </c>
      <c r="I45" s="56">
        <v>0.28708009698794601</v>
      </c>
      <c r="J45" s="56">
        <v>5.5971378973350099</v>
      </c>
      <c r="K45" s="56">
        <v>6.6241182862647197</v>
      </c>
      <c r="L45" s="56">
        <v>5.2480981771715296</v>
      </c>
      <c r="M45" s="56">
        <v>1.7994591011046699</v>
      </c>
      <c r="N45" s="56">
        <v>1.8226575421617199</v>
      </c>
      <c r="O45" s="57">
        <v>1.1381341026882099</v>
      </c>
      <c r="P45">
        <v>1</v>
      </c>
      <c r="Q45">
        <v>1</v>
      </c>
      <c r="R45" s="58">
        <v>1</v>
      </c>
      <c r="S45" t="s">
        <v>331</v>
      </c>
    </row>
    <row r="46" spans="1:19" x14ac:dyDescent="0.25">
      <c r="A46" s="89"/>
      <c r="B46" t="s">
        <v>412</v>
      </c>
      <c r="C46" t="s">
        <v>330</v>
      </c>
      <c r="D46" s="55">
        <v>2.3417832640374998</v>
      </c>
      <c r="E46" s="56">
        <v>2.23070796117482</v>
      </c>
      <c r="F46" s="56">
        <v>2.6367039614364902</v>
      </c>
      <c r="G46" s="56">
        <v>0.18090212153844901</v>
      </c>
      <c r="H46" s="56">
        <v>0.13290749748202099</v>
      </c>
      <c r="I46" s="56">
        <v>0.249403644795651</v>
      </c>
      <c r="J46" s="56">
        <v>5.55619403073832</v>
      </c>
      <c r="K46" s="56">
        <v>6.6202324345054704</v>
      </c>
      <c r="L46" s="56">
        <v>5.0320187845547197</v>
      </c>
      <c r="M46" s="56">
        <v>1.46007222744136</v>
      </c>
      <c r="N46" s="56">
        <v>1.5085934868041999</v>
      </c>
      <c r="O46" s="57">
        <v>1.7663507372541301</v>
      </c>
      <c r="P46">
        <v>1</v>
      </c>
      <c r="Q46">
        <v>1</v>
      </c>
      <c r="R46" s="58">
        <v>1</v>
      </c>
      <c r="S46" t="s">
        <v>331</v>
      </c>
    </row>
    <row r="47" spans="1:19" x14ac:dyDescent="0.25">
      <c r="A47" s="89"/>
      <c r="B47" t="s">
        <v>413</v>
      </c>
      <c r="C47" t="s">
        <v>414</v>
      </c>
      <c r="D47" s="55">
        <v>0.16887078452745799</v>
      </c>
      <c r="E47" s="56">
        <v>1.2078040344154799</v>
      </c>
      <c r="F47" s="56">
        <v>0.61820954139124396</v>
      </c>
      <c r="G47" s="56">
        <v>0.18079969629902101</v>
      </c>
      <c r="H47" s="56">
        <v>0.17452257557065901</v>
      </c>
      <c r="I47" s="56">
        <v>5.9232804721591897E-2</v>
      </c>
      <c r="J47" s="56">
        <v>4.7924548255762902</v>
      </c>
      <c r="K47" s="56">
        <v>5.4346394806970899</v>
      </c>
      <c r="L47" s="56">
        <v>4.5616733810685997</v>
      </c>
      <c r="M47" s="56">
        <v>2.9282262455845101</v>
      </c>
      <c r="N47" s="56">
        <v>3.9776194844298298</v>
      </c>
      <c r="O47" s="57">
        <v>2.6975077963676299</v>
      </c>
      <c r="P47">
        <v>1</v>
      </c>
      <c r="Q47">
        <v>1</v>
      </c>
      <c r="R47" s="58">
        <v>1</v>
      </c>
      <c r="S47" t="s">
        <v>415</v>
      </c>
    </row>
    <row r="48" spans="1:19" x14ac:dyDescent="0.25">
      <c r="A48" s="89"/>
      <c r="B48" t="s">
        <v>416</v>
      </c>
      <c r="C48" t="s">
        <v>330</v>
      </c>
      <c r="D48" s="55">
        <v>0.25031053007606502</v>
      </c>
      <c r="E48" s="56">
        <v>0</v>
      </c>
      <c r="F48" s="56">
        <v>5.7708192269711002E-2</v>
      </c>
      <c r="G48" s="56">
        <v>0.59384138138752096</v>
      </c>
      <c r="H48" s="56">
        <v>0.47756464092221101</v>
      </c>
      <c r="I48" s="56">
        <v>0.50146311248611497</v>
      </c>
      <c r="J48" s="56">
        <v>5.8648936234077302</v>
      </c>
      <c r="K48" s="56">
        <v>7.0959612799128102</v>
      </c>
      <c r="L48" s="56">
        <v>5.3632479533445903</v>
      </c>
      <c r="M48" s="56">
        <v>2.0921020749623902</v>
      </c>
      <c r="N48" s="56">
        <v>1.7419276839945299</v>
      </c>
      <c r="O48" s="57">
        <v>1.1510993828576901</v>
      </c>
      <c r="P48">
        <v>-1</v>
      </c>
      <c r="Q48">
        <v>1</v>
      </c>
      <c r="R48" s="58">
        <v>1</v>
      </c>
      <c r="S48" t="s">
        <v>331</v>
      </c>
    </row>
    <row r="49" spans="1:19" x14ac:dyDescent="0.25">
      <c r="A49" s="89"/>
      <c r="B49" t="s">
        <v>417</v>
      </c>
      <c r="C49" t="s">
        <v>418</v>
      </c>
      <c r="D49" s="55">
        <v>0.256960223318837</v>
      </c>
      <c r="E49" s="56">
        <v>0.28464372948677102</v>
      </c>
      <c r="F49" s="56">
        <v>0.27497563590885199</v>
      </c>
      <c r="G49" s="56">
        <v>3.34135933357117</v>
      </c>
      <c r="H49" s="56">
        <v>3.24732559838833</v>
      </c>
      <c r="I49" s="56">
        <v>3.1611496073664802</v>
      </c>
      <c r="J49" s="56">
        <v>3.5911079126196599</v>
      </c>
      <c r="K49" s="56">
        <v>3.4853833103089098</v>
      </c>
      <c r="L49" s="56">
        <v>3.3251132524851501</v>
      </c>
      <c r="M49" s="56">
        <v>3.4592634255658701</v>
      </c>
      <c r="N49" s="56">
        <v>3.56775465282516</v>
      </c>
      <c r="O49" s="57">
        <v>3.3815318998559598</v>
      </c>
      <c r="P49">
        <v>-1</v>
      </c>
      <c r="Q49">
        <v>0</v>
      </c>
      <c r="R49" s="58">
        <v>0</v>
      </c>
      <c r="S49" t="s">
        <v>419</v>
      </c>
    </row>
    <row r="50" spans="1:19" x14ac:dyDescent="0.25">
      <c r="A50" s="89"/>
      <c r="B50" t="s">
        <v>420</v>
      </c>
      <c r="C50" t="s">
        <v>421</v>
      </c>
      <c r="D50" s="55">
        <v>0.73178441999489996</v>
      </c>
      <c r="E50" s="56">
        <v>0.88341846037067195</v>
      </c>
      <c r="F50" s="56">
        <v>0.46415376002805903</v>
      </c>
      <c r="G50" s="56">
        <v>1.9997351917867801</v>
      </c>
      <c r="H50" s="56">
        <v>1.4979707631050301</v>
      </c>
      <c r="I50" s="56">
        <v>2.2377213619593399</v>
      </c>
      <c r="J50" s="56">
        <v>5.3913705454952598</v>
      </c>
      <c r="K50" s="56">
        <v>3.5041299938419899</v>
      </c>
      <c r="L50" s="56">
        <v>3.82278066375298</v>
      </c>
      <c r="M50" s="56">
        <v>2.5430830245148899</v>
      </c>
      <c r="N50" s="56">
        <v>3.19799132322402</v>
      </c>
      <c r="O50" s="57">
        <v>2.73905759850898</v>
      </c>
      <c r="P50">
        <v>-1</v>
      </c>
      <c r="Q50">
        <v>1</v>
      </c>
      <c r="R50" s="58">
        <v>0</v>
      </c>
      <c r="S50" t="s">
        <v>422</v>
      </c>
    </row>
    <row r="51" spans="1:19" x14ac:dyDescent="0.25">
      <c r="A51" s="89"/>
      <c r="B51" t="s">
        <v>423</v>
      </c>
      <c r="C51" t="s">
        <v>330</v>
      </c>
      <c r="D51" s="55">
        <v>9.0779108768731395E-2</v>
      </c>
      <c r="E51" s="56">
        <v>0.247117101572701</v>
      </c>
      <c r="F51" s="56">
        <v>5.9311344416241203E-2</v>
      </c>
      <c r="G51" s="56">
        <v>3.2613329335905799</v>
      </c>
      <c r="H51" s="56">
        <v>3.41743715508971</v>
      </c>
      <c r="I51" s="56">
        <v>3.5426270658199899</v>
      </c>
      <c r="J51" s="56">
        <v>5.0810668119126898</v>
      </c>
      <c r="K51" s="56">
        <v>6.0812277616785204</v>
      </c>
      <c r="L51" s="56">
        <v>4.4363287008615799</v>
      </c>
      <c r="M51" s="56">
        <v>1.9629427408806199</v>
      </c>
      <c r="N51" s="56">
        <v>2.8618354992636901</v>
      </c>
      <c r="O51" s="57">
        <v>2.25288287361851</v>
      </c>
      <c r="P51">
        <v>-1</v>
      </c>
      <c r="Q51">
        <v>1</v>
      </c>
      <c r="R51" s="58">
        <v>0</v>
      </c>
      <c r="S51" t="s">
        <v>424</v>
      </c>
    </row>
    <row r="52" spans="1:19" x14ac:dyDescent="0.25">
      <c r="A52" s="89"/>
      <c r="B52" t="s">
        <v>425</v>
      </c>
      <c r="C52" t="s">
        <v>330</v>
      </c>
      <c r="D52" s="55">
        <v>0</v>
      </c>
      <c r="E52" s="56">
        <v>9.5962910021574796E-2</v>
      </c>
      <c r="F52" s="56">
        <v>0.12789496351297799</v>
      </c>
      <c r="G52" s="56">
        <v>1.4917065726216101</v>
      </c>
      <c r="H52" s="56">
        <v>1.3972596029978901</v>
      </c>
      <c r="I52" s="56">
        <v>1.7640787912217599</v>
      </c>
      <c r="J52" s="56">
        <v>5.6194991741016098</v>
      </c>
      <c r="K52" s="56">
        <v>5.6083913210706404</v>
      </c>
      <c r="L52" s="56">
        <v>5.5326587419918196</v>
      </c>
      <c r="M52" s="56">
        <v>3.5992829524907202</v>
      </c>
      <c r="N52" s="56">
        <v>4.5628877648493402</v>
      </c>
      <c r="O52" s="57">
        <v>4.2346840899839604</v>
      </c>
      <c r="P52">
        <v>-1</v>
      </c>
      <c r="Q52">
        <v>1</v>
      </c>
      <c r="R52" s="58">
        <v>1</v>
      </c>
      <c r="S52" t="s">
        <v>426</v>
      </c>
    </row>
    <row r="53" spans="1:19" x14ac:dyDescent="0.25">
      <c r="A53" s="89"/>
      <c r="B53" t="s">
        <v>427</v>
      </c>
      <c r="C53" t="s">
        <v>347</v>
      </c>
      <c r="D53" s="55">
        <v>0.67863893238209605</v>
      </c>
      <c r="E53" s="56">
        <v>0.88341846037067195</v>
      </c>
      <c r="F53" s="56">
        <v>0.74223398328322598</v>
      </c>
      <c r="G53" s="56">
        <v>1.73326313674277</v>
      </c>
      <c r="H53" s="56">
        <v>1.63909563481562</v>
      </c>
      <c r="I53" s="56">
        <v>2.0433000162546899</v>
      </c>
      <c r="J53" s="56">
        <v>4.0325122760178296</v>
      </c>
      <c r="K53" s="56">
        <v>4.1224258688415496</v>
      </c>
      <c r="L53" s="56">
        <v>4.4930703830808003</v>
      </c>
      <c r="M53" s="56">
        <v>4.34880129843223</v>
      </c>
      <c r="N53" s="56">
        <v>4.2805829408129901</v>
      </c>
      <c r="O53" s="57">
        <v>4.4887813810280299</v>
      </c>
      <c r="P53">
        <v>0</v>
      </c>
      <c r="Q53">
        <v>1</v>
      </c>
      <c r="R53" s="58">
        <v>1</v>
      </c>
      <c r="S53" t="s">
        <v>428</v>
      </c>
    </row>
    <row r="54" spans="1:19" x14ac:dyDescent="0.25">
      <c r="A54" s="89"/>
      <c r="B54" t="s">
        <v>429</v>
      </c>
      <c r="C54" t="s">
        <v>430</v>
      </c>
      <c r="D54" s="55">
        <v>1.29229402979729</v>
      </c>
      <c r="E54" s="56">
        <v>1.93100102380321</v>
      </c>
      <c r="F54" s="56">
        <v>2.8413701635734001</v>
      </c>
      <c r="G54" s="56">
        <v>1.09765921327419</v>
      </c>
      <c r="H54" s="56">
        <v>1.16636591894051</v>
      </c>
      <c r="I54" s="56">
        <v>1.1715932798905899</v>
      </c>
      <c r="J54" s="56">
        <v>6.8461102986848399</v>
      </c>
      <c r="K54" s="56">
        <v>6.4561235073523804</v>
      </c>
      <c r="L54" s="56">
        <v>6.6128731643833696</v>
      </c>
      <c r="M54" s="56">
        <v>4.9873182324929299</v>
      </c>
      <c r="N54" s="56">
        <v>6.1080746691708896</v>
      </c>
      <c r="O54" s="57">
        <v>6.0100160599797201</v>
      </c>
      <c r="P54">
        <v>0</v>
      </c>
      <c r="Q54">
        <v>1</v>
      </c>
      <c r="R54" s="58">
        <v>1</v>
      </c>
      <c r="S54" t="s">
        <v>431</v>
      </c>
    </row>
    <row r="55" spans="1:19" x14ac:dyDescent="0.25">
      <c r="A55" s="89"/>
      <c r="B55" t="s">
        <v>432</v>
      </c>
      <c r="C55" t="s">
        <v>430</v>
      </c>
      <c r="D55" s="55">
        <v>1.41210178122679</v>
      </c>
      <c r="E55" s="56">
        <v>1.58483859943448</v>
      </c>
      <c r="F55" s="56">
        <v>2.82286085054539</v>
      </c>
      <c r="G55" s="56">
        <v>1.2892979844827199</v>
      </c>
      <c r="H55" s="56">
        <v>1.16636591894051</v>
      </c>
      <c r="I55" s="56">
        <v>0.94897853285731704</v>
      </c>
      <c r="J55" s="56">
        <v>6.8108964573314603</v>
      </c>
      <c r="K55" s="56">
        <v>5.2813053980381301</v>
      </c>
      <c r="L55" s="56">
        <v>6.70768522254426</v>
      </c>
      <c r="M55" s="56">
        <v>4.9176923159036701</v>
      </c>
      <c r="N55" s="56">
        <v>6.2291108795566199</v>
      </c>
      <c r="O55" s="57">
        <v>6.1672005308591098</v>
      </c>
      <c r="P55">
        <v>0</v>
      </c>
      <c r="Q55">
        <v>1</v>
      </c>
      <c r="R55" s="58">
        <v>1</v>
      </c>
      <c r="S55" t="s">
        <v>431</v>
      </c>
    </row>
    <row r="56" spans="1:19" x14ac:dyDescent="0.25">
      <c r="A56" s="89"/>
      <c r="B56" t="s">
        <v>433</v>
      </c>
      <c r="C56" t="s">
        <v>430</v>
      </c>
      <c r="D56" s="55">
        <v>1.5750008721590201</v>
      </c>
      <c r="E56" s="56">
        <v>2.2413317114079998</v>
      </c>
      <c r="F56" s="56">
        <v>2.97310182295405</v>
      </c>
      <c r="G56" s="56">
        <v>1.09765921327419</v>
      </c>
      <c r="H56" s="56">
        <v>1.3010409425570799</v>
      </c>
      <c r="I56" s="56">
        <v>1.0270629583119799</v>
      </c>
      <c r="J56" s="56">
        <v>7.0206472761778898</v>
      </c>
      <c r="K56" s="56">
        <v>6.3875468181745099</v>
      </c>
      <c r="L56" s="56">
        <v>7.5842211199008496</v>
      </c>
      <c r="M56" s="56">
        <v>5.7891964441927399</v>
      </c>
      <c r="N56" s="56">
        <v>6.2787253041973399</v>
      </c>
      <c r="O56" s="57">
        <v>6.0488210987537103</v>
      </c>
      <c r="P56">
        <v>0</v>
      </c>
      <c r="Q56">
        <v>1</v>
      </c>
      <c r="R56" s="58">
        <v>1</v>
      </c>
      <c r="S56" t="s">
        <v>431</v>
      </c>
    </row>
    <row r="57" spans="1:19" x14ac:dyDescent="0.25">
      <c r="A57" s="89"/>
      <c r="B57" t="s">
        <v>434</v>
      </c>
      <c r="C57" t="s">
        <v>421</v>
      </c>
      <c r="D57" s="55">
        <v>0.966676094270979</v>
      </c>
      <c r="E57" s="56">
        <v>1.0397887184547301</v>
      </c>
      <c r="F57" s="56">
        <v>2.0129488788962999</v>
      </c>
      <c r="G57" s="56">
        <v>0.63458987028384695</v>
      </c>
      <c r="H57" s="56">
        <v>0.68540244929623595</v>
      </c>
      <c r="I57" s="56">
        <v>1.0806266972455201</v>
      </c>
      <c r="J57" s="56">
        <v>7.00448668584629</v>
      </c>
      <c r="K57" s="56">
        <v>8.0187011818334106</v>
      </c>
      <c r="L57" s="56">
        <v>6.7484479935045698</v>
      </c>
      <c r="M57" s="56">
        <v>5.3937189306449902</v>
      </c>
      <c r="N57" s="56">
        <v>4.8204855134804303</v>
      </c>
      <c r="O57" s="57">
        <v>5.3906245018501897</v>
      </c>
      <c r="P57">
        <v>0</v>
      </c>
      <c r="Q57">
        <v>1</v>
      </c>
      <c r="R57" s="58">
        <v>1</v>
      </c>
      <c r="S57" t="s">
        <v>422</v>
      </c>
    </row>
    <row r="58" spans="1:19" x14ac:dyDescent="0.25">
      <c r="A58" s="89"/>
      <c r="B58" t="s">
        <v>435</v>
      </c>
      <c r="C58" t="s">
        <v>436</v>
      </c>
      <c r="D58" s="55">
        <v>0.866165160246399</v>
      </c>
      <c r="E58" s="56">
        <v>2.21429604425381</v>
      </c>
      <c r="F58" s="56">
        <v>1.6273855461453699</v>
      </c>
      <c r="G58" s="56">
        <v>2.3409382108963799</v>
      </c>
      <c r="H58" s="56">
        <v>2.8123215530994101</v>
      </c>
      <c r="I58" s="56">
        <v>2.44448905926876</v>
      </c>
      <c r="J58" s="56">
        <v>7.3444111809646397</v>
      </c>
      <c r="K58" s="56">
        <v>7.4591269378279597</v>
      </c>
      <c r="L58" s="56">
        <v>7.3464940452063496</v>
      </c>
      <c r="M58" s="56">
        <v>5.3979693260286101</v>
      </c>
      <c r="N58" s="56">
        <v>5.9565040761845998</v>
      </c>
      <c r="O58" s="57">
        <v>5.9706064067379199</v>
      </c>
      <c r="P58">
        <v>0</v>
      </c>
      <c r="Q58">
        <v>1</v>
      </c>
      <c r="R58" s="58">
        <v>1</v>
      </c>
      <c r="S58" t="s">
        <v>437</v>
      </c>
    </row>
    <row r="59" spans="1:19" x14ac:dyDescent="0.25">
      <c r="A59" s="89"/>
      <c r="B59" t="s">
        <v>438</v>
      </c>
      <c r="C59" t="s">
        <v>359</v>
      </c>
      <c r="D59" s="55">
        <v>2.4976444509625102</v>
      </c>
      <c r="E59" s="56">
        <v>4.6915208562006896</v>
      </c>
      <c r="F59" s="56">
        <v>3.4743339871142398</v>
      </c>
      <c r="G59" s="56">
        <v>1.66348111278499</v>
      </c>
      <c r="H59" s="56">
        <v>1.8125199592607899</v>
      </c>
      <c r="I59" s="56">
        <v>1.7748999455125201</v>
      </c>
      <c r="J59" s="56">
        <v>7.4831616751685699</v>
      </c>
      <c r="K59" s="56">
        <v>7.5565229723474596</v>
      </c>
      <c r="L59" s="56">
        <v>7.3534408231514696</v>
      </c>
      <c r="M59" s="56">
        <v>5.1373690776659604</v>
      </c>
      <c r="N59" s="56">
        <v>5.8729310066559801</v>
      </c>
      <c r="O59" s="57">
        <v>5.7659305340675298</v>
      </c>
      <c r="P59">
        <v>1</v>
      </c>
      <c r="Q59">
        <v>1</v>
      </c>
      <c r="R59" s="58">
        <v>1</v>
      </c>
      <c r="S59" t="s">
        <v>439</v>
      </c>
    </row>
    <row r="60" spans="1:19" x14ac:dyDescent="0.25">
      <c r="A60" s="89"/>
      <c r="B60" t="s">
        <v>440</v>
      </c>
      <c r="C60" t="s">
        <v>330</v>
      </c>
      <c r="D60" s="55">
        <v>0.41180144660876999</v>
      </c>
      <c r="E60" s="56">
        <v>3.6950103741784202</v>
      </c>
      <c r="F60" s="56">
        <v>2.3100369555345499</v>
      </c>
      <c r="G60" s="56">
        <v>0.33148736701897602</v>
      </c>
      <c r="H60" s="56">
        <v>0.128683811530026</v>
      </c>
      <c r="I60" s="56">
        <v>0.241775662867899</v>
      </c>
      <c r="J60" s="56">
        <v>8.1261741494052693</v>
      </c>
      <c r="K60" s="56">
        <v>8.2519231816528809</v>
      </c>
      <c r="L60" s="56">
        <v>7.9693595466527798</v>
      </c>
      <c r="M60" s="56">
        <v>5.3845445062481696</v>
      </c>
      <c r="N60" s="56">
        <v>6.3168751125625198</v>
      </c>
      <c r="O60" s="57">
        <v>5.7657788843599898</v>
      </c>
      <c r="P60">
        <v>1</v>
      </c>
      <c r="Q60">
        <v>1</v>
      </c>
      <c r="R60" s="58">
        <v>1</v>
      </c>
      <c r="S60" t="s">
        <v>331</v>
      </c>
    </row>
    <row r="61" spans="1:19" x14ac:dyDescent="0.25">
      <c r="A61" s="89"/>
      <c r="B61" t="s">
        <v>441</v>
      </c>
      <c r="C61" t="s">
        <v>430</v>
      </c>
      <c r="D61" s="55">
        <v>6.0861706375048397E-2</v>
      </c>
      <c r="E61" s="56">
        <v>5.8411907338844903E-2</v>
      </c>
      <c r="F61" s="56">
        <v>0</v>
      </c>
      <c r="G61" s="56">
        <v>0</v>
      </c>
      <c r="H61" s="56">
        <v>6.2977870705959296E-2</v>
      </c>
      <c r="I61" s="56">
        <v>0</v>
      </c>
      <c r="J61" s="56">
        <v>6.29292631853603</v>
      </c>
      <c r="K61" s="56">
        <v>5.39358687035757</v>
      </c>
      <c r="L61" s="56">
        <v>6.4181987441806996</v>
      </c>
      <c r="M61" s="56">
        <v>3.9231591052663699</v>
      </c>
      <c r="N61" s="56">
        <v>5.4447636756088702</v>
      </c>
      <c r="O61" s="57">
        <v>4.7388861140866601</v>
      </c>
      <c r="P61">
        <v>0</v>
      </c>
      <c r="Q61">
        <v>1</v>
      </c>
      <c r="R61" s="58">
        <v>1</v>
      </c>
      <c r="S61" t="s">
        <v>431</v>
      </c>
    </row>
    <row r="62" spans="1:19" x14ac:dyDescent="0.25">
      <c r="A62" s="89"/>
      <c r="B62" t="s">
        <v>442</v>
      </c>
      <c r="C62" t="s">
        <v>430</v>
      </c>
      <c r="D62" s="55">
        <v>0.51187336122021598</v>
      </c>
      <c r="E62" s="56">
        <v>0.86141224017308804</v>
      </c>
      <c r="F62" s="56">
        <v>0.29789734444828703</v>
      </c>
      <c r="G62" s="56">
        <v>0</v>
      </c>
      <c r="H62" s="56">
        <v>0</v>
      </c>
      <c r="I62" s="56">
        <v>0</v>
      </c>
      <c r="J62" s="56">
        <v>6.0170353242477903</v>
      </c>
      <c r="K62" s="56">
        <v>5.0764205971104799</v>
      </c>
      <c r="L62" s="56">
        <v>5.8634666625184</v>
      </c>
      <c r="M62" s="56">
        <v>4.3698370419000803</v>
      </c>
      <c r="N62" s="56">
        <v>4.9805634670441998</v>
      </c>
      <c r="O62" s="57">
        <v>4.3509533794588204</v>
      </c>
      <c r="P62">
        <v>1</v>
      </c>
      <c r="Q62">
        <v>1</v>
      </c>
      <c r="R62" s="58">
        <v>1</v>
      </c>
      <c r="S62" t="s">
        <v>431</v>
      </c>
    </row>
    <row r="63" spans="1:19" s="65" customFormat="1" ht="15.75" thickBot="1" x14ac:dyDescent="0.3">
      <c r="A63" s="90"/>
      <c r="B63" s="65" t="s">
        <v>443</v>
      </c>
      <c r="C63" s="65" t="s">
        <v>430</v>
      </c>
      <c r="D63" s="66">
        <v>9.89361518859323E-2</v>
      </c>
      <c r="E63" s="67">
        <v>1.39705366520199</v>
      </c>
      <c r="F63" s="67">
        <v>0.29789734444828703</v>
      </c>
      <c r="G63" s="67">
        <v>0</v>
      </c>
      <c r="H63" s="67">
        <v>0</v>
      </c>
      <c r="I63" s="67">
        <v>0</v>
      </c>
      <c r="J63" s="67">
        <v>6.8246930449055299</v>
      </c>
      <c r="K63" s="67">
        <v>5.78828842904033</v>
      </c>
      <c r="L63" s="67">
        <v>6.8107383612110199</v>
      </c>
      <c r="M63" s="67">
        <v>4.4156416898383197</v>
      </c>
      <c r="N63" s="67">
        <v>5.5823109653538703</v>
      </c>
      <c r="O63" s="68">
        <v>5.2273022783672696</v>
      </c>
      <c r="P63" s="65">
        <v>1</v>
      </c>
      <c r="Q63" s="65">
        <v>1</v>
      </c>
      <c r="R63" s="69">
        <v>1</v>
      </c>
      <c r="S63" s="65" t="s">
        <v>431</v>
      </c>
    </row>
    <row r="64" spans="1:19" x14ac:dyDescent="0.25">
      <c r="A64" s="88" t="s">
        <v>444</v>
      </c>
      <c r="B64" t="s">
        <v>445</v>
      </c>
      <c r="C64" t="s">
        <v>446</v>
      </c>
      <c r="D64" s="55">
        <v>3.2099507009035402</v>
      </c>
      <c r="E64" s="56">
        <v>3.67563180162256</v>
      </c>
      <c r="F64" s="56">
        <v>2.99635721451545</v>
      </c>
      <c r="G64" s="56">
        <v>5.4327577342465201</v>
      </c>
      <c r="H64" s="56">
        <v>5.0984929728373301</v>
      </c>
      <c r="I64" s="56">
        <v>5.3005287366467702</v>
      </c>
      <c r="J64" s="56">
        <v>5.1731840548751702</v>
      </c>
      <c r="K64" s="56">
        <v>5.0570434056625304</v>
      </c>
      <c r="L64" s="56">
        <v>5.2698364474707198</v>
      </c>
      <c r="M64" s="56">
        <v>4.8288932811522001</v>
      </c>
      <c r="N64" s="56">
        <v>4.9861446158594802</v>
      </c>
      <c r="O64" s="57">
        <v>4.9621866072613097</v>
      </c>
      <c r="P64">
        <v>-1</v>
      </c>
      <c r="Q64">
        <v>0</v>
      </c>
      <c r="R64" s="58">
        <v>0</v>
      </c>
      <c r="S64" t="s">
        <v>447</v>
      </c>
    </row>
    <row r="65" spans="1:19" x14ac:dyDescent="0.25">
      <c r="A65" s="89"/>
      <c r="B65" t="s">
        <v>448</v>
      </c>
      <c r="C65" t="s">
        <v>352</v>
      </c>
      <c r="D65" s="55">
        <v>2.6664107313133298</v>
      </c>
      <c r="E65" s="56">
        <v>3.2893399456747199</v>
      </c>
      <c r="F65" s="56">
        <v>2.8349334502076702</v>
      </c>
      <c r="G65" s="56">
        <v>5.1766080775632801</v>
      </c>
      <c r="H65" s="56">
        <v>5.2091435578137402</v>
      </c>
      <c r="I65" s="56">
        <v>5.0298970626925597</v>
      </c>
      <c r="J65" s="56">
        <v>5.24801977129016</v>
      </c>
      <c r="K65" s="56">
        <v>5.0015711080023504</v>
      </c>
      <c r="L65" s="56">
        <v>5.1081147996613998</v>
      </c>
      <c r="M65" s="56">
        <v>5.0276378690968304</v>
      </c>
      <c r="N65" s="56">
        <v>5.1750764429917098</v>
      </c>
      <c r="O65" s="57">
        <v>5.1378816179826003</v>
      </c>
      <c r="P65">
        <v>-1</v>
      </c>
      <c r="Q65">
        <v>0</v>
      </c>
      <c r="R65" s="58">
        <v>0</v>
      </c>
      <c r="S65" t="s">
        <v>449</v>
      </c>
    </row>
    <row r="66" spans="1:19" x14ac:dyDescent="0.25">
      <c r="A66" s="89"/>
      <c r="B66" t="s">
        <v>450</v>
      </c>
      <c r="C66" t="s">
        <v>333</v>
      </c>
      <c r="D66" s="55">
        <v>2.5019534900958398</v>
      </c>
      <c r="E66" s="56">
        <v>2.8975023653701699</v>
      </c>
      <c r="F66" s="56">
        <v>3.0737734612646199</v>
      </c>
      <c r="G66" s="56">
        <v>5.5096153976540903</v>
      </c>
      <c r="H66" s="56">
        <v>5.3004878483099702</v>
      </c>
      <c r="I66" s="56">
        <v>5.45964112086443</v>
      </c>
      <c r="J66" s="56">
        <v>5.2831919217332999</v>
      </c>
      <c r="K66" s="56">
        <v>5.1173940493677303</v>
      </c>
      <c r="L66" s="56">
        <v>5.3636102629402904</v>
      </c>
      <c r="M66" s="56">
        <v>4.7504666460728702</v>
      </c>
      <c r="N66" s="56">
        <v>4.8567959103808702</v>
      </c>
      <c r="O66" s="57">
        <v>4.83272267541592</v>
      </c>
      <c r="P66">
        <v>-1</v>
      </c>
      <c r="Q66">
        <v>0</v>
      </c>
      <c r="R66" s="58">
        <v>0</v>
      </c>
      <c r="S66" t="s">
        <v>451</v>
      </c>
    </row>
    <row r="67" spans="1:19" x14ac:dyDescent="0.25">
      <c r="A67" s="89"/>
      <c r="B67" t="s">
        <v>452</v>
      </c>
      <c r="C67" t="s">
        <v>418</v>
      </c>
      <c r="D67" s="55">
        <v>4.8795697685100201</v>
      </c>
      <c r="E67" s="56">
        <v>4.7616892699853404</v>
      </c>
      <c r="F67" s="56">
        <v>4.5237740708943397</v>
      </c>
      <c r="G67" s="56">
        <v>5.99330581399047</v>
      </c>
      <c r="H67" s="56">
        <v>5.9735358576969197</v>
      </c>
      <c r="I67" s="56">
        <v>5.9920952438574</v>
      </c>
      <c r="J67" s="56">
        <v>5.9288960988805304</v>
      </c>
      <c r="K67" s="56">
        <v>5.8163317924134201</v>
      </c>
      <c r="L67" s="56">
        <v>5.8305553681167499</v>
      </c>
      <c r="M67" s="56">
        <v>5.7064719526759502</v>
      </c>
      <c r="N67" s="56">
        <v>5.6218978772627004</v>
      </c>
      <c r="O67" s="57">
        <v>5.5409961798221401</v>
      </c>
      <c r="P67">
        <v>0</v>
      </c>
      <c r="Q67">
        <v>0</v>
      </c>
      <c r="R67" s="58">
        <v>0</v>
      </c>
      <c r="S67" t="s">
        <v>453</v>
      </c>
    </row>
    <row r="68" spans="1:19" x14ac:dyDescent="0.25">
      <c r="A68" s="89"/>
      <c r="B68" t="s">
        <v>454</v>
      </c>
      <c r="C68" t="s">
        <v>359</v>
      </c>
      <c r="D68" s="55">
        <v>4.6351069141402101</v>
      </c>
      <c r="E68" s="56">
        <v>3.72258196957215</v>
      </c>
      <c r="F68" s="56">
        <v>3.7030300725662499</v>
      </c>
      <c r="G68" s="56">
        <v>4.5060836960700499</v>
      </c>
      <c r="H68" s="56">
        <v>3.9967001697631699</v>
      </c>
      <c r="I68" s="56">
        <v>4.9424069752772697</v>
      </c>
      <c r="J68" s="56">
        <v>6.3647116088723896</v>
      </c>
      <c r="K68" s="56">
        <v>6.2103300287838801</v>
      </c>
      <c r="L68" s="56">
        <v>6.1235408917592498</v>
      </c>
      <c r="M68" s="56">
        <v>5.1994851159555999</v>
      </c>
      <c r="N68" s="56">
        <v>4.9277297856372897</v>
      </c>
      <c r="O68" s="57">
        <v>5.0270526672517502</v>
      </c>
      <c r="P68">
        <v>0</v>
      </c>
      <c r="Q68">
        <v>0</v>
      </c>
      <c r="R68" s="58">
        <v>0</v>
      </c>
      <c r="S68" t="s">
        <v>455</v>
      </c>
    </row>
    <row r="69" spans="1:19" x14ac:dyDescent="0.25">
      <c r="A69" s="89"/>
      <c r="B69" t="s">
        <v>456</v>
      </c>
      <c r="C69" t="s">
        <v>457</v>
      </c>
      <c r="D69" s="55">
        <v>3.8475639623064102</v>
      </c>
      <c r="E69" s="56">
        <v>4.4860162044022598</v>
      </c>
      <c r="F69" s="56">
        <v>4.6920402329857902</v>
      </c>
      <c r="G69" s="56">
        <v>3.6333249158198502</v>
      </c>
      <c r="H69" s="56">
        <v>4.0682965679713901</v>
      </c>
      <c r="I69" s="56">
        <v>3.5925913356464401</v>
      </c>
      <c r="J69" s="56">
        <v>7.1692604508973599</v>
      </c>
      <c r="K69" s="56">
        <v>7.6357521024596497</v>
      </c>
      <c r="L69" s="56">
        <v>6.9790985851311502</v>
      </c>
      <c r="M69" s="56">
        <v>6.58520676635281</v>
      </c>
      <c r="N69" s="56">
        <v>6.8195999661834401</v>
      </c>
      <c r="O69" s="57">
        <v>6.6133396067813504</v>
      </c>
      <c r="P69">
        <v>0</v>
      </c>
      <c r="Q69">
        <v>1</v>
      </c>
      <c r="R69" s="58">
        <v>1</v>
      </c>
      <c r="S69" t="s">
        <v>458</v>
      </c>
    </row>
    <row r="70" spans="1:19" x14ac:dyDescent="0.25">
      <c r="A70" s="89"/>
      <c r="B70" t="s">
        <v>459</v>
      </c>
      <c r="C70" t="s">
        <v>330</v>
      </c>
      <c r="D70" s="55">
        <v>4.1813011286575499</v>
      </c>
      <c r="E70" s="56">
        <v>4.9770261889641203</v>
      </c>
      <c r="F70" s="56">
        <v>6.3307948528113798</v>
      </c>
      <c r="G70" s="56">
        <v>2.7161736663823102</v>
      </c>
      <c r="H70" s="56">
        <v>2.95652755158474</v>
      </c>
      <c r="I70" s="56">
        <v>3.14895121248406</v>
      </c>
      <c r="J70" s="56">
        <v>6.9563722557313499</v>
      </c>
      <c r="K70" s="56">
        <v>6.9899627790165901</v>
      </c>
      <c r="L70" s="56">
        <v>6.7266281038803903</v>
      </c>
      <c r="M70" s="56">
        <v>5.5552092657010901</v>
      </c>
      <c r="N70" s="56">
        <v>6.0579678231785996</v>
      </c>
      <c r="O70" s="57">
        <v>5.7633779389031004</v>
      </c>
      <c r="P70">
        <v>1</v>
      </c>
      <c r="Q70">
        <v>1</v>
      </c>
      <c r="R70" s="58">
        <v>1</v>
      </c>
      <c r="S70" t="s">
        <v>369</v>
      </c>
    </row>
    <row r="71" spans="1:19" x14ac:dyDescent="0.25">
      <c r="A71" s="89"/>
      <c r="B71" t="s">
        <v>460</v>
      </c>
      <c r="C71" t="s">
        <v>414</v>
      </c>
      <c r="D71" s="55">
        <v>5.3226854598248199</v>
      </c>
      <c r="E71" s="56">
        <v>5.9016777466394696</v>
      </c>
      <c r="F71" s="56">
        <v>7.4910289039962796</v>
      </c>
      <c r="G71" s="56">
        <v>4.2096562548525096</v>
      </c>
      <c r="H71" s="56">
        <v>4.4780462685096403</v>
      </c>
      <c r="I71" s="56">
        <v>4.2410716791904699</v>
      </c>
      <c r="J71" s="56">
        <v>5.08077656588347</v>
      </c>
      <c r="K71" s="56">
        <v>5.3299875086011799</v>
      </c>
      <c r="L71" s="56">
        <v>4.90420036366893</v>
      </c>
      <c r="M71" s="56">
        <v>5.0174987702355098</v>
      </c>
      <c r="N71" s="56">
        <v>4.4783087166408997</v>
      </c>
      <c r="O71" s="57">
        <v>4.3546142893372499</v>
      </c>
      <c r="P71">
        <v>1</v>
      </c>
      <c r="Q71">
        <v>0</v>
      </c>
      <c r="R71" s="58">
        <v>0</v>
      </c>
      <c r="S71" t="s">
        <v>461</v>
      </c>
    </row>
    <row r="72" spans="1:19" x14ac:dyDescent="0.25">
      <c r="A72" s="89"/>
      <c r="B72" t="s">
        <v>462</v>
      </c>
      <c r="C72" t="s">
        <v>344</v>
      </c>
      <c r="D72" s="55">
        <v>4.7653547946949297</v>
      </c>
      <c r="E72" s="56">
        <v>5.2255413462297797</v>
      </c>
      <c r="F72" s="56">
        <v>6.1116057328341196</v>
      </c>
      <c r="G72" s="56">
        <v>4.4129040623816502</v>
      </c>
      <c r="H72" s="56">
        <v>4.5102533112588601</v>
      </c>
      <c r="I72" s="56">
        <v>4.5344884430311403</v>
      </c>
      <c r="J72" s="56">
        <v>5.0031464666996204</v>
      </c>
      <c r="K72" s="56">
        <v>5.3578457432784701</v>
      </c>
      <c r="L72" s="56">
        <v>5.1436868972889602</v>
      </c>
      <c r="M72" s="56">
        <v>5.0226482001311297</v>
      </c>
      <c r="N72" s="56">
        <v>4.8967588392877799</v>
      </c>
      <c r="O72" s="57">
        <v>5.1305332513909097</v>
      </c>
      <c r="P72">
        <v>0</v>
      </c>
      <c r="Q72">
        <v>0</v>
      </c>
      <c r="R72" s="58">
        <v>0</v>
      </c>
      <c r="S72" t="s">
        <v>381</v>
      </c>
    </row>
    <row r="73" spans="1:19" x14ac:dyDescent="0.25">
      <c r="A73" s="89"/>
      <c r="B73" t="s">
        <v>463</v>
      </c>
      <c r="C73" t="s">
        <v>378</v>
      </c>
      <c r="D73" s="55">
        <v>4.9301889623459303</v>
      </c>
      <c r="E73" s="56">
        <v>5.6550719844903403</v>
      </c>
      <c r="F73" s="56">
        <v>6.8055474729779002</v>
      </c>
      <c r="G73" s="56">
        <v>5.5416258189495204</v>
      </c>
      <c r="H73" s="56">
        <v>5.8853959656585699</v>
      </c>
      <c r="I73" s="56">
        <v>5.1625016304954903</v>
      </c>
      <c r="J73" s="56">
        <v>5.37415726023755</v>
      </c>
      <c r="K73" s="56">
        <v>5.7072407645299501</v>
      </c>
      <c r="L73" s="56">
        <v>5.4288543333413202</v>
      </c>
      <c r="M73" s="56">
        <v>5.4266996555363596</v>
      </c>
      <c r="N73" s="56">
        <v>4.8865373719946703</v>
      </c>
      <c r="O73" s="57">
        <v>5.2789270340576904</v>
      </c>
      <c r="P73">
        <v>0</v>
      </c>
      <c r="Q73">
        <v>0</v>
      </c>
      <c r="R73" s="58">
        <v>0</v>
      </c>
      <c r="S73" t="s">
        <v>464</v>
      </c>
    </row>
    <row r="74" spans="1:19" x14ac:dyDescent="0.25">
      <c r="A74" s="89"/>
      <c r="B74" t="s">
        <v>465</v>
      </c>
      <c r="C74" t="s">
        <v>378</v>
      </c>
      <c r="D74" s="55">
        <v>5.59690971661687</v>
      </c>
      <c r="E74" s="56">
        <v>6.2216139853097099</v>
      </c>
      <c r="F74" s="56">
        <v>7.4440600377841797</v>
      </c>
      <c r="G74" s="56">
        <v>4.4641109589572796</v>
      </c>
      <c r="H74" s="56">
        <v>4.5366370285733</v>
      </c>
      <c r="I74" s="56">
        <v>4.3530096619591703</v>
      </c>
      <c r="J74" s="56">
        <v>3.7969199140800098</v>
      </c>
      <c r="K74" s="56">
        <v>4.1766948761581704</v>
      </c>
      <c r="L74" s="56">
        <v>4.1587778806117601</v>
      </c>
      <c r="M74" s="56">
        <v>3.8970294029854702</v>
      </c>
      <c r="N74" s="56">
        <v>4.1877746562372797</v>
      </c>
      <c r="O74" s="57">
        <v>4.3308258465837204</v>
      </c>
      <c r="P74">
        <v>1</v>
      </c>
      <c r="Q74">
        <v>0</v>
      </c>
      <c r="R74" s="58">
        <v>0</v>
      </c>
      <c r="S74" t="s">
        <v>379</v>
      </c>
    </row>
    <row r="75" spans="1:19" s="65" customFormat="1" ht="15.75" thickBot="1" x14ac:dyDescent="0.3">
      <c r="A75" s="90"/>
      <c r="B75" s="65" t="s">
        <v>466</v>
      </c>
      <c r="C75" s="65" t="s">
        <v>384</v>
      </c>
      <c r="D75" s="66">
        <v>6.5367533689248898</v>
      </c>
      <c r="E75" s="67">
        <v>6.9982218298079397</v>
      </c>
      <c r="F75" s="67">
        <v>8.0502978881136595</v>
      </c>
      <c r="G75" s="67">
        <v>3.7856827483903701</v>
      </c>
      <c r="H75" s="67">
        <v>3.8218230112848102</v>
      </c>
      <c r="I75" s="67">
        <v>3.77278586270192</v>
      </c>
      <c r="J75" s="67">
        <v>3.29555687642485</v>
      </c>
      <c r="K75" s="67">
        <v>3.3185163819250199</v>
      </c>
      <c r="L75" s="67">
        <v>3.6283536454226</v>
      </c>
      <c r="M75" s="67">
        <v>3.74302332731222</v>
      </c>
      <c r="N75" s="67">
        <v>3.84787200860089</v>
      </c>
      <c r="O75" s="68">
        <v>3.9086058225277398</v>
      </c>
      <c r="P75" s="65">
        <v>1</v>
      </c>
      <c r="Q75" s="65">
        <v>0</v>
      </c>
      <c r="R75" s="69">
        <v>0</v>
      </c>
      <c r="S75" s="65" t="s">
        <v>385</v>
      </c>
    </row>
    <row r="76" spans="1:19" x14ac:dyDescent="0.25">
      <c r="A76" s="88" t="s">
        <v>467</v>
      </c>
      <c r="B76" t="s">
        <v>468</v>
      </c>
      <c r="C76" t="s">
        <v>330</v>
      </c>
      <c r="D76" s="55">
        <v>4.57153148754937</v>
      </c>
      <c r="E76" s="56">
        <v>4.0389349547829703</v>
      </c>
      <c r="F76" s="56">
        <v>4.1908852916438999</v>
      </c>
      <c r="G76" s="56">
        <v>1.15245326884778</v>
      </c>
      <c r="H76" s="56">
        <v>1.1623660044194</v>
      </c>
      <c r="I76" s="56">
        <v>0.66957482796537304</v>
      </c>
      <c r="J76" s="56">
        <v>3.6953167279850798</v>
      </c>
      <c r="K76" s="56">
        <v>4.65328293390409</v>
      </c>
      <c r="L76" s="56">
        <v>3.37907409581564</v>
      </c>
      <c r="M76" s="56">
        <v>3.07018939098469</v>
      </c>
      <c r="N76" s="56">
        <v>3.0262190462062799</v>
      </c>
      <c r="O76" s="57">
        <v>2.23414400653609</v>
      </c>
      <c r="P76">
        <v>1</v>
      </c>
      <c r="Q76">
        <v>1</v>
      </c>
      <c r="R76" s="58">
        <v>1</v>
      </c>
      <c r="S76" t="s">
        <v>331</v>
      </c>
    </row>
    <row r="77" spans="1:19" x14ac:dyDescent="0.25">
      <c r="A77" s="89"/>
      <c r="B77" t="s">
        <v>469</v>
      </c>
      <c r="C77" t="s">
        <v>330</v>
      </c>
      <c r="D77" s="55">
        <v>4.7519050910791201</v>
      </c>
      <c r="E77" s="56">
        <v>5.8297618518160803</v>
      </c>
      <c r="F77" s="56">
        <v>7.0633853777201798</v>
      </c>
      <c r="G77" s="56">
        <v>0.18726778925929199</v>
      </c>
      <c r="H77" s="56">
        <v>0.18077988071655199</v>
      </c>
      <c r="I77" s="56">
        <v>0.696014772892112</v>
      </c>
      <c r="J77" s="56">
        <v>3.23753756990107</v>
      </c>
      <c r="K77" s="56">
        <v>3.8705251891842298</v>
      </c>
      <c r="L77" s="56">
        <v>3.1831281475059701</v>
      </c>
      <c r="M77" s="56">
        <v>1.3300483673718499</v>
      </c>
      <c r="N77" s="56">
        <v>2.1984360278711201</v>
      </c>
      <c r="O77" s="57">
        <v>1.7285946449965801</v>
      </c>
      <c r="P77">
        <v>1</v>
      </c>
      <c r="Q77">
        <v>1</v>
      </c>
      <c r="R77" s="58">
        <v>1</v>
      </c>
      <c r="S77" t="s">
        <v>424</v>
      </c>
    </row>
    <row r="78" spans="1:19" x14ac:dyDescent="0.25">
      <c r="A78" s="89"/>
      <c r="B78" t="s">
        <v>470</v>
      </c>
      <c r="C78" t="s">
        <v>330</v>
      </c>
      <c r="D78" s="55">
        <v>5.5480438723959304</v>
      </c>
      <c r="E78" s="56">
        <v>5.6002390048080599</v>
      </c>
      <c r="F78" s="56">
        <v>4.5033045419882596</v>
      </c>
      <c r="G78" s="56">
        <v>0.222792975113077</v>
      </c>
      <c r="H78" s="56">
        <v>4.5676542175593499E-2</v>
      </c>
      <c r="I78" s="56">
        <v>0.17096391797687299</v>
      </c>
      <c r="J78" s="56">
        <v>5.4075937550371904</v>
      </c>
      <c r="K78" s="56">
        <v>6.5867731573348403</v>
      </c>
      <c r="L78" s="56">
        <v>5.4266881969143403</v>
      </c>
      <c r="M78" s="56">
        <v>2.07401641032952</v>
      </c>
      <c r="N78" s="56">
        <v>1.3866230464193801</v>
      </c>
      <c r="O78" s="57">
        <v>1.69169388845708</v>
      </c>
      <c r="P78">
        <v>1</v>
      </c>
      <c r="Q78">
        <v>1</v>
      </c>
      <c r="R78" s="58">
        <v>1</v>
      </c>
      <c r="S78" t="s">
        <v>331</v>
      </c>
    </row>
    <row r="79" spans="1:19" x14ac:dyDescent="0.25">
      <c r="A79" s="89"/>
      <c r="B79" t="s">
        <v>471</v>
      </c>
      <c r="C79" t="s">
        <v>347</v>
      </c>
      <c r="D79" s="55">
        <v>5.5415008840191096</v>
      </c>
      <c r="E79" s="56">
        <v>6.1789446274193196</v>
      </c>
      <c r="F79" s="56">
        <v>7.47503110278417</v>
      </c>
      <c r="G79" s="56">
        <v>0.86221152340402496</v>
      </c>
      <c r="H79" s="56">
        <v>0.54545349118238995</v>
      </c>
      <c r="I79" s="56">
        <v>0.74322181568305301</v>
      </c>
      <c r="J79" s="56">
        <v>6.5181763183610402</v>
      </c>
      <c r="K79" s="56">
        <v>5.6937355601393298</v>
      </c>
      <c r="L79" s="56">
        <v>6.3707970762701303</v>
      </c>
      <c r="M79" s="56">
        <v>4.5351594990815602</v>
      </c>
      <c r="N79" s="56">
        <v>5.3906121440041499</v>
      </c>
      <c r="O79" s="57">
        <v>5.1562142256766696</v>
      </c>
      <c r="P79">
        <v>1</v>
      </c>
      <c r="Q79">
        <v>1</v>
      </c>
      <c r="R79" s="58">
        <v>1</v>
      </c>
      <c r="S79" t="s">
        <v>472</v>
      </c>
    </row>
    <row r="80" spans="1:19" s="65" customFormat="1" ht="15.75" thickBot="1" x14ac:dyDescent="0.3">
      <c r="A80" s="90"/>
      <c r="B80" s="65" t="s">
        <v>473</v>
      </c>
      <c r="C80" s="65" t="s">
        <v>430</v>
      </c>
      <c r="D80" s="66">
        <v>3.42478577108223</v>
      </c>
      <c r="E80" s="67">
        <v>3.4765881718762901</v>
      </c>
      <c r="F80" s="67">
        <v>4.2353659782288302</v>
      </c>
      <c r="G80" s="67">
        <v>0.65953758995139999</v>
      </c>
      <c r="H80" s="67">
        <v>1.0299817996970799</v>
      </c>
      <c r="I80" s="67">
        <v>0.52271031649842803</v>
      </c>
      <c r="J80" s="67">
        <v>5.5663065199194497</v>
      </c>
      <c r="K80" s="67">
        <v>4.6756375019251397</v>
      </c>
      <c r="L80" s="67">
        <v>5.9874481065607696</v>
      </c>
      <c r="M80" s="67">
        <v>3.3387061788021399</v>
      </c>
      <c r="N80" s="67">
        <v>4.5328909974282103</v>
      </c>
      <c r="O80" s="68">
        <v>4.43579345646204</v>
      </c>
      <c r="P80" s="65">
        <v>1</v>
      </c>
      <c r="Q80" s="65">
        <v>1</v>
      </c>
      <c r="R80" s="69">
        <v>1</v>
      </c>
      <c r="S80" s="65" t="s">
        <v>431</v>
      </c>
    </row>
    <row r="81" spans="1:19" x14ac:dyDescent="0.25">
      <c r="A81" s="88" t="s">
        <v>474</v>
      </c>
      <c r="B81" t="s">
        <v>475</v>
      </c>
      <c r="C81" t="s">
        <v>378</v>
      </c>
      <c r="D81" s="55">
        <v>2.1658350592459401</v>
      </c>
      <c r="E81" s="56">
        <v>3.0180835369908099</v>
      </c>
      <c r="F81" s="56">
        <v>3.29969898283596</v>
      </c>
      <c r="G81" s="56">
        <v>6.5679308656713902</v>
      </c>
      <c r="H81" s="56">
        <v>6.3251427049344304</v>
      </c>
      <c r="I81" s="56">
        <v>6.5135957776943503</v>
      </c>
      <c r="J81" s="56">
        <v>6.4855356628796104</v>
      </c>
      <c r="K81" s="56">
        <v>6.64272014968632</v>
      </c>
      <c r="L81" s="56">
        <v>6.5828802720387003</v>
      </c>
      <c r="M81" s="56">
        <v>6.1245085070444496</v>
      </c>
      <c r="N81" s="56">
        <v>6.2684210144338302</v>
      </c>
      <c r="O81" s="57">
        <v>6.4163916588100998</v>
      </c>
      <c r="P81">
        <v>-1</v>
      </c>
      <c r="Q81">
        <v>0</v>
      </c>
      <c r="R81" s="58">
        <v>0</v>
      </c>
      <c r="S81" t="s">
        <v>379</v>
      </c>
    </row>
    <row r="82" spans="1:19" x14ac:dyDescent="0.25">
      <c r="A82" s="89"/>
      <c r="B82" t="s">
        <v>476</v>
      </c>
      <c r="C82" t="s">
        <v>384</v>
      </c>
      <c r="D82" s="55">
        <v>3.15031096713673</v>
      </c>
      <c r="E82" s="56">
        <v>3.0096871300739201</v>
      </c>
      <c r="F82" s="56">
        <v>2.7439138544441901</v>
      </c>
      <c r="G82" s="56">
        <v>5.8027957041237697</v>
      </c>
      <c r="H82" s="56">
        <v>5.9588201894729496</v>
      </c>
      <c r="I82" s="56">
        <v>5.6482938729706103</v>
      </c>
      <c r="J82" s="56">
        <v>6.0694225241252999</v>
      </c>
      <c r="K82" s="56">
        <v>6.1382524132290897</v>
      </c>
      <c r="L82" s="56">
        <v>6.0059918963346002</v>
      </c>
      <c r="M82" s="56">
        <v>5.8663098982653299</v>
      </c>
      <c r="N82" s="56">
        <v>5.9646607458678496</v>
      </c>
      <c r="O82" s="57">
        <v>5.8698617704576401</v>
      </c>
      <c r="P82">
        <v>-1</v>
      </c>
      <c r="Q82">
        <v>0</v>
      </c>
      <c r="R82" s="58">
        <v>0</v>
      </c>
      <c r="S82" t="s">
        <v>385</v>
      </c>
    </row>
    <row r="83" spans="1:19" x14ac:dyDescent="0.25">
      <c r="A83" s="89"/>
      <c r="B83" t="s">
        <v>477</v>
      </c>
      <c r="C83" t="s">
        <v>324</v>
      </c>
      <c r="D83" s="55">
        <v>2.2332843142155601</v>
      </c>
      <c r="E83" s="56">
        <v>2.2361389048730098</v>
      </c>
      <c r="F83" s="56">
        <v>1.61639167176665</v>
      </c>
      <c r="G83" s="56">
        <v>6.4119607087792296</v>
      </c>
      <c r="H83" s="56">
        <v>6.5253317031079003</v>
      </c>
      <c r="I83" s="56">
        <v>6.1293906599540904</v>
      </c>
      <c r="J83" s="56">
        <v>5.9561485690693097</v>
      </c>
      <c r="K83" s="56">
        <v>5.8701938756746701</v>
      </c>
      <c r="L83" s="56">
        <v>5.8879127372095201</v>
      </c>
      <c r="M83" s="56">
        <v>5.6125641187406599</v>
      </c>
      <c r="N83" s="56">
        <v>5.6981937252711603</v>
      </c>
      <c r="O83" s="57">
        <v>5.4551119531544003</v>
      </c>
      <c r="P83">
        <v>-1</v>
      </c>
      <c r="Q83">
        <v>0</v>
      </c>
      <c r="R83" s="58">
        <v>0</v>
      </c>
      <c r="S83" t="s">
        <v>478</v>
      </c>
    </row>
    <row r="84" spans="1:19" x14ac:dyDescent="0.25">
      <c r="A84" s="89"/>
      <c r="B84" t="s">
        <v>479</v>
      </c>
      <c r="C84" t="s">
        <v>363</v>
      </c>
      <c r="D84" s="55">
        <v>2.35625537471297</v>
      </c>
      <c r="E84" s="56">
        <v>2.0987431966568502</v>
      </c>
      <c r="F84" s="56">
        <v>1.7495897186529801</v>
      </c>
      <c r="G84" s="56">
        <v>7.71485270501329</v>
      </c>
      <c r="H84" s="56">
        <v>8.1697155303555604</v>
      </c>
      <c r="I84" s="56">
        <v>7.5750165195592603</v>
      </c>
      <c r="J84" s="56">
        <v>5.8500783126470699</v>
      </c>
      <c r="K84" s="56">
        <v>6.0698720709409404</v>
      </c>
      <c r="L84" s="56">
        <v>5.9130617032397801</v>
      </c>
      <c r="M84" s="56">
        <v>6.2500700550288801</v>
      </c>
      <c r="N84" s="56">
        <v>6.0412516703252903</v>
      </c>
      <c r="O84" s="57">
        <v>6.3421945492382799</v>
      </c>
      <c r="P84">
        <v>-1</v>
      </c>
      <c r="Q84">
        <v>0</v>
      </c>
      <c r="R84" s="58">
        <v>0</v>
      </c>
      <c r="S84" t="s">
        <v>480</v>
      </c>
    </row>
    <row r="85" spans="1:19" x14ac:dyDescent="0.25">
      <c r="A85" s="89"/>
      <c r="B85" t="s">
        <v>481</v>
      </c>
      <c r="C85" t="s">
        <v>482</v>
      </c>
      <c r="D85" s="55">
        <v>1.21205437994818</v>
      </c>
      <c r="E85" s="56">
        <v>2.0705714704395701</v>
      </c>
      <c r="F85" s="56">
        <v>1.5358385458241</v>
      </c>
      <c r="G85" s="56">
        <v>5.01090715015585</v>
      </c>
      <c r="H85" s="56">
        <v>4.9890086957332596</v>
      </c>
      <c r="I85" s="56">
        <v>5.04015615791287</v>
      </c>
      <c r="J85" s="56">
        <v>4.8058253679292102</v>
      </c>
      <c r="K85" s="56">
        <v>4.5298589136901803</v>
      </c>
      <c r="L85" s="56">
        <v>5.16314574879876</v>
      </c>
      <c r="M85" s="56">
        <v>4.4501446895293499</v>
      </c>
      <c r="N85" s="56">
        <v>4.6756261969857897</v>
      </c>
      <c r="O85" s="57">
        <v>4.5849768081848001</v>
      </c>
      <c r="P85">
        <v>-1</v>
      </c>
      <c r="Q85">
        <v>0</v>
      </c>
      <c r="R85" s="58">
        <v>0</v>
      </c>
      <c r="S85" t="s">
        <v>483</v>
      </c>
    </row>
    <row r="86" spans="1:19" x14ac:dyDescent="0.25">
      <c r="A86" s="89"/>
      <c r="B86" t="s">
        <v>484</v>
      </c>
      <c r="C86" t="s">
        <v>418</v>
      </c>
      <c r="D86" s="55">
        <v>1.3383102187656399</v>
      </c>
      <c r="E86" s="56">
        <v>1.9473872366174001</v>
      </c>
      <c r="F86" s="56">
        <v>1.2575753030367101</v>
      </c>
      <c r="G86" s="56">
        <v>4.8047300891190803</v>
      </c>
      <c r="H86" s="56">
        <v>4.7095302179480703</v>
      </c>
      <c r="I86" s="56">
        <v>4.5145912760550901</v>
      </c>
      <c r="J86" s="56">
        <v>4.7169953244905098</v>
      </c>
      <c r="K86" s="56">
        <v>4.8667827712800404</v>
      </c>
      <c r="L86" s="56">
        <v>4.7982159220593603</v>
      </c>
      <c r="M86" s="56">
        <v>4.5316669134425602</v>
      </c>
      <c r="N86" s="56">
        <v>4.4871634786327599</v>
      </c>
      <c r="O86" s="57">
        <v>4.4493927553231796</v>
      </c>
      <c r="P86">
        <v>-1</v>
      </c>
      <c r="Q86">
        <v>0</v>
      </c>
      <c r="R86" s="58">
        <v>0</v>
      </c>
      <c r="S86" t="s">
        <v>419</v>
      </c>
    </row>
    <row r="87" spans="1:19" x14ac:dyDescent="0.25">
      <c r="A87" s="89"/>
      <c r="B87" t="s">
        <v>485</v>
      </c>
      <c r="C87" t="s">
        <v>344</v>
      </c>
      <c r="D87" s="55">
        <v>1.3641178018336</v>
      </c>
      <c r="E87" s="56">
        <v>1.02349578820165</v>
      </c>
      <c r="F87" s="56">
        <v>0.73919902768912105</v>
      </c>
      <c r="G87" s="56">
        <v>5.6327094924478303</v>
      </c>
      <c r="H87" s="56">
        <v>5.9906893225650402</v>
      </c>
      <c r="I87" s="56">
        <v>5.6222860226220996</v>
      </c>
      <c r="J87" s="56">
        <v>4.5371679041670596</v>
      </c>
      <c r="K87" s="56">
        <v>4.7740671000033501</v>
      </c>
      <c r="L87" s="56">
        <v>4.4570788954063199</v>
      </c>
      <c r="M87" s="56">
        <v>5.0951895193983203</v>
      </c>
      <c r="N87" s="56">
        <v>4.4939751202888001</v>
      </c>
      <c r="O87" s="57">
        <v>5.2108600627562103</v>
      </c>
      <c r="P87">
        <v>-1</v>
      </c>
      <c r="Q87">
        <v>0</v>
      </c>
      <c r="R87" s="58">
        <v>0</v>
      </c>
      <c r="S87" t="s">
        <v>381</v>
      </c>
    </row>
    <row r="88" spans="1:19" x14ac:dyDescent="0.25">
      <c r="A88" s="89"/>
      <c r="B88" t="s">
        <v>486</v>
      </c>
      <c r="C88" t="s">
        <v>324</v>
      </c>
      <c r="D88" s="55">
        <v>2.08090411229507</v>
      </c>
      <c r="E88" s="56">
        <v>2.09357512085383</v>
      </c>
      <c r="F88" s="56">
        <v>1.7075025459817299</v>
      </c>
      <c r="G88" s="56">
        <v>6.2252192617660098</v>
      </c>
      <c r="H88" s="56">
        <v>6.4648389560608601</v>
      </c>
      <c r="I88" s="56">
        <v>5.7338903253059303</v>
      </c>
      <c r="J88" s="56">
        <v>5.5973971201883801</v>
      </c>
      <c r="K88" s="56">
        <v>5.5731750112474403</v>
      </c>
      <c r="L88" s="56">
        <v>5.1169120189388</v>
      </c>
      <c r="M88" s="56">
        <v>3.9309679894771201</v>
      </c>
      <c r="N88" s="56">
        <v>4.2584431887556002</v>
      </c>
      <c r="O88" s="57">
        <v>3.9815943580126598</v>
      </c>
      <c r="P88">
        <v>-1</v>
      </c>
      <c r="Q88">
        <v>0</v>
      </c>
      <c r="R88" s="58">
        <v>-1</v>
      </c>
      <c r="S88" t="s">
        <v>487</v>
      </c>
    </row>
    <row r="89" spans="1:19" x14ac:dyDescent="0.25">
      <c r="A89" s="89"/>
      <c r="B89" t="s">
        <v>488</v>
      </c>
      <c r="C89" t="s">
        <v>418</v>
      </c>
      <c r="D89" s="55">
        <v>0.455602239399302</v>
      </c>
      <c r="E89" s="56">
        <v>0.45658468974112898</v>
      </c>
      <c r="F89" s="56">
        <v>0.33547139188150898</v>
      </c>
      <c r="G89" s="56">
        <v>5.8544787982874498</v>
      </c>
      <c r="H89" s="56">
        <v>6.0684092946382098</v>
      </c>
      <c r="I89" s="56">
        <v>5.5300272439172904</v>
      </c>
      <c r="J89" s="56">
        <v>5.7107927143705801</v>
      </c>
      <c r="K89" s="56">
        <v>5.95559649016091</v>
      </c>
      <c r="L89" s="56">
        <v>5.6821854910686698</v>
      </c>
      <c r="M89" s="56">
        <v>5.6780047349504104</v>
      </c>
      <c r="N89" s="56">
        <v>5.8176721438382399</v>
      </c>
      <c r="O89" s="57">
        <v>5.8194438346948498</v>
      </c>
      <c r="P89">
        <v>-1</v>
      </c>
      <c r="Q89">
        <v>0</v>
      </c>
      <c r="R89" s="58">
        <v>0</v>
      </c>
      <c r="S89" t="s">
        <v>489</v>
      </c>
    </row>
    <row r="90" spans="1:19" x14ac:dyDescent="0.25">
      <c r="A90" s="89"/>
      <c r="B90" t="s">
        <v>490</v>
      </c>
      <c r="C90" t="s">
        <v>327</v>
      </c>
      <c r="D90" s="55">
        <v>0.71902989343941304</v>
      </c>
      <c r="E90" s="56">
        <v>0.369101104854692</v>
      </c>
      <c r="F90" s="56">
        <v>0.42634432795451499</v>
      </c>
      <c r="G90" s="56">
        <v>5.5231836766531099</v>
      </c>
      <c r="H90" s="56">
        <v>4.6600362328874496</v>
      </c>
      <c r="I90" s="56">
        <v>5.7810572396997904</v>
      </c>
      <c r="J90" s="56">
        <v>3.89917367018099</v>
      </c>
      <c r="K90" s="56">
        <v>3.9938921807940799</v>
      </c>
      <c r="L90" s="56">
        <v>3.6523258418759399</v>
      </c>
      <c r="M90" s="56">
        <v>1.8071995679969901</v>
      </c>
      <c r="N90" s="56">
        <v>1.8236978403020201</v>
      </c>
      <c r="O90" s="57">
        <v>2.5429414989619898</v>
      </c>
      <c r="P90">
        <v>-1</v>
      </c>
      <c r="Q90">
        <v>0</v>
      </c>
      <c r="R90" s="58">
        <v>-1</v>
      </c>
      <c r="S90" t="s">
        <v>491</v>
      </c>
    </row>
    <row r="91" spans="1:19" x14ac:dyDescent="0.25">
      <c r="A91" s="89"/>
      <c r="B91" t="s">
        <v>492</v>
      </c>
      <c r="C91" t="s">
        <v>327</v>
      </c>
      <c r="D91" s="55">
        <v>0.71902989343941304</v>
      </c>
      <c r="E91" s="56">
        <v>0.369101104854692</v>
      </c>
      <c r="F91" s="56">
        <v>0.19830956912286701</v>
      </c>
      <c r="G91" s="56">
        <v>5.5623838058160704</v>
      </c>
      <c r="H91" s="56">
        <v>4.6442296728804298</v>
      </c>
      <c r="I91" s="56">
        <v>5.8634640377957696</v>
      </c>
      <c r="J91" s="56">
        <v>3.89917367018099</v>
      </c>
      <c r="K91" s="56">
        <v>3.8057774275359399</v>
      </c>
      <c r="L91" s="56">
        <v>3.3965979060451601</v>
      </c>
      <c r="M91" s="56">
        <v>1.4779078772637699</v>
      </c>
      <c r="N91" s="56">
        <v>1.8236978403020201</v>
      </c>
      <c r="O91" s="57">
        <v>2.7371179191200601</v>
      </c>
      <c r="P91">
        <v>-1</v>
      </c>
      <c r="Q91">
        <v>0</v>
      </c>
      <c r="R91" s="58">
        <v>-1</v>
      </c>
      <c r="S91" t="s">
        <v>491</v>
      </c>
    </row>
    <row r="92" spans="1:19" x14ac:dyDescent="0.25">
      <c r="A92" s="89"/>
      <c r="B92" t="s">
        <v>493</v>
      </c>
      <c r="C92" t="s">
        <v>494</v>
      </c>
      <c r="D92" s="55">
        <v>0.93732840695705999</v>
      </c>
      <c r="E92" s="56">
        <v>0.56672180212732604</v>
      </c>
      <c r="F92" s="56">
        <v>0.58101702964658397</v>
      </c>
      <c r="G92" s="56">
        <v>5.24195932573961</v>
      </c>
      <c r="H92" s="56">
        <v>5.31529877210468</v>
      </c>
      <c r="I92" s="56">
        <v>4.8097370043440497</v>
      </c>
      <c r="J92" s="56">
        <v>3.7938842308925702</v>
      </c>
      <c r="K92" s="56">
        <v>3.80566234282084</v>
      </c>
      <c r="L92" s="56">
        <v>3.1588167012209301</v>
      </c>
      <c r="M92" s="56">
        <v>1.16862335962967</v>
      </c>
      <c r="N92" s="56">
        <v>0.90818877734131098</v>
      </c>
      <c r="O92" s="57">
        <v>0.86003771044828203</v>
      </c>
      <c r="P92">
        <v>-1</v>
      </c>
      <c r="Q92">
        <v>0</v>
      </c>
      <c r="R92" s="58">
        <v>-1</v>
      </c>
      <c r="S92" t="s">
        <v>495</v>
      </c>
    </row>
    <row r="93" spans="1:19" x14ac:dyDescent="0.25">
      <c r="A93" s="89"/>
      <c r="B93" t="s">
        <v>496</v>
      </c>
      <c r="C93" t="s">
        <v>327</v>
      </c>
      <c r="D93" s="55">
        <v>0.50390677318409804</v>
      </c>
      <c r="E93" s="56">
        <v>0.48633163545015901</v>
      </c>
      <c r="F93" s="56">
        <v>0.47813503116813</v>
      </c>
      <c r="G93" s="56">
        <v>5.5698494284560898</v>
      </c>
      <c r="H93" s="56">
        <v>7.3440565851872304</v>
      </c>
      <c r="I93" s="56">
        <v>5.7586734470980598</v>
      </c>
      <c r="J93" s="56">
        <v>3.7649264980266501</v>
      </c>
      <c r="K93" s="56">
        <v>3.6835324145693402</v>
      </c>
      <c r="L93" s="56">
        <v>3.6523258418759399</v>
      </c>
      <c r="M93" s="56">
        <v>2.0751222401593798</v>
      </c>
      <c r="N93" s="56">
        <v>2.2230228310219902</v>
      </c>
      <c r="O93" s="57">
        <v>1.81509638088203</v>
      </c>
      <c r="P93">
        <v>-1</v>
      </c>
      <c r="Q93">
        <v>-1</v>
      </c>
      <c r="R93" s="58">
        <v>-1</v>
      </c>
      <c r="S93" t="s">
        <v>491</v>
      </c>
    </row>
    <row r="94" spans="1:19" x14ac:dyDescent="0.25">
      <c r="A94" s="89"/>
      <c r="B94" t="s">
        <v>497</v>
      </c>
      <c r="C94" t="s">
        <v>494</v>
      </c>
      <c r="D94" s="55">
        <v>0.93732840695705999</v>
      </c>
      <c r="E94" s="56">
        <v>1.0534735677740099</v>
      </c>
      <c r="F94" s="56">
        <v>1.12600737757351</v>
      </c>
      <c r="G94" s="56">
        <v>6.2751393967353897</v>
      </c>
      <c r="H94" s="56">
        <v>6.2566931584526202</v>
      </c>
      <c r="I94" s="56">
        <v>6.8218371088351102</v>
      </c>
      <c r="J94" s="56">
        <v>3.7938842308925702</v>
      </c>
      <c r="K94" s="56">
        <v>3.5809555313629402</v>
      </c>
      <c r="L94" s="56">
        <v>3.1588167012209301</v>
      </c>
      <c r="M94" s="56">
        <v>0.75985222218919501</v>
      </c>
      <c r="N94" s="56">
        <v>1.3415326068289199</v>
      </c>
      <c r="O94" s="57">
        <v>1.0983656922461</v>
      </c>
      <c r="P94">
        <v>-1</v>
      </c>
      <c r="Q94">
        <v>-1</v>
      </c>
      <c r="R94" s="58">
        <v>-1</v>
      </c>
      <c r="S94" t="s">
        <v>495</v>
      </c>
    </row>
    <row r="95" spans="1:19" x14ac:dyDescent="0.25">
      <c r="A95" s="89"/>
      <c r="B95" t="s">
        <v>498</v>
      </c>
      <c r="C95" t="s">
        <v>336</v>
      </c>
      <c r="D95" s="55">
        <v>1.8102037451720601</v>
      </c>
      <c r="E95" s="56">
        <v>1.56455346891279</v>
      </c>
      <c r="F95" s="56">
        <v>1.4348301799441101</v>
      </c>
      <c r="G95" s="56">
        <v>6.7086057050684698</v>
      </c>
      <c r="H95" s="56">
        <v>7.2473837032925204</v>
      </c>
      <c r="I95" s="56">
        <v>6.6651485872084697</v>
      </c>
      <c r="J95" s="56">
        <v>3.9259251020477</v>
      </c>
      <c r="K95" s="56">
        <v>4.8038395994916803</v>
      </c>
      <c r="L95" s="56">
        <v>4.5230059084032703</v>
      </c>
      <c r="M95" s="56">
        <v>3.3714392706736902</v>
      </c>
      <c r="N95" s="56">
        <v>2.33060730852542</v>
      </c>
      <c r="O95" s="57">
        <v>3.4010470664793999</v>
      </c>
      <c r="P95">
        <v>-1</v>
      </c>
      <c r="Q95">
        <v>-1</v>
      </c>
      <c r="R95" s="58">
        <v>-1</v>
      </c>
      <c r="S95" t="s">
        <v>350</v>
      </c>
    </row>
    <row r="96" spans="1:19" s="65" customFormat="1" ht="15.75" thickBot="1" x14ac:dyDescent="0.3">
      <c r="A96" s="90"/>
      <c r="B96" s="65" t="s">
        <v>499</v>
      </c>
      <c r="C96" s="65" t="s">
        <v>366</v>
      </c>
      <c r="D96" s="66">
        <v>0.26041970861805902</v>
      </c>
      <c r="E96" s="67">
        <v>1.0964047638899801</v>
      </c>
      <c r="F96" s="67">
        <v>0.20056014052757501</v>
      </c>
      <c r="G96" s="67">
        <v>8.3743091756632495</v>
      </c>
      <c r="H96" s="67">
        <v>8.8728523921624198</v>
      </c>
      <c r="I96" s="67">
        <v>8.1057521920160909</v>
      </c>
      <c r="J96" s="67">
        <v>3.3708439727309698</v>
      </c>
      <c r="K96" s="67">
        <v>4.10968632763546</v>
      </c>
      <c r="L96" s="67">
        <v>3.1892317512214499</v>
      </c>
      <c r="M96" s="67">
        <v>3.3745330727929299</v>
      </c>
      <c r="N96" s="67">
        <v>3.2583925732180301</v>
      </c>
      <c r="O96" s="68">
        <v>2.1570335615279599</v>
      </c>
      <c r="P96" s="65">
        <v>-1</v>
      </c>
      <c r="Q96" s="65">
        <v>-1</v>
      </c>
      <c r="R96" s="69">
        <v>-1</v>
      </c>
      <c r="S96" s="65" t="s">
        <v>325</v>
      </c>
    </row>
    <row r="97" spans="1:19" x14ac:dyDescent="0.25">
      <c r="A97" s="88" t="s">
        <v>500</v>
      </c>
      <c r="B97" t="s">
        <v>501</v>
      </c>
      <c r="C97" t="s">
        <v>375</v>
      </c>
      <c r="D97" s="55">
        <v>0.94188199265681805</v>
      </c>
      <c r="E97" s="56">
        <v>0.41841518638515801</v>
      </c>
      <c r="F97" s="56">
        <v>0.29482458031904502</v>
      </c>
      <c r="G97" s="56">
        <v>0.24928907127730901</v>
      </c>
      <c r="H97" s="56">
        <v>0.34766927504857997</v>
      </c>
      <c r="I97" s="56">
        <v>0.57385190503205796</v>
      </c>
      <c r="J97" s="56">
        <v>2.4827929002578801</v>
      </c>
      <c r="K97" s="56">
        <v>3.05400398668551</v>
      </c>
      <c r="L97" s="56">
        <v>2.1812694600648901</v>
      </c>
      <c r="M97" s="56">
        <v>2.0323545866998098</v>
      </c>
      <c r="N97" s="56">
        <v>1.7135909997199099</v>
      </c>
      <c r="O97" s="57">
        <v>0.97742368912300803</v>
      </c>
      <c r="P97">
        <v>0</v>
      </c>
      <c r="Q97">
        <v>1</v>
      </c>
      <c r="R97" s="58">
        <v>1</v>
      </c>
      <c r="S97" t="s">
        <v>502</v>
      </c>
    </row>
    <row r="98" spans="1:19" x14ac:dyDescent="0.25">
      <c r="A98" s="89"/>
      <c r="B98" t="s">
        <v>503</v>
      </c>
      <c r="C98" t="s">
        <v>330</v>
      </c>
      <c r="D98" s="55">
        <v>0.52172781774358101</v>
      </c>
      <c r="E98" s="56">
        <v>0.273682756460641</v>
      </c>
      <c r="F98" s="56">
        <v>0.44570162318976297</v>
      </c>
      <c r="G98" s="56">
        <v>4.7480637201729597E-2</v>
      </c>
      <c r="H98" s="56">
        <v>0</v>
      </c>
      <c r="I98" s="56">
        <v>0.130309863358579</v>
      </c>
      <c r="J98" s="56">
        <v>2.2628584934417</v>
      </c>
      <c r="K98" s="56">
        <v>3.0777009723352502</v>
      </c>
      <c r="L98" s="56">
        <v>1.69147459024042</v>
      </c>
      <c r="M98" s="56">
        <v>1.86060165580755</v>
      </c>
      <c r="N98" s="56">
        <v>1.62281397467151</v>
      </c>
      <c r="O98" s="57">
        <v>1.4429529340715599</v>
      </c>
      <c r="P98">
        <v>1</v>
      </c>
      <c r="Q98">
        <v>1</v>
      </c>
      <c r="R98" s="58">
        <v>1</v>
      </c>
      <c r="S98" t="s">
        <v>504</v>
      </c>
    </row>
    <row r="99" spans="1:19" x14ac:dyDescent="0.25">
      <c r="A99" s="89"/>
      <c r="B99" t="s">
        <v>505</v>
      </c>
      <c r="C99" t="s">
        <v>330</v>
      </c>
      <c r="D99" s="55">
        <v>0.20863926769729699</v>
      </c>
      <c r="E99" s="56">
        <v>0.37675048618380003</v>
      </c>
      <c r="F99" s="56">
        <v>0.44570162318976297</v>
      </c>
      <c r="G99" s="56">
        <v>0.181210095660715</v>
      </c>
      <c r="H99" s="56">
        <v>0.17491957330225599</v>
      </c>
      <c r="I99" s="56">
        <v>0</v>
      </c>
      <c r="J99" s="56">
        <v>2.9606357365089</v>
      </c>
      <c r="K99" s="56">
        <v>2.9838709535372301</v>
      </c>
      <c r="L99" s="56">
        <v>1.4181359463066301</v>
      </c>
      <c r="M99" s="56">
        <v>1.53634805667932</v>
      </c>
      <c r="N99" s="56">
        <v>2.0824195712870601</v>
      </c>
      <c r="O99" s="57">
        <v>0.89482466352734003</v>
      </c>
      <c r="P99">
        <v>0</v>
      </c>
      <c r="Q99">
        <v>1</v>
      </c>
      <c r="R99" s="58">
        <v>1</v>
      </c>
      <c r="S99" t="s">
        <v>504</v>
      </c>
    </row>
    <row r="100" spans="1:19" x14ac:dyDescent="0.25">
      <c r="A100" s="89"/>
      <c r="B100" t="s">
        <v>506</v>
      </c>
      <c r="C100" t="s">
        <v>330</v>
      </c>
      <c r="D100" s="55">
        <v>0.51391659633768305</v>
      </c>
      <c r="E100" s="56">
        <v>0.40317453736380898</v>
      </c>
      <c r="F100" s="56">
        <v>0.35222471087430801</v>
      </c>
      <c r="G100" s="56">
        <v>9.1837325004644504E-2</v>
      </c>
      <c r="H100" s="56">
        <v>8.8554021877773004E-2</v>
      </c>
      <c r="I100" s="56">
        <v>0.12809111055534</v>
      </c>
      <c r="J100" s="56">
        <v>2.5355654856493102</v>
      </c>
      <c r="K100" s="56">
        <v>2.8868362523225501</v>
      </c>
      <c r="L100" s="56">
        <v>1.24419799287998</v>
      </c>
      <c r="M100" s="56">
        <v>0.78072195394309496</v>
      </c>
      <c r="N100" s="56">
        <v>1.372284573298</v>
      </c>
      <c r="O100" s="57">
        <v>0.88291091765830698</v>
      </c>
      <c r="P100">
        <v>1</v>
      </c>
      <c r="Q100">
        <v>1</v>
      </c>
      <c r="R100" s="58">
        <v>1</v>
      </c>
      <c r="S100" t="s">
        <v>331</v>
      </c>
    </row>
    <row r="101" spans="1:19" x14ac:dyDescent="0.25">
      <c r="A101" s="89"/>
      <c r="B101" t="s">
        <v>507</v>
      </c>
      <c r="C101" t="s">
        <v>330</v>
      </c>
      <c r="D101" s="55">
        <v>0.63244011193647698</v>
      </c>
      <c r="E101" s="56">
        <v>0.26924015578625798</v>
      </c>
      <c r="F101" s="56">
        <v>0.109705401773928</v>
      </c>
      <c r="G101" s="56">
        <v>0</v>
      </c>
      <c r="H101" s="56">
        <v>0.13087274825487899</v>
      </c>
      <c r="I101" s="56">
        <v>0.12809111055534</v>
      </c>
      <c r="J101" s="56">
        <v>2.32145693010284</v>
      </c>
      <c r="K101" s="56">
        <v>2.8611467784989801</v>
      </c>
      <c r="L101" s="56">
        <v>1.6736420248325601</v>
      </c>
      <c r="M101" s="56">
        <v>0.896534164977285</v>
      </c>
      <c r="N101" s="56">
        <v>1.2399052496976799</v>
      </c>
      <c r="O101" s="57">
        <v>1.0092832692588101</v>
      </c>
      <c r="P101">
        <v>1</v>
      </c>
      <c r="Q101">
        <v>1</v>
      </c>
      <c r="R101" s="58">
        <v>1</v>
      </c>
      <c r="S101" t="s">
        <v>331</v>
      </c>
    </row>
    <row r="102" spans="1:19" x14ac:dyDescent="0.25">
      <c r="A102" s="89"/>
      <c r="B102" t="s">
        <v>508</v>
      </c>
      <c r="C102" t="s">
        <v>509</v>
      </c>
      <c r="D102" s="55">
        <v>8.6955658801420393E-2</v>
      </c>
      <c r="E102" s="56">
        <v>8.3485545088617094E-2</v>
      </c>
      <c r="F102" s="56">
        <v>0.31136496545382503</v>
      </c>
      <c r="G102" s="56">
        <v>0.13775843447483499</v>
      </c>
      <c r="H102" s="56">
        <v>0.13290749748202099</v>
      </c>
      <c r="I102" s="56">
        <v>4.4677534435979403E-2</v>
      </c>
      <c r="J102" s="56">
        <v>1.78159645640691</v>
      </c>
      <c r="K102" s="56">
        <v>2.5628144759543199</v>
      </c>
      <c r="L102" s="56">
        <v>1.25770249110486</v>
      </c>
      <c r="M102" s="56">
        <v>0.66333592617315096</v>
      </c>
      <c r="N102" s="56">
        <v>1.8226575421617199</v>
      </c>
      <c r="O102" s="57">
        <v>0.22843819444341401</v>
      </c>
      <c r="P102">
        <v>0</v>
      </c>
      <c r="Q102">
        <v>1</v>
      </c>
      <c r="R102" s="58">
        <v>1</v>
      </c>
      <c r="S102" t="s">
        <v>510</v>
      </c>
    </row>
    <row r="103" spans="1:19" x14ac:dyDescent="0.25">
      <c r="A103" s="89"/>
      <c r="B103" t="s">
        <v>511</v>
      </c>
      <c r="C103" t="s">
        <v>402</v>
      </c>
      <c r="D103" s="55">
        <v>0</v>
      </c>
      <c r="E103" s="56">
        <v>0.150798337357164</v>
      </c>
      <c r="F103" s="56">
        <v>0.103331863305477</v>
      </c>
      <c r="G103" s="56">
        <v>0</v>
      </c>
      <c r="H103" s="56">
        <v>0</v>
      </c>
      <c r="I103" s="56">
        <v>0.15878048316347401</v>
      </c>
      <c r="J103" s="56">
        <v>2.17221613109955</v>
      </c>
      <c r="K103" s="56">
        <v>3.3331994991481699</v>
      </c>
      <c r="L103" s="56">
        <v>2.3552071189603399</v>
      </c>
      <c r="M103" s="56">
        <v>0</v>
      </c>
      <c r="N103" s="56">
        <v>0</v>
      </c>
      <c r="O103" s="57">
        <v>0</v>
      </c>
      <c r="P103">
        <v>0</v>
      </c>
      <c r="Q103">
        <v>1</v>
      </c>
      <c r="R103" s="58">
        <v>0</v>
      </c>
      <c r="S103" t="s">
        <v>403</v>
      </c>
    </row>
    <row r="104" spans="1:19" x14ac:dyDescent="0.25">
      <c r="A104" s="89"/>
      <c r="B104" t="s">
        <v>512</v>
      </c>
      <c r="C104" t="s">
        <v>330</v>
      </c>
      <c r="D104" s="55">
        <v>0.14751704899540999</v>
      </c>
      <c r="E104" s="56">
        <v>0.18606035372532301</v>
      </c>
      <c r="F104" s="56">
        <v>0</v>
      </c>
      <c r="G104" s="56">
        <v>0</v>
      </c>
      <c r="H104" s="56">
        <v>0</v>
      </c>
      <c r="I104" s="56">
        <v>0</v>
      </c>
      <c r="J104" s="56">
        <v>1.35885794154331</v>
      </c>
      <c r="K104" s="56">
        <v>3.00903505881731</v>
      </c>
      <c r="L104" s="56">
        <v>1.55021964665524</v>
      </c>
      <c r="M104" s="56">
        <v>0.22477840418419001</v>
      </c>
      <c r="N104" s="56">
        <v>0.340831439361654</v>
      </c>
      <c r="O104" s="57">
        <v>0.67321866439376998</v>
      </c>
      <c r="P104">
        <v>1</v>
      </c>
      <c r="Q104">
        <v>1</v>
      </c>
      <c r="R104" s="58">
        <v>1</v>
      </c>
      <c r="S104" t="s">
        <v>426</v>
      </c>
    </row>
    <row r="105" spans="1:19" x14ac:dyDescent="0.25">
      <c r="A105" s="89"/>
      <c r="B105" t="s">
        <v>513</v>
      </c>
      <c r="C105" t="s">
        <v>398</v>
      </c>
      <c r="D105" s="55">
        <v>6.7692569455351098E-2</v>
      </c>
      <c r="E105" s="56">
        <v>1.10544436803127</v>
      </c>
      <c r="F105" s="56">
        <v>0.75099668231519401</v>
      </c>
      <c r="G105" s="56">
        <v>3.6784605379315501E-2</v>
      </c>
      <c r="H105" s="56">
        <v>0</v>
      </c>
      <c r="I105" s="56">
        <v>6.8521170160852601E-2</v>
      </c>
      <c r="J105" s="56">
        <v>1.7242847889400399</v>
      </c>
      <c r="K105" s="56">
        <v>1.65728862849716</v>
      </c>
      <c r="L105" s="56">
        <v>1.9650960536464701</v>
      </c>
      <c r="M105" s="56">
        <v>0.15425109747906901</v>
      </c>
      <c r="N105" s="56">
        <v>0.123243293652158</v>
      </c>
      <c r="O105" s="57">
        <v>0.261824602513269</v>
      </c>
      <c r="P105">
        <v>1</v>
      </c>
      <c r="Q105">
        <v>1</v>
      </c>
      <c r="R105" s="58">
        <v>0</v>
      </c>
      <c r="S105" t="s">
        <v>399</v>
      </c>
    </row>
    <row r="106" spans="1:19" x14ac:dyDescent="0.25">
      <c r="A106" s="89"/>
      <c r="B106" t="s">
        <v>514</v>
      </c>
      <c r="C106" t="s">
        <v>430</v>
      </c>
      <c r="D106" s="55">
        <v>0.39927937142071002</v>
      </c>
      <c r="E106" s="56">
        <v>0.50630809328297</v>
      </c>
      <c r="F106" s="56">
        <v>0.54951978897809906</v>
      </c>
      <c r="G106" s="56">
        <v>0.228243097649167</v>
      </c>
      <c r="H106" s="56">
        <v>0.22044088972850601</v>
      </c>
      <c r="I106" s="56">
        <v>0.52998313909199801</v>
      </c>
      <c r="J106" s="56">
        <v>3.42386635835549</v>
      </c>
      <c r="K106" s="56">
        <v>2.5695627836374002</v>
      </c>
      <c r="L106" s="56">
        <v>3.0249777777278601</v>
      </c>
      <c r="M106" s="56">
        <v>1.2083344957700199</v>
      </c>
      <c r="N106" s="56">
        <v>1.8732722838546401</v>
      </c>
      <c r="O106" s="57">
        <v>2.0292120105315501</v>
      </c>
      <c r="P106">
        <v>0</v>
      </c>
      <c r="Q106">
        <v>1</v>
      </c>
      <c r="R106" s="58">
        <v>1</v>
      </c>
      <c r="S106" t="s">
        <v>431</v>
      </c>
    </row>
    <row r="107" spans="1:19" x14ac:dyDescent="0.25">
      <c r="A107" s="89"/>
      <c r="B107" t="s">
        <v>515</v>
      </c>
      <c r="C107" t="s">
        <v>430</v>
      </c>
      <c r="D107" s="55">
        <v>0.309335392393288</v>
      </c>
      <c r="E107" s="56">
        <v>0.50630809328297</v>
      </c>
      <c r="F107" s="56">
        <v>0.54951978897809906</v>
      </c>
      <c r="G107" s="56">
        <v>0.228243097649167</v>
      </c>
      <c r="H107" s="56">
        <v>0.366147918078847</v>
      </c>
      <c r="I107" s="56">
        <v>0.40364438167348998</v>
      </c>
      <c r="J107" s="56">
        <v>3.2764094056369402</v>
      </c>
      <c r="K107" s="56">
        <v>2.5275903318172599</v>
      </c>
      <c r="L107" s="56">
        <v>3.2581653063491798</v>
      </c>
      <c r="M107" s="56">
        <v>1.5222762238030301</v>
      </c>
      <c r="N107" s="56">
        <v>1.47287802679296</v>
      </c>
      <c r="O107" s="57">
        <v>2.1049901944410498</v>
      </c>
      <c r="P107">
        <v>0</v>
      </c>
      <c r="Q107">
        <v>1</v>
      </c>
      <c r="R107" s="58">
        <v>1</v>
      </c>
      <c r="S107" t="s">
        <v>431</v>
      </c>
    </row>
    <row r="108" spans="1:19" x14ac:dyDescent="0.25">
      <c r="A108" s="89"/>
      <c r="B108" t="s">
        <v>516</v>
      </c>
      <c r="C108" t="s">
        <v>327</v>
      </c>
      <c r="D108" s="55">
        <v>0.99907657854696696</v>
      </c>
      <c r="E108" s="56">
        <v>1.207179311867</v>
      </c>
      <c r="F108" s="56">
        <v>1.11216061723619</v>
      </c>
      <c r="G108" s="56">
        <v>0</v>
      </c>
      <c r="H108" s="56">
        <v>9.6190725601233595E-2</v>
      </c>
      <c r="I108" s="56">
        <v>0.26573402141485603</v>
      </c>
      <c r="J108" s="56">
        <v>2.7668950283670202</v>
      </c>
      <c r="K108" s="56">
        <v>2.2316208164022799</v>
      </c>
      <c r="L108" s="56">
        <v>2.19476727553059</v>
      </c>
      <c r="M108" s="56">
        <v>0.83349512588843</v>
      </c>
      <c r="N108" s="56">
        <v>1.4491330751918301</v>
      </c>
      <c r="O108" s="57">
        <v>1.5957662050708701</v>
      </c>
      <c r="P108">
        <v>1</v>
      </c>
      <c r="Q108">
        <v>1</v>
      </c>
      <c r="R108" s="58">
        <v>1</v>
      </c>
      <c r="S108" t="s">
        <v>517</v>
      </c>
    </row>
    <row r="109" spans="1:19" x14ac:dyDescent="0.25">
      <c r="A109" s="89"/>
      <c r="B109" t="s">
        <v>518</v>
      </c>
      <c r="C109" t="s">
        <v>414</v>
      </c>
      <c r="D109" s="55">
        <v>0.289170895957853</v>
      </c>
      <c r="E109" s="56">
        <v>0.51161458638124802</v>
      </c>
      <c r="F109" s="56">
        <v>0.544920388399458</v>
      </c>
      <c r="G109" s="56">
        <v>0.19304224573596401</v>
      </c>
      <c r="H109" s="56">
        <v>0.186366925133362</v>
      </c>
      <c r="I109" s="56">
        <v>0.18247838089347501</v>
      </c>
      <c r="J109" s="56">
        <v>1.3495788467730201</v>
      </c>
      <c r="K109" s="56">
        <v>2.52086167499131</v>
      </c>
      <c r="L109" s="56">
        <v>1.57911525156357</v>
      </c>
      <c r="M109" s="56">
        <v>2.77376702428898</v>
      </c>
      <c r="N109" s="56">
        <v>2.4018754279488199</v>
      </c>
      <c r="O109" s="57">
        <v>2.2993974228459</v>
      </c>
      <c r="P109">
        <v>0</v>
      </c>
      <c r="Q109">
        <v>1</v>
      </c>
      <c r="R109" s="58">
        <v>1</v>
      </c>
      <c r="S109" t="s">
        <v>415</v>
      </c>
    </row>
    <row r="110" spans="1:19" x14ac:dyDescent="0.25">
      <c r="A110" s="89"/>
      <c r="B110" t="s">
        <v>519</v>
      </c>
      <c r="C110" t="s">
        <v>327</v>
      </c>
      <c r="D110" s="55">
        <v>0.59237217036589596</v>
      </c>
      <c r="E110" s="56">
        <v>1.09493279737226</v>
      </c>
      <c r="F110" s="56">
        <v>0.60358390034155196</v>
      </c>
      <c r="G110" s="56">
        <v>0.12562610996214901</v>
      </c>
      <c r="H110" s="56">
        <v>0.14995452757563499</v>
      </c>
      <c r="I110" s="56">
        <v>0.25433134840993699</v>
      </c>
      <c r="J110" s="56">
        <v>1.07514728831968</v>
      </c>
      <c r="K110" s="56">
        <v>0.92864856340202395</v>
      </c>
      <c r="L110" s="56">
        <v>0.64934066136935997</v>
      </c>
      <c r="M110" s="56">
        <v>0.26155932593785702</v>
      </c>
      <c r="N110" s="56">
        <v>0.39416563775475799</v>
      </c>
      <c r="O110" s="57">
        <v>0.55323207416611697</v>
      </c>
      <c r="P110">
        <v>1</v>
      </c>
      <c r="Q110">
        <v>1</v>
      </c>
      <c r="R110" s="58">
        <v>0</v>
      </c>
      <c r="S110" t="s">
        <v>517</v>
      </c>
    </row>
    <row r="111" spans="1:19" x14ac:dyDescent="0.25">
      <c r="A111" s="89"/>
      <c r="B111" t="s">
        <v>520</v>
      </c>
      <c r="C111" t="s">
        <v>359</v>
      </c>
      <c r="D111" s="55">
        <v>1.22947898063497</v>
      </c>
      <c r="E111" s="56">
        <v>0.743553360267174</v>
      </c>
      <c r="F111" s="56">
        <v>0.52911104747151905</v>
      </c>
      <c r="G111" s="56">
        <v>0.13027676664342</v>
      </c>
      <c r="H111" s="56">
        <v>0.218888471787581</v>
      </c>
      <c r="I111" s="56">
        <v>0.16940942622510299</v>
      </c>
      <c r="J111" s="56">
        <v>0.10655333965427</v>
      </c>
      <c r="K111" s="56">
        <v>0.10444111211106601</v>
      </c>
      <c r="L111" s="56">
        <v>0</v>
      </c>
      <c r="M111" s="56">
        <v>0.114484134564246</v>
      </c>
      <c r="N111" s="56">
        <v>0</v>
      </c>
      <c r="O111" s="57">
        <v>0</v>
      </c>
      <c r="P111">
        <v>1</v>
      </c>
      <c r="Q111">
        <v>0</v>
      </c>
      <c r="R111" s="58">
        <v>0</v>
      </c>
      <c r="S111" t="s">
        <v>521</v>
      </c>
    </row>
    <row r="112" spans="1:19" x14ac:dyDescent="0.25">
      <c r="A112" s="89"/>
      <c r="B112" t="s">
        <v>522</v>
      </c>
      <c r="C112" t="s">
        <v>359</v>
      </c>
      <c r="D112" s="55">
        <v>0.369734551244501</v>
      </c>
      <c r="E112" s="56">
        <v>0.24700981779636499</v>
      </c>
      <c r="F112" s="56">
        <v>0</v>
      </c>
      <c r="G112" s="56">
        <v>7.3608153048537198E-2</v>
      </c>
      <c r="H112" s="56">
        <v>0</v>
      </c>
      <c r="I112" s="56">
        <v>0.16766639826413299</v>
      </c>
      <c r="J112" s="56">
        <v>0</v>
      </c>
      <c r="K112" s="56">
        <v>0.69935691762207297</v>
      </c>
      <c r="L112" s="56">
        <v>0</v>
      </c>
      <c r="M112" s="56">
        <v>1.37911145410865</v>
      </c>
      <c r="N112" s="56">
        <v>1.7441236094591901</v>
      </c>
      <c r="O112" s="57">
        <v>0.95690495834431399</v>
      </c>
      <c r="P112">
        <v>0</v>
      </c>
      <c r="Q112">
        <v>0</v>
      </c>
      <c r="R112" s="58">
        <v>1</v>
      </c>
      <c r="S112" t="s">
        <v>337</v>
      </c>
    </row>
    <row r="113" spans="1:19" x14ac:dyDescent="0.25">
      <c r="A113" s="89"/>
      <c r="B113" t="s">
        <v>523</v>
      </c>
      <c r="C113" t="s">
        <v>344</v>
      </c>
      <c r="D113" s="55">
        <v>1.4473963253848501</v>
      </c>
      <c r="E113" s="56">
        <v>1.09669965490072</v>
      </c>
      <c r="F113" s="56">
        <v>0.98301584514828799</v>
      </c>
      <c r="G113" s="56">
        <v>0.964731064664202</v>
      </c>
      <c r="H113" s="56">
        <v>1.2273690230132199</v>
      </c>
      <c r="I113" s="56">
        <v>0.92315751343768204</v>
      </c>
      <c r="J113" s="56">
        <v>0.80991389585028595</v>
      </c>
      <c r="K113" s="56">
        <v>0.79712180194164195</v>
      </c>
      <c r="L113" s="56">
        <v>0.82659424014261396</v>
      </c>
      <c r="M113" s="56">
        <v>1.4458642672521</v>
      </c>
      <c r="N113" s="56">
        <v>1.28856172465709</v>
      </c>
      <c r="O113" s="57">
        <v>1.13251673368969</v>
      </c>
      <c r="P113">
        <v>0</v>
      </c>
      <c r="Q113">
        <v>0</v>
      </c>
      <c r="R113" s="58">
        <v>0</v>
      </c>
      <c r="S113" t="s">
        <v>381</v>
      </c>
    </row>
    <row r="114" spans="1:19" x14ac:dyDescent="0.25">
      <c r="A114" s="89"/>
      <c r="B114" t="s">
        <v>524</v>
      </c>
      <c r="C114" t="s">
        <v>398</v>
      </c>
      <c r="D114" s="55">
        <v>0.95616572875087102</v>
      </c>
      <c r="E114" s="56">
        <v>2.3430078971330599</v>
      </c>
      <c r="F114" s="56">
        <v>2.5286365629073702</v>
      </c>
      <c r="G114" s="56">
        <v>5.3024415498998598E-2</v>
      </c>
      <c r="H114" s="56">
        <v>0.19437744469216001</v>
      </c>
      <c r="I114" s="56">
        <v>0.27684207983415099</v>
      </c>
      <c r="J114" s="56">
        <v>1.1470716523358599</v>
      </c>
      <c r="K114" s="56">
        <v>0.80202737217147402</v>
      </c>
      <c r="L114" s="56">
        <v>0.95281064429279505</v>
      </c>
      <c r="M114" s="56">
        <v>1.20707009183268</v>
      </c>
      <c r="N114" s="56">
        <v>0.33177824626149599</v>
      </c>
      <c r="O114" s="57">
        <v>0.97201683418055995</v>
      </c>
      <c r="P114">
        <v>1</v>
      </c>
      <c r="Q114">
        <v>1</v>
      </c>
      <c r="R114" s="58">
        <v>1</v>
      </c>
      <c r="S114" t="s">
        <v>399</v>
      </c>
    </row>
    <row r="115" spans="1:19" x14ac:dyDescent="0.25">
      <c r="A115" s="89"/>
      <c r="B115" t="s">
        <v>525</v>
      </c>
      <c r="C115" t="s">
        <v>402</v>
      </c>
      <c r="D115" s="55">
        <v>2.5347655800047399</v>
      </c>
      <c r="E115" s="56">
        <v>2.2504396702914899</v>
      </c>
      <c r="F115" s="56">
        <v>1.7985799407413601</v>
      </c>
      <c r="G115" s="56">
        <v>0</v>
      </c>
      <c r="H115" s="56">
        <v>0</v>
      </c>
      <c r="I115" s="56">
        <v>0</v>
      </c>
      <c r="J115" s="56">
        <v>1.0640666009914399</v>
      </c>
      <c r="K115" s="56">
        <v>0</v>
      </c>
      <c r="L115" s="56">
        <v>0</v>
      </c>
      <c r="M115" s="56">
        <v>0</v>
      </c>
      <c r="N115" s="56">
        <v>0</v>
      </c>
      <c r="O115" s="57">
        <v>0</v>
      </c>
      <c r="P115">
        <v>1</v>
      </c>
      <c r="Q115">
        <v>1</v>
      </c>
      <c r="R115" s="58">
        <v>0</v>
      </c>
      <c r="S115" t="s">
        <v>403</v>
      </c>
    </row>
    <row r="116" spans="1:19" x14ac:dyDescent="0.25">
      <c r="A116" s="89"/>
      <c r="B116" t="s">
        <v>526</v>
      </c>
      <c r="C116" t="s">
        <v>527</v>
      </c>
      <c r="D116" s="55">
        <v>0.63610595197031905</v>
      </c>
      <c r="E116" s="56">
        <v>1.0445612676725899</v>
      </c>
      <c r="F116" s="56">
        <v>0.65970102978074896</v>
      </c>
      <c r="G116" s="56">
        <v>3.6815030122844399</v>
      </c>
      <c r="H116" s="56">
        <v>4.2993999305705497</v>
      </c>
      <c r="I116" s="56">
        <v>4.2157031692300198</v>
      </c>
      <c r="J116" s="56">
        <v>1.38449845726814</v>
      </c>
      <c r="K116" s="56">
        <v>1.2340865532282499</v>
      </c>
      <c r="L116" s="56">
        <v>1.1254702915479</v>
      </c>
      <c r="M116" s="56">
        <v>0.69584413619712304</v>
      </c>
      <c r="N116" s="56">
        <v>0.258147153134486</v>
      </c>
      <c r="O116" s="57">
        <v>1.5333664203086601</v>
      </c>
      <c r="P116">
        <v>-1</v>
      </c>
      <c r="Q116">
        <v>-1</v>
      </c>
      <c r="R116" s="58">
        <v>-1</v>
      </c>
      <c r="S116" t="s">
        <v>528</v>
      </c>
    </row>
    <row r="117" spans="1:19" x14ac:dyDescent="0.25">
      <c r="A117" s="89"/>
      <c r="B117" t="s">
        <v>529</v>
      </c>
      <c r="C117" t="s">
        <v>344</v>
      </c>
      <c r="D117" s="55">
        <v>0.363897166414684</v>
      </c>
      <c r="E117" s="56">
        <v>0.86816692692979303</v>
      </c>
      <c r="F117" s="56">
        <v>0.30070414681561503</v>
      </c>
      <c r="G117" s="56">
        <v>2.7538409294453898</v>
      </c>
      <c r="H117" s="56">
        <v>3.1002803818084099</v>
      </c>
      <c r="I117" s="56">
        <v>2.78293085598315</v>
      </c>
      <c r="J117" s="56">
        <v>0.95474648867539402</v>
      </c>
      <c r="K117" s="56">
        <v>0.545453923980873</v>
      </c>
      <c r="L117" s="56">
        <v>0.40186254578527097</v>
      </c>
      <c r="M117" s="56">
        <v>0</v>
      </c>
      <c r="N117" s="56">
        <v>0</v>
      </c>
      <c r="O117" s="57">
        <v>0</v>
      </c>
      <c r="P117">
        <v>-1</v>
      </c>
      <c r="Q117">
        <v>-1</v>
      </c>
      <c r="R117" s="58">
        <v>-1</v>
      </c>
      <c r="S117" t="s">
        <v>530</v>
      </c>
    </row>
    <row r="118" spans="1:19" x14ac:dyDescent="0.25">
      <c r="A118" s="89"/>
      <c r="B118" t="s">
        <v>531</v>
      </c>
      <c r="C118" t="s">
        <v>378</v>
      </c>
      <c r="D118" s="55">
        <v>2.25276190472563</v>
      </c>
      <c r="E118" s="56">
        <v>1.6279497544888999</v>
      </c>
      <c r="F118" s="56">
        <v>1.41418484101768</v>
      </c>
      <c r="G118" s="56">
        <v>3.4545303351782</v>
      </c>
      <c r="H118" s="56">
        <v>3.4053763569875102</v>
      </c>
      <c r="I118" s="56">
        <v>2.07418660371984</v>
      </c>
      <c r="J118" s="56">
        <v>0.518163705494327</v>
      </c>
      <c r="K118" s="56">
        <v>0</v>
      </c>
      <c r="L118" s="56">
        <v>0.52990010855988801</v>
      </c>
      <c r="M118" s="56">
        <v>2.00946521728445</v>
      </c>
      <c r="N118" s="56">
        <v>1.68155553302867</v>
      </c>
      <c r="O118" s="57">
        <v>1.2439149418786399</v>
      </c>
      <c r="P118">
        <v>0</v>
      </c>
      <c r="Q118">
        <v>-1</v>
      </c>
      <c r="R118" s="58">
        <v>0</v>
      </c>
      <c r="S118" t="s">
        <v>379</v>
      </c>
    </row>
    <row r="119" spans="1:19" s="65" customFormat="1" ht="15.75" thickBot="1" x14ac:dyDescent="0.3">
      <c r="A119" s="90"/>
      <c r="B119" s="65" t="s">
        <v>532</v>
      </c>
      <c r="C119" s="65" t="s">
        <v>344</v>
      </c>
      <c r="D119" s="66">
        <v>6.1086767414407703E-2</v>
      </c>
      <c r="E119" s="67">
        <v>0.195551961863343</v>
      </c>
      <c r="F119" s="67">
        <v>3.9769382210143402E-2</v>
      </c>
      <c r="G119" s="67">
        <v>3.6205933181982699</v>
      </c>
      <c r="H119" s="67">
        <v>3.4251163059229199</v>
      </c>
      <c r="I119" s="67">
        <v>3.7691798835824901</v>
      </c>
      <c r="J119" s="67">
        <v>2.3643035274355602</v>
      </c>
      <c r="K119" s="67">
        <v>2.3402149323326702</v>
      </c>
      <c r="L119" s="67">
        <v>2.7678540749490499</v>
      </c>
      <c r="M119" s="67">
        <v>1.94288013541115</v>
      </c>
      <c r="N119" s="67">
        <v>1.38175457947014</v>
      </c>
      <c r="O119" s="68">
        <v>1.81075623598859</v>
      </c>
      <c r="P119" s="65">
        <v>-1</v>
      </c>
      <c r="Q119" s="65">
        <v>0</v>
      </c>
      <c r="R119" s="69">
        <v>-1</v>
      </c>
      <c r="S119" s="65" t="s">
        <v>381</v>
      </c>
    </row>
    <row r="120" spans="1:19" x14ac:dyDescent="0.25">
      <c r="A120" s="88" t="s">
        <v>533</v>
      </c>
      <c r="B120" t="s">
        <v>534</v>
      </c>
      <c r="C120" t="s">
        <v>366</v>
      </c>
      <c r="D120" s="55">
        <v>6.6441426870238498</v>
      </c>
      <c r="E120" s="56">
        <v>7.4647090842497601</v>
      </c>
      <c r="F120" s="56">
        <v>8.4204933449152595</v>
      </c>
      <c r="G120" s="56">
        <v>2.4034334981476202</v>
      </c>
      <c r="H120" s="56">
        <v>1.2434109637200901</v>
      </c>
      <c r="I120" s="56">
        <v>2.9931601629843301</v>
      </c>
      <c r="J120" s="56">
        <v>2.1309350155382298</v>
      </c>
      <c r="K120" s="56">
        <v>1.6812411576997399</v>
      </c>
      <c r="L120" s="56">
        <v>2.03061419750679</v>
      </c>
      <c r="M120" s="56">
        <v>0.62247383216557906</v>
      </c>
      <c r="N120" s="56">
        <v>0.88967295246350797</v>
      </c>
      <c r="O120" s="57">
        <v>0.77698993284683104</v>
      </c>
      <c r="P120">
        <v>1</v>
      </c>
      <c r="Q120">
        <v>0</v>
      </c>
      <c r="R120" s="58">
        <v>-1</v>
      </c>
      <c r="S120" t="s">
        <v>367</v>
      </c>
    </row>
    <row r="121" spans="1:19" x14ac:dyDescent="0.25">
      <c r="A121" s="89"/>
      <c r="B121" t="s">
        <v>535</v>
      </c>
      <c r="C121" t="s">
        <v>378</v>
      </c>
      <c r="D121" s="55">
        <v>7.5708205049168402</v>
      </c>
      <c r="E121" s="56">
        <v>7.3740555499749503</v>
      </c>
      <c r="F121" s="56">
        <v>6.8401631280855097</v>
      </c>
      <c r="G121" s="56">
        <v>1.7893076361575699</v>
      </c>
      <c r="H121" s="56">
        <v>1.4835530958680401</v>
      </c>
      <c r="I121" s="56">
        <v>1.3939342966741699</v>
      </c>
      <c r="J121" s="56">
        <v>1.68431351591028</v>
      </c>
      <c r="K121" s="56">
        <v>1.3930238873141301</v>
      </c>
      <c r="L121" s="56">
        <v>1.71096833993528</v>
      </c>
      <c r="M121" s="56">
        <v>1.2578650143355501</v>
      </c>
      <c r="N121" s="56">
        <v>1.9364560943248501</v>
      </c>
      <c r="O121" s="57">
        <v>1.3982369587563199</v>
      </c>
      <c r="P121">
        <v>1</v>
      </c>
      <c r="Q121">
        <v>0</v>
      </c>
      <c r="R121" s="58">
        <v>0</v>
      </c>
      <c r="S121" t="s">
        <v>379</v>
      </c>
    </row>
    <row r="122" spans="1:19" x14ac:dyDescent="0.25">
      <c r="A122" s="89"/>
      <c r="B122" t="s">
        <v>536</v>
      </c>
      <c r="C122" t="s">
        <v>333</v>
      </c>
      <c r="D122" s="55">
        <v>5.5116721315780799</v>
      </c>
      <c r="E122" s="56">
        <v>5.2725195372575397</v>
      </c>
      <c r="F122" s="56">
        <v>5.0512560758253802</v>
      </c>
      <c r="G122" s="56">
        <v>2.6541139548159101</v>
      </c>
      <c r="H122" s="56">
        <v>2.41656914472388</v>
      </c>
      <c r="I122" s="56">
        <v>2.4947400139016001</v>
      </c>
      <c r="J122" s="56">
        <v>2.2531155887388299</v>
      </c>
      <c r="K122" s="56">
        <v>2.1715962854659101</v>
      </c>
      <c r="L122" s="56">
        <v>2.0339591673201598</v>
      </c>
      <c r="M122" s="56">
        <v>1.14902169880219</v>
      </c>
      <c r="N122" s="56">
        <v>1.5482384600465799</v>
      </c>
      <c r="O122" s="57">
        <v>1.5403514164812799</v>
      </c>
      <c r="P122">
        <v>1</v>
      </c>
      <c r="Q122">
        <v>0</v>
      </c>
      <c r="R122" s="58">
        <v>0</v>
      </c>
      <c r="S122" t="s">
        <v>537</v>
      </c>
    </row>
    <row r="123" spans="1:19" x14ac:dyDescent="0.25">
      <c r="A123" s="89"/>
      <c r="B123" t="s">
        <v>538</v>
      </c>
      <c r="C123" t="s">
        <v>539</v>
      </c>
      <c r="D123" s="55">
        <v>3.6237703283262599</v>
      </c>
      <c r="E123" s="56">
        <v>4.34341852066912</v>
      </c>
      <c r="F123" s="56">
        <v>5.42771248767923</v>
      </c>
      <c r="G123" s="56">
        <v>1.1426047214383399</v>
      </c>
      <c r="H123" s="56">
        <v>1.4048878242832299</v>
      </c>
      <c r="I123" s="56">
        <v>0.96189244419678799</v>
      </c>
      <c r="J123" s="56">
        <v>1.39657461570457</v>
      </c>
      <c r="K123" s="56">
        <v>1.26261650006836</v>
      </c>
      <c r="L123" s="56">
        <v>0.50511779249941502</v>
      </c>
      <c r="M123" s="56">
        <v>0.52586196995536005</v>
      </c>
      <c r="N123" s="56">
        <v>1.6254661668724699</v>
      </c>
      <c r="O123" s="57">
        <v>0.82826841287793795</v>
      </c>
      <c r="P123">
        <v>1</v>
      </c>
      <c r="Q123">
        <v>0</v>
      </c>
      <c r="R123" s="58">
        <v>0</v>
      </c>
      <c r="S123" t="s">
        <v>540</v>
      </c>
    </row>
    <row r="124" spans="1:19" x14ac:dyDescent="0.25">
      <c r="A124" s="89"/>
      <c r="B124" t="s">
        <v>541</v>
      </c>
      <c r="C124" t="s">
        <v>339</v>
      </c>
      <c r="D124" s="55">
        <v>4.6339515569798602</v>
      </c>
      <c r="E124" s="56">
        <v>4.6457528428098396</v>
      </c>
      <c r="F124" s="56">
        <v>4.2833698404990104</v>
      </c>
      <c r="G124" s="56">
        <v>1.3577070308478001</v>
      </c>
      <c r="H124" s="56">
        <v>1.4979707631050301</v>
      </c>
      <c r="I124" s="56">
        <v>1.09575816880195</v>
      </c>
      <c r="J124" s="56">
        <v>0.46896554192006501</v>
      </c>
      <c r="K124" s="56">
        <v>1.02475530037402</v>
      </c>
      <c r="L124" s="56">
        <v>0.99007421030447995</v>
      </c>
      <c r="M124" s="56">
        <v>0.38999929352588503</v>
      </c>
      <c r="N124" s="56">
        <v>1.1008109313157199</v>
      </c>
      <c r="O124" s="57">
        <v>0.44880331208435398</v>
      </c>
      <c r="P124">
        <v>1</v>
      </c>
      <c r="Q124">
        <v>0</v>
      </c>
      <c r="R124" s="58">
        <v>0</v>
      </c>
      <c r="S124" t="s">
        <v>340</v>
      </c>
    </row>
    <row r="125" spans="1:19" x14ac:dyDescent="0.25">
      <c r="A125" s="89"/>
      <c r="B125" t="s">
        <v>542</v>
      </c>
      <c r="C125" t="s">
        <v>333</v>
      </c>
      <c r="D125" s="55">
        <v>3.8414208662990301</v>
      </c>
      <c r="E125" s="56">
        <v>4.0504889716930004</v>
      </c>
      <c r="F125" s="56">
        <v>3.60303816199816</v>
      </c>
      <c r="G125" s="56">
        <v>0.11680931480389201</v>
      </c>
      <c r="H125" s="56">
        <v>0.21717011199370101</v>
      </c>
      <c r="I125" s="56">
        <v>0.21268493370577601</v>
      </c>
      <c r="J125" s="56">
        <v>0</v>
      </c>
      <c r="K125" s="56">
        <v>0</v>
      </c>
      <c r="L125" s="56">
        <v>0</v>
      </c>
      <c r="M125" s="56">
        <v>0</v>
      </c>
      <c r="N125" s="56">
        <v>0</v>
      </c>
      <c r="O125" s="57">
        <v>0.28286893848074401</v>
      </c>
      <c r="P125">
        <v>1</v>
      </c>
      <c r="Q125">
        <v>0</v>
      </c>
      <c r="R125" s="58">
        <v>0</v>
      </c>
      <c r="S125" t="s">
        <v>543</v>
      </c>
    </row>
    <row r="126" spans="1:19" x14ac:dyDescent="0.25">
      <c r="A126" s="89"/>
      <c r="B126" t="s">
        <v>544</v>
      </c>
      <c r="C126" t="s">
        <v>406</v>
      </c>
      <c r="D126" s="55">
        <v>8.0341601331573091</v>
      </c>
      <c r="E126" s="56">
        <v>8.0354868482470696</v>
      </c>
      <c r="F126" s="56">
        <v>8.0780745867441208</v>
      </c>
      <c r="G126" s="56">
        <v>0</v>
      </c>
      <c r="H126" s="56">
        <v>0.135243896063927</v>
      </c>
      <c r="I126" s="56">
        <v>6.7704472900232099E-2</v>
      </c>
      <c r="J126" s="56">
        <v>0</v>
      </c>
      <c r="K126" s="56">
        <v>0</v>
      </c>
      <c r="L126" s="56">
        <v>0.51099211527094501</v>
      </c>
      <c r="M126" s="56">
        <v>0</v>
      </c>
      <c r="N126" s="56">
        <v>0</v>
      </c>
      <c r="O126" s="57">
        <v>0.33581290404529901</v>
      </c>
      <c r="P126">
        <v>1</v>
      </c>
      <c r="Q126">
        <v>0</v>
      </c>
      <c r="R126" s="58">
        <v>0</v>
      </c>
      <c r="S126" t="s">
        <v>407</v>
      </c>
    </row>
    <row r="127" spans="1:19" s="65" customFormat="1" ht="15.75" thickBot="1" x14ac:dyDescent="0.3">
      <c r="A127" s="90"/>
      <c r="B127" s="65" t="s">
        <v>545</v>
      </c>
      <c r="C127" s="65" t="s">
        <v>336</v>
      </c>
      <c r="D127" s="66">
        <v>6.4389067632064796</v>
      </c>
      <c r="E127" s="67">
        <v>6.01882833662801</v>
      </c>
      <c r="F127" s="67">
        <v>5.6317625694559501</v>
      </c>
      <c r="G127" s="67">
        <v>0.280421666804481</v>
      </c>
      <c r="H127" s="67">
        <v>0.23977861783844001</v>
      </c>
      <c r="I127" s="67">
        <v>0.32488517343185402</v>
      </c>
      <c r="J127" s="67">
        <v>0.52111057888942602</v>
      </c>
      <c r="K127" s="67">
        <v>0.146042369736026</v>
      </c>
      <c r="L127" s="67">
        <v>0.74006852101074505</v>
      </c>
      <c r="M127" s="67">
        <v>0</v>
      </c>
      <c r="N127" s="67">
        <v>0</v>
      </c>
      <c r="O127" s="68">
        <v>0.35110280424826101</v>
      </c>
      <c r="P127" s="65">
        <v>1</v>
      </c>
      <c r="Q127" s="65">
        <v>0</v>
      </c>
      <c r="R127" s="69">
        <v>0</v>
      </c>
      <c r="S127" s="65" t="s">
        <v>546</v>
      </c>
    </row>
    <row r="128" spans="1:19" x14ac:dyDescent="0.25">
      <c r="A128" s="88" t="s">
        <v>547</v>
      </c>
      <c r="B128" t="s">
        <v>548</v>
      </c>
      <c r="C128" t="s">
        <v>359</v>
      </c>
      <c r="D128" s="55">
        <v>6.1804348853054698</v>
      </c>
      <c r="E128" s="56">
        <v>6.7556279038668601</v>
      </c>
      <c r="F128" s="56">
        <v>8.0770753444021608</v>
      </c>
      <c r="G128" s="56">
        <v>5.6709179182033802</v>
      </c>
      <c r="H128" s="56">
        <v>5.4488602194031603</v>
      </c>
      <c r="I128" s="56">
        <v>5.8081179019364004</v>
      </c>
      <c r="J128" s="56">
        <v>6.3767209689531503</v>
      </c>
      <c r="K128" s="56">
        <v>6.4533039630644602</v>
      </c>
      <c r="L128" s="56">
        <v>6.4294228756894301</v>
      </c>
      <c r="M128" s="56">
        <v>6.0016283547179299</v>
      </c>
      <c r="N128" s="56">
        <v>5.9601574934736004</v>
      </c>
      <c r="O128" s="57">
        <v>5.9273239398742703</v>
      </c>
      <c r="P128">
        <v>0</v>
      </c>
      <c r="Q128">
        <v>0</v>
      </c>
      <c r="R128" s="58">
        <v>0</v>
      </c>
      <c r="S128" t="s">
        <v>455</v>
      </c>
    </row>
    <row r="129" spans="1:19" x14ac:dyDescent="0.25">
      <c r="A129" s="89"/>
      <c r="B129" t="s">
        <v>549</v>
      </c>
      <c r="C129" t="s">
        <v>344</v>
      </c>
      <c r="D129" s="55">
        <v>6.2498619022946498</v>
      </c>
      <c r="E129" s="56">
        <v>6.9311059020424102</v>
      </c>
      <c r="F129" s="56">
        <v>8.0664513470290107</v>
      </c>
      <c r="G129" s="56">
        <v>5.7599623513579896</v>
      </c>
      <c r="H129" s="56">
        <v>5.6534597766757599</v>
      </c>
      <c r="I129" s="56">
        <v>5.9037649655692697</v>
      </c>
      <c r="J129" s="56">
        <v>5.7655737095748103</v>
      </c>
      <c r="K129" s="56">
        <v>6.0730440736589903</v>
      </c>
      <c r="L129" s="56">
        <v>6.1328110637695596</v>
      </c>
      <c r="M129" s="56">
        <v>5.8392271017576496</v>
      </c>
      <c r="N129" s="56">
        <v>5.7373140695446203</v>
      </c>
      <c r="O129" s="57">
        <v>5.8392416088905099</v>
      </c>
      <c r="P129">
        <v>0</v>
      </c>
      <c r="Q129">
        <v>0</v>
      </c>
      <c r="R129" s="58">
        <v>0</v>
      </c>
      <c r="S129" t="s">
        <v>381</v>
      </c>
    </row>
    <row r="130" spans="1:19" x14ac:dyDescent="0.25">
      <c r="A130" s="89"/>
      <c r="B130" t="s">
        <v>550</v>
      </c>
      <c r="C130" t="s">
        <v>333</v>
      </c>
      <c r="D130" s="55">
        <v>6.2240771768550198</v>
      </c>
      <c r="E130" s="56">
        <v>6.7136449877893902</v>
      </c>
      <c r="F130" s="56">
        <v>7.9822599118308002</v>
      </c>
      <c r="G130" s="56">
        <v>6.5946688243961296</v>
      </c>
      <c r="H130" s="56">
        <v>6.6322989901947196</v>
      </c>
      <c r="I130" s="56">
        <v>6.5641731019864</v>
      </c>
      <c r="J130" s="56">
        <v>7.26238981352979</v>
      </c>
      <c r="K130" s="56">
        <v>7.3771421859774398</v>
      </c>
      <c r="L130" s="56">
        <v>7.3369743463265902</v>
      </c>
      <c r="M130" s="56">
        <v>5.9917151788582004</v>
      </c>
      <c r="N130" s="56">
        <v>6.01295332713189</v>
      </c>
      <c r="O130" s="57">
        <v>6.0656119156559596</v>
      </c>
      <c r="P130">
        <v>0</v>
      </c>
      <c r="Q130">
        <v>0</v>
      </c>
      <c r="R130" s="58">
        <v>0</v>
      </c>
      <c r="S130" t="s">
        <v>451</v>
      </c>
    </row>
    <row r="131" spans="1:19" x14ac:dyDescent="0.25">
      <c r="A131" s="89"/>
      <c r="B131" t="s">
        <v>551</v>
      </c>
      <c r="C131" t="s">
        <v>378</v>
      </c>
      <c r="D131" s="55">
        <v>6.9989040116945098</v>
      </c>
      <c r="E131" s="56">
        <v>7.9124395426661902</v>
      </c>
      <c r="F131" s="56">
        <v>9.1796859698555302</v>
      </c>
      <c r="G131" s="56">
        <v>6.4247419630998204</v>
      </c>
      <c r="H131" s="56">
        <v>6.7481261688920497</v>
      </c>
      <c r="I131" s="56">
        <v>6.6136637821724502</v>
      </c>
      <c r="J131" s="56">
        <v>7.4618252718768101</v>
      </c>
      <c r="K131" s="56">
        <v>7.7104018566874002</v>
      </c>
      <c r="L131" s="56">
        <v>7.2474744674844098</v>
      </c>
      <c r="M131" s="56">
        <v>7.5084600202384904</v>
      </c>
      <c r="N131" s="56">
        <v>7.2103272521273301</v>
      </c>
      <c r="O131" s="57">
        <v>7.3210605787111698</v>
      </c>
      <c r="P131">
        <v>0</v>
      </c>
      <c r="Q131">
        <v>0</v>
      </c>
      <c r="R131" s="58">
        <v>0</v>
      </c>
      <c r="S131" t="s">
        <v>379</v>
      </c>
    </row>
    <row r="132" spans="1:19" x14ac:dyDescent="0.25">
      <c r="A132" s="89"/>
      <c r="B132" t="s">
        <v>552</v>
      </c>
      <c r="C132" t="s">
        <v>339</v>
      </c>
      <c r="D132" s="55">
        <v>7.8611654493351004</v>
      </c>
      <c r="E132" s="56">
        <v>8.3071505867992599</v>
      </c>
      <c r="F132" s="56">
        <v>9.5785045341538808</v>
      </c>
      <c r="G132" s="56">
        <v>6.6340509690946901</v>
      </c>
      <c r="H132" s="56">
        <v>6.3668353397278699</v>
      </c>
      <c r="I132" s="56">
        <v>6.8493728653492196</v>
      </c>
      <c r="J132" s="56">
        <v>6.6004106025401503</v>
      </c>
      <c r="K132" s="56">
        <v>6.5153899509121604</v>
      </c>
      <c r="L132" s="56">
        <v>6.6385538056069899</v>
      </c>
      <c r="M132" s="56">
        <v>6.2418835369833898</v>
      </c>
      <c r="N132" s="56">
        <v>6.1315251364861902</v>
      </c>
      <c r="O132" s="57">
        <v>6.1086124596692404</v>
      </c>
      <c r="P132">
        <v>1</v>
      </c>
      <c r="Q132">
        <v>0</v>
      </c>
      <c r="R132" s="58">
        <v>0</v>
      </c>
      <c r="S132" t="s">
        <v>553</v>
      </c>
    </row>
    <row r="133" spans="1:19" x14ac:dyDescent="0.25">
      <c r="A133" s="89"/>
      <c r="B133" t="s">
        <v>554</v>
      </c>
      <c r="C133" t="s">
        <v>555</v>
      </c>
      <c r="D133" s="55">
        <v>6.4412824050294999</v>
      </c>
      <c r="E133" s="56">
        <v>6.3392955731160399</v>
      </c>
      <c r="F133" s="56">
        <v>6.1875632695424398</v>
      </c>
      <c r="G133" s="56">
        <v>6.1981531155570098</v>
      </c>
      <c r="H133" s="56">
        <v>6.4308909457069703</v>
      </c>
      <c r="I133" s="56">
        <v>6.1503826377443396</v>
      </c>
      <c r="J133" s="56">
        <v>6.6825777440546696</v>
      </c>
      <c r="K133" s="56">
        <v>6.7695393113140296</v>
      </c>
      <c r="L133" s="56">
        <v>6.5232560476505297</v>
      </c>
      <c r="M133" s="56">
        <v>6.9092476077669804</v>
      </c>
      <c r="N133" s="56">
        <v>6.8099623006039796</v>
      </c>
      <c r="O133" s="57">
        <v>6.6989746937828203</v>
      </c>
      <c r="P133">
        <v>0</v>
      </c>
      <c r="Q133">
        <v>0</v>
      </c>
      <c r="R133" s="58">
        <v>0</v>
      </c>
      <c r="S133" t="s">
        <v>556</v>
      </c>
    </row>
    <row r="134" spans="1:19" x14ac:dyDescent="0.25">
      <c r="A134" s="89"/>
      <c r="B134" t="s">
        <v>557</v>
      </c>
      <c r="C134" t="s">
        <v>333</v>
      </c>
      <c r="D134" s="55">
        <v>5.2494986818241198</v>
      </c>
      <c r="E134" s="56">
        <v>5.6996304489925604</v>
      </c>
      <c r="F134" s="56">
        <v>6.6725515573373304</v>
      </c>
      <c r="G134" s="56">
        <v>5.9054021484600003</v>
      </c>
      <c r="H134" s="56">
        <v>5.9622031753983196</v>
      </c>
      <c r="I134" s="56">
        <v>5.9324188602665</v>
      </c>
      <c r="J134" s="56">
        <v>6.7227668308639501</v>
      </c>
      <c r="K134" s="56">
        <v>6.9503209291529</v>
      </c>
      <c r="L134" s="56">
        <v>6.7557156908689002</v>
      </c>
      <c r="M134" s="56">
        <v>6.9105497430247702</v>
      </c>
      <c r="N134" s="56">
        <v>6.7544429940995503</v>
      </c>
      <c r="O134" s="57">
        <v>6.8073245731599403</v>
      </c>
      <c r="P134">
        <v>0</v>
      </c>
      <c r="Q134">
        <v>0</v>
      </c>
      <c r="R134" s="58">
        <v>0</v>
      </c>
      <c r="S134" t="s">
        <v>537</v>
      </c>
    </row>
    <row r="135" spans="1:19" x14ac:dyDescent="0.25">
      <c r="A135" s="89"/>
      <c r="B135" t="s">
        <v>558</v>
      </c>
      <c r="C135" t="s">
        <v>339</v>
      </c>
      <c r="D135" s="55">
        <v>5.5548129985196999</v>
      </c>
      <c r="E135" s="56">
        <v>5.5088689564353404</v>
      </c>
      <c r="F135" s="56">
        <v>6.0491942995250101</v>
      </c>
      <c r="G135" s="56">
        <v>6.7026830378002202</v>
      </c>
      <c r="H135" s="56">
        <v>6.6906377985378098</v>
      </c>
      <c r="I135" s="56">
        <v>6.7980240995793597</v>
      </c>
      <c r="J135" s="56">
        <v>6.8303024367817597</v>
      </c>
      <c r="K135" s="56">
        <v>6.8693192266948104</v>
      </c>
      <c r="L135" s="56">
        <v>6.9126202962339196</v>
      </c>
      <c r="M135" s="56">
        <v>7.0103106657964602</v>
      </c>
      <c r="N135" s="56">
        <v>7.0822064525015502</v>
      </c>
      <c r="O135" s="57">
        <v>7.08791314487011</v>
      </c>
      <c r="P135">
        <v>0</v>
      </c>
      <c r="Q135">
        <v>0</v>
      </c>
      <c r="R135" s="58">
        <v>0</v>
      </c>
      <c r="S135" t="s">
        <v>340</v>
      </c>
    </row>
    <row r="136" spans="1:19" x14ac:dyDescent="0.25">
      <c r="A136" s="89"/>
      <c r="B136" t="s">
        <v>559</v>
      </c>
      <c r="C136" t="s">
        <v>339</v>
      </c>
      <c r="D136" s="55">
        <v>4.2816451354491001</v>
      </c>
      <c r="E136" s="56">
        <v>5.5771669058147504</v>
      </c>
      <c r="F136" s="56">
        <v>5.6852018670706101</v>
      </c>
      <c r="G136" s="56">
        <v>6.2700984030881299</v>
      </c>
      <c r="H136" s="56">
        <v>6.4480596873497698</v>
      </c>
      <c r="I136" s="56">
        <v>6.2821729791264804</v>
      </c>
      <c r="J136" s="56">
        <v>7.6361746900161496</v>
      </c>
      <c r="K136" s="56">
        <v>8.0121760091087602</v>
      </c>
      <c r="L136" s="56">
        <v>7.7471849206664096</v>
      </c>
      <c r="M136" s="56">
        <v>6.3025814613760902</v>
      </c>
      <c r="N136" s="56">
        <v>6.2534506373913397</v>
      </c>
      <c r="O136" s="57">
        <v>6.3844907234806296</v>
      </c>
      <c r="P136">
        <v>0</v>
      </c>
      <c r="Q136">
        <v>0</v>
      </c>
      <c r="R136" s="58">
        <v>0</v>
      </c>
      <c r="S136" t="s">
        <v>340</v>
      </c>
    </row>
    <row r="137" spans="1:19" x14ac:dyDescent="0.25">
      <c r="A137" s="89"/>
      <c r="B137" t="s">
        <v>560</v>
      </c>
      <c r="C137" t="s">
        <v>378</v>
      </c>
      <c r="D137" s="55">
        <v>6.5307579897587598</v>
      </c>
      <c r="E137" s="56">
        <v>6.99319364988951</v>
      </c>
      <c r="F137" s="56">
        <v>8.11904797015527</v>
      </c>
      <c r="G137" s="56">
        <v>8.2269674230659806</v>
      </c>
      <c r="H137" s="56">
        <v>8.2297254111360001</v>
      </c>
      <c r="I137" s="56">
        <v>8.3689930568833297</v>
      </c>
      <c r="J137" s="56">
        <v>8.0917028272114493</v>
      </c>
      <c r="K137" s="56">
        <v>8.1502724246954408</v>
      </c>
      <c r="L137" s="56">
        <v>8.1242029926571107</v>
      </c>
      <c r="M137" s="56">
        <v>7.9466255628428204</v>
      </c>
      <c r="N137" s="56">
        <v>7.9201963712103796</v>
      </c>
      <c r="O137" s="57">
        <v>8.0054969893486607</v>
      </c>
      <c r="P137">
        <v>0</v>
      </c>
      <c r="Q137">
        <v>0</v>
      </c>
      <c r="R137" s="58">
        <v>0</v>
      </c>
      <c r="S137" t="s">
        <v>379</v>
      </c>
    </row>
    <row r="138" spans="1:19" x14ac:dyDescent="0.25">
      <c r="A138" s="89"/>
      <c r="B138" t="s">
        <v>561</v>
      </c>
      <c r="C138" t="s">
        <v>333</v>
      </c>
      <c r="D138" s="55">
        <v>6.0293848069802998</v>
      </c>
      <c r="E138" s="56">
        <v>6.6390794465134704</v>
      </c>
      <c r="F138" s="56">
        <v>7.94160225405472</v>
      </c>
      <c r="G138" s="56">
        <v>7.9451055734122598</v>
      </c>
      <c r="H138" s="56">
        <v>7.8154397251568897</v>
      </c>
      <c r="I138" s="56">
        <v>8.0571767650684105</v>
      </c>
      <c r="J138" s="56">
        <v>7.840560142008</v>
      </c>
      <c r="K138" s="56">
        <v>7.7204707086890796</v>
      </c>
      <c r="L138" s="56">
        <v>7.9794227926978003</v>
      </c>
      <c r="M138" s="56">
        <v>6.65242325938436</v>
      </c>
      <c r="N138" s="56">
        <v>6.5181548580524504</v>
      </c>
      <c r="O138" s="57">
        <v>6.7896111367935204</v>
      </c>
      <c r="P138">
        <v>0</v>
      </c>
      <c r="Q138">
        <v>0</v>
      </c>
      <c r="R138" s="58">
        <v>0</v>
      </c>
      <c r="S138" t="s">
        <v>543</v>
      </c>
    </row>
    <row r="139" spans="1:19" x14ac:dyDescent="0.25">
      <c r="A139" s="89"/>
      <c r="B139" t="s">
        <v>562</v>
      </c>
      <c r="C139" t="s">
        <v>347</v>
      </c>
      <c r="D139" s="55">
        <v>3.8881692487266499</v>
      </c>
      <c r="E139" s="56">
        <v>4.5831018349286099</v>
      </c>
      <c r="F139" s="56">
        <v>6.5151441243779598</v>
      </c>
      <c r="G139" s="56">
        <v>6.7847853202547803</v>
      </c>
      <c r="H139" s="56">
        <v>6.65698681272863</v>
      </c>
      <c r="I139" s="56">
        <v>6.3048485468289304</v>
      </c>
      <c r="J139" s="56">
        <v>8.9777906752695191</v>
      </c>
      <c r="K139" s="56">
        <v>8.5292873323961995</v>
      </c>
      <c r="L139" s="56">
        <v>8.9805559040286802</v>
      </c>
      <c r="M139" s="56">
        <v>7.6928144849051598</v>
      </c>
      <c r="N139" s="56">
        <v>8.0495107891229498</v>
      </c>
      <c r="O139" s="57">
        <v>8.4446244078911707</v>
      </c>
      <c r="P139">
        <v>0</v>
      </c>
      <c r="Q139">
        <v>1</v>
      </c>
      <c r="R139" s="58">
        <v>0</v>
      </c>
      <c r="S139" t="s">
        <v>472</v>
      </c>
    </row>
    <row r="140" spans="1:19" x14ac:dyDescent="0.25">
      <c r="A140" s="89"/>
      <c r="B140" t="s">
        <v>563</v>
      </c>
      <c r="C140" t="s">
        <v>482</v>
      </c>
      <c r="D140" s="55">
        <v>3.8456313866885101</v>
      </c>
      <c r="E140" s="56">
        <v>4.8357759927129296</v>
      </c>
      <c r="F140" s="56">
        <v>5.0977594802050001</v>
      </c>
      <c r="G140" s="56">
        <v>9.5089266067184592</v>
      </c>
      <c r="H140" s="56">
        <v>9.4718934062928604</v>
      </c>
      <c r="I140" s="56">
        <v>9.3157333988998197</v>
      </c>
      <c r="J140" s="56">
        <v>8.7634467505039204</v>
      </c>
      <c r="K140" s="56">
        <v>8.7769253510307994</v>
      </c>
      <c r="L140" s="56">
        <v>8.7985324655862698</v>
      </c>
      <c r="M140" s="56">
        <v>8.0074963659636609</v>
      </c>
      <c r="N140" s="56">
        <v>8.1051248035157304</v>
      </c>
      <c r="O140" s="57">
        <v>8.1991040854089405</v>
      </c>
      <c r="P140">
        <v>-1</v>
      </c>
      <c r="Q140">
        <v>0</v>
      </c>
      <c r="R140" s="58">
        <v>0</v>
      </c>
      <c r="S140" t="s">
        <v>564</v>
      </c>
    </row>
    <row r="141" spans="1:19" x14ac:dyDescent="0.25">
      <c r="A141" s="89"/>
      <c r="B141" t="s">
        <v>565</v>
      </c>
      <c r="C141" t="s">
        <v>566</v>
      </c>
      <c r="D141" s="55">
        <v>5.0049021736384098</v>
      </c>
      <c r="E141" s="56">
        <v>5.3372567686907697</v>
      </c>
      <c r="F141" s="56">
        <v>5.1581601105056896</v>
      </c>
      <c r="G141" s="56">
        <v>8.2306812836547696</v>
      </c>
      <c r="H141" s="56">
        <v>8.2518196587067401</v>
      </c>
      <c r="I141" s="56">
        <v>8.1920150735300901</v>
      </c>
      <c r="J141" s="56">
        <v>8.9299310119644293</v>
      </c>
      <c r="K141" s="56">
        <v>9.00144947791342</v>
      </c>
      <c r="L141" s="56">
        <v>8.6770955166529102</v>
      </c>
      <c r="M141" s="56">
        <v>8.5833761888458895</v>
      </c>
      <c r="N141" s="56">
        <v>8.5742582773192701</v>
      </c>
      <c r="O141" s="57">
        <v>8.4272527866937299</v>
      </c>
      <c r="P141">
        <v>-1</v>
      </c>
      <c r="Q141">
        <v>0</v>
      </c>
      <c r="R141" s="58">
        <v>0</v>
      </c>
      <c r="S141" t="s">
        <v>567</v>
      </c>
    </row>
    <row r="142" spans="1:19" x14ac:dyDescent="0.25">
      <c r="A142" s="89"/>
      <c r="B142" t="s">
        <v>568</v>
      </c>
      <c r="C142" t="s">
        <v>324</v>
      </c>
      <c r="D142" s="55">
        <v>0.90307991109000596</v>
      </c>
      <c r="E142" s="56">
        <v>2.8052890078568198</v>
      </c>
      <c r="F142" s="56">
        <v>2.0201540716478901</v>
      </c>
      <c r="G142" s="56">
        <v>8.2113368311757107</v>
      </c>
      <c r="H142" s="56">
        <v>8.30068836910805</v>
      </c>
      <c r="I142" s="56">
        <v>7.8632590615404396</v>
      </c>
      <c r="J142" s="56">
        <v>10.585529334153099</v>
      </c>
      <c r="K142" s="56">
        <v>10.058134431479999</v>
      </c>
      <c r="L142" s="56">
        <v>10.6751821748905</v>
      </c>
      <c r="M142" s="56">
        <v>8.3658295744140307</v>
      </c>
      <c r="N142" s="56">
        <v>9.0483641718523504</v>
      </c>
      <c r="O142" s="57">
        <v>8.7287553812563896</v>
      </c>
      <c r="P142">
        <v>-1</v>
      </c>
      <c r="Q142">
        <v>1</v>
      </c>
      <c r="R142" s="58">
        <v>0</v>
      </c>
      <c r="S142" t="s">
        <v>371</v>
      </c>
    </row>
    <row r="143" spans="1:19" s="65" customFormat="1" ht="15.75" thickBot="1" x14ac:dyDescent="0.3">
      <c r="A143" s="90"/>
      <c r="B143" s="65" t="s">
        <v>569</v>
      </c>
      <c r="C143" s="65" t="s">
        <v>356</v>
      </c>
      <c r="D143" s="66">
        <v>2.9725275378018199</v>
      </c>
      <c r="E143" s="67">
        <v>2.9888769400767301</v>
      </c>
      <c r="F143" s="67">
        <v>2.4493392039575101</v>
      </c>
      <c r="G143" s="67">
        <v>6.5143710024132604</v>
      </c>
      <c r="H143" s="67">
        <v>6.7849711438900799</v>
      </c>
      <c r="I143" s="67">
        <v>6.4212471411295997</v>
      </c>
      <c r="J143" s="67">
        <v>9.06391779552877</v>
      </c>
      <c r="K143" s="67">
        <v>8.9370197390915802</v>
      </c>
      <c r="L143" s="67">
        <v>8.9323791733323805</v>
      </c>
      <c r="M143" s="67">
        <v>7.6672838750599901</v>
      </c>
      <c r="N143" s="67">
        <v>8.1497811918046104</v>
      </c>
      <c r="O143" s="68">
        <v>7.8959687596568404</v>
      </c>
      <c r="P143" s="65">
        <v>-1</v>
      </c>
      <c r="Q143" s="65">
        <v>1</v>
      </c>
      <c r="R143" s="69">
        <v>0</v>
      </c>
      <c r="S143" s="65" t="s">
        <v>570</v>
      </c>
    </row>
  </sheetData>
  <mergeCells count="10">
    <mergeCell ref="P3:R3"/>
    <mergeCell ref="A5:A33"/>
    <mergeCell ref="A34:A63"/>
    <mergeCell ref="A64:A75"/>
    <mergeCell ref="A76:A80"/>
    <mergeCell ref="A81:A96"/>
    <mergeCell ref="A97:A119"/>
    <mergeCell ref="A120:A127"/>
    <mergeCell ref="A128:A143"/>
    <mergeCell ref="D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A28" sqref="A28"/>
    </sheetView>
  </sheetViews>
  <sheetFormatPr baseColWidth="10" defaultColWidth="9.140625" defaultRowHeight="15" x14ac:dyDescent="0.25"/>
  <cols>
    <col min="2" max="2" width="16.85546875" customWidth="1"/>
    <col min="3" max="3" width="10.140625" style="58" bestFit="1" customWidth="1"/>
    <col min="4" max="6" width="5.28515625" style="56" bestFit="1" customWidth="1"/>
    <col min="7" max="9" width="5.5703125" style="56" bestFit="1" customWidth="1"/>
    <col min="10" max="14" width="5.28515625" style="56" bestFit="1" customWidth="1"/>
    <col min="15" max="15" width="5.28515625" style="57" bestFit="1" customWidth="1"/>
    <col min="16" max="16" width="8.85546875" bestFit="1" customWidth="1"/>
    <col min="17" max="17" width="7.28515625" bestFit="1" customWidth="1"/>
    <col min="18" max="18" width="7.28515625" style="58" bestFit="1" customWidth="1"/>
    <col min="19" max="19" width="100.5703125" style="58" bestFit="1" customWidth="1"/>
  </cols>
  <sheetData>
    <row r="1" spans="1:19" x14ac:dyDescent="0.25">
      <c r="A1" t="s">
        <v>996</v>
      </c>
    </row>
    <row r="2" spans="1:19" ht="15.75" thickBot="1" x14ac:dyDescent="0.3"/>
    <row r="3" spans="1:19" x14ac:dyDescent="0.25">
      <c r="A3" s="59"/>
      <c r="B3" s="60"/>
      <c r="C3" s="62"/>
      <c r="D3" s="91" t="s">
        <v>301</v>
      </c>
      <c r="E3" s="92"/>
      <c r="F3" s="92"/>
      <c r="G3" s="92"/>
      <c r="H3" s="92"/>
      <c r="I3" s="92"/>
      <c r="J3" s="92"/>
      <c r="K3" s="92"/>
      <c r="L3" s="92"/>
      <c r="M3" s="92"/>
      <c r="N3" s="92"/>
      <c r="O3" s="93"/>
      <c r="P3" s="94" t="s">
        <v>302</v>
      </c>
      <c r="Q3" s="95"/>
      <c r="R3" s="96"/>
      <c r="S3" s="62"/>
    </row>
    <row r="4" spans="1:19" ht="15.75" thickBot="1" x14ac:dyDescent="0.3">
      <c r="A4" s="63" t="s">
        <v>303</v>
      </c>
      <c r="B4" s="64" t="s">
        <v>304</v>
      </c>
      <c r="C4" s="69" t="s">
        <v>571</v>
      </c>
      <c r="D4" s="67" t="s">
        <v>306</v>
      </c>
      <c r="E4" s="67" t="s">
        <v>307</v>
      </c>
      <c r="F4" s="67" t="s">
        <v>308</v>
      </c>
      <c r="G4" s="67" t="s">
        <v>309</v>
      </c>
      <c r="H4" s="67" t="s">
        <v>310</v>
      </c>
      <c r="I4" s="67" t="s">
        <v>311</v>
      </c>
      <c r="J4" s="67" t="s">
        <v>312</v>
      </c>
      <c r="K4" s="67" t="s">
        <v>313</v>
      </c>
      <c r="L4" s="67" t="s">
        <v>314</v>
      </c>
      <c r="M4" s="67" t="s">
        <v>315</v>
      </c>
      <c r="N4" s="67" t="s">
        <v>316</v>
      </c>
      <c r="O4" s="68" t="s">
        <v>317</v>
      </c>
      <c r="P4" s="65" t="s">
        <v>318</v>
      </c>
      <c r="Q4" s="65" t="s">
        <v>319</v>
      </c>
      <c r="R4" s="69" t="s">
        <v>320</v>
      </c>
      <c r="S4" s="69" t="s">
        <v>321</v>
      </c>
    </row>
    <row r="5" spans="1:19" x14ac:dyDescent="0.25">
      <c r="A5" s="88" t="s">
        <v>322</v>
      </c>
      <c r="B5" t="s">
        <v>572</v>
      </c>
      <c r="C5" s="58" t="s">
        <v>573</v>
      </c>
      <c r="D5" s="56">
        <v>1.5439939041319699</v>
      </c>
      <c r="E5" s="56">
        <v>2.6603513170511901</v>
      </c>
      <c r="F5" s="56">
        <v>1.3908858021296699</v>
      </c>
      <c r="G5" s="56">
        <v>0.36080359415853502</v>
      </c>
      <c r="H5" s="56">
        <v>1.11309227598576</v>
      </c>
      <c r="I5" s="56">
        <v>0.73896041013523195</v>
      </c>
      <c r="J5" s="56">
        <v>9.1900446145050001</v>
      </c>
      <c r="K5" s="56">
        <v>9.4798557016408491</v>
      </c>
      <c r="L5" s="56">
        <v>9.03051034892475</v>
      </c>
      <c r="M5" s="56">
        <v>6.3848178432621499</v>
      </c>
      <c r="N5" s="56">
        <v>6.9328665888055099</v>
      </c>
      <c r="O5" s="57">
        <v>6.9151587489307698</v>
      </c>
      <c r="P5">
        <v>1</v>
      </c>
      <c r="Q5">
        <v>1</v>
      </c>
      <c r="R5" s="58">
        <v>1</v>
      </c>
      <c r="S5" s="58" t="s">
        <v>574</v>
      </c>
    </row>
    <row r="6" spans="1:19" x14ac:dyDescent="0.25">
      <c r="A6" s="89"/>
      <c r="B6" t="s">
        <v>575</v>
      </c>
      <c r="C6" s="58" t="s">
        <v>573</v>
      </c>
      <c r="D6" s="56">
        <v>1.40693371677221</v>
      </c>
      <c r="E6" s="56">
        <v>2.5708845586467799</v>
      </c>
      <c r="F6" s="56">
        <v>1.1895648006189901</v>
      </c>
      <c r="G6" s="56">
        <v>0.27870529895895602</v>
      </c>
      <c r="H6" s="56">
        <v>0.69220613871833103</v>
      </c>
      <c r="I6" s="56">
        <v>0.61840613939857403</v>
      </c>
      <c r="J6" s="56">
        <v>9.1714240492758403</v>
      </c>
      <c r="K6" s="56">
        <v>9.4712785664793504</v>
      </c>
      <c r="L6" s="56">
        <v>9.0612006213378997</v>
      </c>
      <c r="M6" s="56">
        <v>6.3190355075556202</v>
      </c>
      <c r="N6" s="56">
        <v>6.8370660321248602</v>
      </c>
      <c r="O6" s="57">
        <v>6.6735481050808403</v>
      </c>
      <c r="P6">
        <v>1</v>
      </c>
      <c r="Q6">
        <v>1</v>
      </c>
      <c r="R6" s="58">
        <v>1</v>
      </c>
      <c r="S6" s="58" t="s">
        <v>574</v>
      </c>
    </row>
    <row r="7" spans="1:19" x14ac:dyDescent="0.25">
      <c r="A7" s="89"/>
      <c r="B7" t="s">
        <v>576</v>
      </c>
      <c r="C7" s="58" t="s">
        <v>573</v>
      </c>
      <c r="D7" s="56">
        <v>1.4424386959651101</v>
      </c>
      <c r="E7" s="56">
        <v>2.81122054952362</v>
      </c>
      <c r="F7" s="56">
        <v>1.2937341253347201</v>
      </c>
      <c r="G7" s="56">
        <v>0.58231196111486005</v>
      </c>
      <c r="H7" s="56">
        <v>0.62978601488441399</v>
      </c>
      <c r="I7" s="56">
        <v>0.55412803278904099</v>
      </c>
      <c r="J7" s="56">
        <v>9.1289989210043494</v>
      </c>
      <c r="K7" s="56">
        <v>9.4917786625845295</v>
      </c>
      <c r="L7" s="56">
        <v>8.8609301561393607</v>
      </c>
      <c r="M7" s="56">
        <v>6.3190355075556202</v>
      </c>
      <c r="N7" s="56">
        <v>7.0496630026733902</v>
      </c>
      <c r="O7" s="57">
        <v>6.7922982864858499</v>
      </c>
      <c r="P7">
        <v>1</v>
      </c>
      <c r="Q7">
        <v>1</v>
      </c>
      <c r="R7" s="58">
        <v>1</v>
      </c>
      <c r="S7" s="58" t="s">
        <v>574</v>
      </c>
    </row>
    <row r="8" spans="1:19" x14ac:dyDescent="0.25">
      <c r="A8" s="89"/>
      <c r="B8" t="s">
        <v>577</v>
      </c>
      <c r="C8" s="58" t="s">
        <v>573</v>
      </c>
      <c r="D8" s="56">
        <v>1.2149850351642799</v>
      </c>
      <c r="E8" s="56">
        <v>2.7170549956282</v>
      </c>
      <c r="F8" s="56">
        <v>1.2425894478236901</v>
      </c>
      <c r="G8" s="56">
        <v>0.64918495718430302</v>
      </c>
      <c r="H8" s="56">
        <v>0.69220613871833103</v>
      </c>
      <c r="I8" s="56">
        <v>0.26386591438201401</v>
      </c>
      <c r="J8" s="56">
        <v>9.0806899998996897</v>
      </c>
      <c r="K8" s="56">
        <v>9.4775734469595605</v>
      </c>
      <c r="L8" s="56">
        <v>8.9185239662325699</v>
      </c>
      <c r="M8" s="56">
        <v>6.2442145517917602</v>
      </c>
      <c r="N8" s="56">
        <v>6.8976826368444799</v>
      </c>
      <c r="O8" s="57">
        <v>6.7586608342308399</v>
      </c>
      <c r="P8">
        <v>1</v>
      </c>
      <c r="Q8">
        <v>1</v>
      </c>
      <c r="R8" s="58">
        <v>1</v>
      </c>
      <c r="S8" s="58" t="s">
        <v>574</v>
      </c>
    </row>
    <row r="9" spans="1:19" x14ac:dyDescent="0.25">
      <c r="A9" s="89"/>
      <c r="B9" t="s">
        <v>578</v>
      </c>
      <c r="C9" s="58" t="s">
        <v>573</v>
      </c>
      <c r="D9" s="56">
        <v>0.258153021262369</v>
      </c>
      <c r="E9" s="56">
        <v>1.08908609221591</v>
      </c>
      <c r="F9" s="56">
        <v>0.81536013751272096</v>
      </c>
      <c r="G9" s="56">
        <v>0</v>
      </c>
      <c r="H9" s="56">
        <v>0.18303929715956499</v>
      </c>
      <c r="I9" s="56">
        <v>9.2389034957418403E-2</v>
      </c>
      <c r="J9" s="56">
        <v>7.0691760453953201</v>
      </c>
      <c r="K9" s="56">
        <v>7.82799392123197</v>
      </c>
      <c r="L9" s="56">
        <v>7.5606543983384302</v>
      </c>
      <c r="M9" s="56">
        <v>4.8232318060195603</v>
      </c>
      <c r="N9" s="56">
        <v>5.9110068820602004</v>
      </c>
      <c r="O9" s="57">
        <v>5.7166222318484801</v>
      </c>
      <c r="P9">
        <v>1</v>
      </c>
      <c r="Q9">
        <v>1</v>
      </c>
      <c r="R9" s="58">
        <v>1</v>
      </c>
      <c r="S9" s="58" t="s">
        <v>574</v>
      </c>
    </row>
    <row r="10" spans="1:19" x14ac:dyDescent="0.25">
      <c r="A10" s="89"/>
      <c r="B10" t="s">
        <v>579</v>
      </c>
      <c r="C10" s="58" t="s">
        <v>573</v>
      </c>
      <c r="D10" s="56">
        <v>0.667065471766077</v>
      </c>
      <c r="E10" s="56">
        <v>0.955679998636073</v>
      </c>
      <c r="F10" s="56">
        <v>0.225065765002323</v>
      </c>
      <c r="G10" s="56">
        <v>9.7914076103564701E-2</v>
      </c>
      <c r="H10" s="56">
        <v>0.26652815167195598</v>
      </c>
      <c r="I10" s="56">
        <v>9.2389034957418403E-2</v>
      </c>
      <c r="J10" s="56">
        <v>7.0319840325230896</v>
      </c>
      <c r="K10" s="56">
        <v>7.8525783794752702</v>
      </c>
      <c r="L10" s="56">
        <v>7.49198729910806</v>
      </c>
      <c r="M10" s="56">
        <v>4.9287401831276396</v>
      </c>
      <c r="N10" s="56">
        <v>6.1950867910165996</v>
      </c>
      <c r="O10" s="57">
        <v>5.5037194401253702</v>
      </c>
      <c r="P10">
        <v>1</v>
      </c>
      <c r="Q10">
        <v>1</v>
      </c>
      <c r="R10" s="58">
        <v>1</v>
      </c>
      <c r="S10" s="58" t="s">
        <v>574</v>
      </c>
    </row>
    <row r="11" spans="1:19" x14ac:dyDescent="0.25">
      <c r="A11" s="89"/>
      <c r="B11" t="s">
        <v>580</v>
      </c>
      <c r="C11" s="58" t="s">
        <v>573</v>
      </c>
      <c r="D11" s="56">
        <v>0.606465322772621</v>
      </c>
      <c r="E11" s="56">
        <v>0.70161918445270599</v>
      </c>
      <c r="F11" s="56">
        <v>0.41971260480025702</v>
      </c>
      <c r="G11" s="56">
        <v>9.7914076103564701E-2</v>
      </c>
      <c r="H11" s="56">
        <v>9.4420550773031603E-2</v>
      </c>
      <c r="I11" s="56">
        <v>0</v>
      </c>
      <c r="J11" s="56">
        <v>8.5690420031633092</v>
      </c>
      <c r="K11" s="56">
        <v>7.8629876689435099</v>
      </c>
      <c r="L11" s="56">
        <v>7.5606543983384302</v>
      </c>
      <c r="M11" s="56">
        <v>5.9556750105863001</v>
      </c>
      <c r="N11" s="56">
        <v>6.0120443706332001</v>
      </c>
      <c r="O11" s="57">
        <v>5.5709524886275199</v>
      </c>
      <c r="P11">
        <v>1</v>
      </c>
      <c r="Q11">
        <v>1</v>
      </c>
      <c r="R11" s="58">
        <v>1</v>
      </c>
      <c r="S11" s="58" t="s">
        <v>574</v>
      </c>
    </row>
    <row r="12" spans="1:19" x14ac:dyDescent="0.25">
      <c r="A12" s="89"/>
      <c r="B12" t="s">
        <v>581</v>
      </c>
      <c r="C12" s="58" t="s">
        <v>582</v>
      </c>
      <c r="D12" s="56">
        <v>3.4398999193708999</v>
      </c>
      <c r="E12" s="56">
        <v>3.8764355531806798</v>
      </c>
      <c r="F12" s="56">
        <v>4.8228625063604103</v>
      </c>
      <c r="G12" s="56">
        <v>2.2535428280729</v>
      </c>
      <c r="H12" s="56">
        <v>2.6320783040654701</v>
      </c>
      <c r="I12" s="56">
        <v>2.6716234941409698</v>
      </c>
      <c r="J12" s="56">
        <v>6.83516938342341</v>
      </c>
      <c r="K12" s="56">
        <v>7.1199382254052104</v>
      </c>
      <c r="L12" s="56">
        <v>6.8523372500471504</v>
      </c>
      <c r="M12" s="56">
        <v>6.2547742329049303</v>
      </c>
      <c r="N12" s="56">
        <v>6.4004613947361504</v>
      </c>
      <c r="O12" s="57">
        <v>5.9592122730381902</v>
      </c>
      <c r="P12">
        <v>0</v>
      </c>
      <c r="Q12">
        <v>1</v>
      </c>
      <c r="R12" s="58">
        <v>1</v>
      </c>
      <c r="S12" s="58" t="s">
        <v>583</v>
      </c>
    </row>
    <row r="13" spans="1:19" s="65" customFormat="1" ht="15.75" thickBot="1" x14ac:dyDescent="0.3">
      <c r="A13" s="90"/>
      <c r="B13" s="65" t="s">
        <v>584</v>
      </c>
      <c r="C13" s="69" t="s">
        <v>573</v>
      </c>
      <c r="D13" s="67">
        <v>1.8650349173212399</v>
      </c>
      <c r="E13" s="67">
        <v>3.69051223638444</v>
      </c>
      <c r="F13" s="67">
        <v>1.76166824731833</v>
      </c>
      <c r="G13" s="67">
        <v>5.3967556817306503</v>
      </c>
      <c r="H13" s="67">
        <v>5.6996242462342401</v>
      </c>
      <c r="I13" s="67">
        <v>5.3243789298372102</v>
      </c>
      <c r="J13" s="67">
        <v>9.1728649640656101</v>
      </c>
      <c r="K13" s="67">
        <v>9.6142179084365704</v>
      </c>
      <c r="L13" s="67">
        <v>9.0058114158847093</v>
      </c>
      <c r="M13" s="67">
        <v>7.9618213017774204</v>
      </c>
      <c r="N13" s="67">
        <v>7.7006935641121297</v>
      </c>
      <c r="O13" s="68">
        <v>7.8465057697645904</v>
      </c>
      <c r="P13" s="65">
        <v>-1</v>
      </c>
      <c r="Q13" s="65">
        <v>1</v>
      </c>
      <c r="R13" s="69">
        <v>1</v>
      </c>
      <c r="S13" s="69" t="s">
        <v>574</v>
      </c>
    </row>
    <row r="14" spans="1:19" x14ac:dyDescent="0.25">
      <c r="A14" s="88" t="s">
        <v>393</v>
      </c>
      <c r="B14" t="s">
        <v>585</v>
      </c>
      <c r="C14" s="58" t="s">
        <v>582</v>
      </c>
      <c r="D14" s="56">
        <v>1.8832312604394299</v>
      </c>
      <c r="E14" s="56">
        <v>2.0860884677312601</v>
      </c>
      <c r="F14" s="56">
        <v>1.68160919322876</v>
      </c>
      <c r="G14" s="56">
        <v>1.8419741742274101</v>
      </c>
      <c r="H14" s="56">
        <v>1.81659179856776</v>
      </c>
      <c r="I14" s="56">
        <v>2.1254341265366898</v>
      </c>
      <c r="J14" s="56">
        <v>6.1953838539566997</v>
      </c>
      <c r="K14" s="56">
        <v>5.8750685442761599</v>
      </c>
      <c r="L14" s="56">
        <v>6.01058115635088</v>
      </c>
      <c r="M14" s="56">
        <v>4.3128888381294903</v>
      </c>
      <c r="N14" s="56">
        <v>5.05237963206232</v>
      </c>
      <c r="O14" s="57">
        <v>4.8294393027376499</v>
      </c>
      <c r="P14">
        <v>0</v>
      </c>
      <c r="Q14">
        <v>1</v>
      </c>
      <c r="R14" s="58">
        <v>1</v>
      </c>
      <c r="S14" s="58" t="s">
        <v>583</v>
      </c>
    </row>
    <row r="15" spans="1:19" x14ac:dyDescent="0.25">
      <c r="A15" s="89"/>
      <c r="B15" t="s">
        <v>586</v>
      </c>
      <c r="C15" s="58" t="s">
        <v>573</v>
      </c>
      <c r="D15" s="56">
        <v>0.26087784410606601</v>
      </c>
      <c r="E15" s="56">
        <v>8.8624123508332403E-2</v>
      </c>
      <c r="F15" s="56">
        <v>0</v>
      </c>
      <c r="G15" s="56">
        <v>0.43848046493794801</v>
      </c>
      <c r="H15" s="56">
        <v>0.42447569095510601</v>
      </c>
      <c r="I15" s="56">
        <v>0.48685197711640699</v>
      </c>
      <c r="J15" s="56">
        <v>5.1986060867353396</v>
      </c>
      <c r="K15" s="56">
        <v>3.2426064306835198</v>
      </c>
      <c r="L15" s="56">
        <v>5.8532506717236297</v>
      </c>
      <c r="M15" s="56">
        <v>4.3171563243994804</v>
      </c>
      <c r="N15" s="56">
        <v>5.6736135803441297</v>
      </c>
      <c r="O15" s="57">
        <v>5.4850698022613598</v>
      </c>
      <c r="P15">
        <v>0</v>
      </c>
      <c r="Q15">
        <v>1</v>
      </c>
      <c r="R15" s="58">
        <v>1</v>
      </c>
      <c r="S15" s="58" t="s">
        <v>574</v>
      </c>
    </row>
    <row r="16" spans="1:19" x14ac:dyDescent="0.25">
      <c r="A16" s="89"/>
      <c r="B16" t="s">
        <v>587</v>
      </c>
      <c r="C16" s="58" t="s">
        <v>573</v>
      </c>
      <c r="D16" s="56">
        <v>0.26087784410606601</v>
      </c>
      <c r="E16" s="56">
        <v>1.1808555700897501</v>
      </c>
      <c r="F16" s="56">
        <v>0.51293117672420196</v>
      </c>
      <c r="G16" s="56">
        <v>1.5094001020966099</v>
      </c>
      <c r="H16" s="56">
        <v>1.06672362426052</v>
      </c>
      <c r="I16" s="56">
        <v>1.7404547141039499</v>
      </c>
      <c r="J16" s="56">
        <v>4.8407854391537999</v>
      </c>
      <c r="K16" s="56">
        <v>5.5456947203595996</v>
      </c>
      <c r="L16" s="56">
        <v>4.3595553097780497</v>
      </c>
      <c r="M16" s="56">
        <v>2.3320221241439101</v>
      </c>
      <c r="N16" s="56">
        <v>3.2973301143728602</v>
      </c>
      <c r="O16" s="57">
        <v>2.8486839425880599</v>
      </c>
      <c r="P16">
        <v>0</v>
      </c>
      <c r="Q16">
        <v>1</v>
      </c>
      <c r="R16" s="58">
        <v>0</v>
      </c>
      <c r="S16" s="58" t="s">
        <v>574</v>
      </c>
    </row>
    <row r="17" spans="1:19" x14ac:dyDescent="0.25">
      <c r="A17" s="89"/>
      <c r="B17" t="s">
        <v>588</v>
      </c>
      <c r="C17" s="58" t="s">
        <v>573</v>
      </c>
      <c r="D17" s="56">
        <v>9.2301071469168203E-2</v>
      </c>
      <c r="E17" s="56">
        <v>1.0978808828533599</v>
      </c>
      <c r="F17" s="56">
        <v>0.75113314575922596</v>
      </c>
      <c r="G17" s="56">
        <v>1.6790150147073899</v>
      </c>
      <c r="H17" s="56">
        <v>0.96926071261989499</v>
      </c>
      <c r="I17" s="56">
        <v>1.58828566329663</v>
      </c>
      <c r="J17" s="56">
        <v>4.6879298718173104</v>
      </c>
      <c r="K17" s="56">
        <v>4.6910171920151296</v>
      </c>
      <c r="L17" s="56">
        <v>4.0343988318699298</v>
      </c>
      <c r="M17" s="56">
        <v>1.80038932994144</v>
      </c>
      <c r="N17" s="56">
        <v>3.2234746067776099</v>
      </c>
      <c r="O17" s="57">
        <v>2.7736845421650198</v>
      </c>
      <c r="P17">
        <v>0</v>
      </c>
      <c r="Q17">
        <v>1</v>
      </c>
      <c r="R17" s="58">
        <v>0</v>
      </c>
      <c r="S17" s="58" t="s">
        <v>574</v>
      </c>
    </row>
    <row r="18" spans="1:19" x14ac:dyDescent="0.25">
      <c r="A18" s="89"/>
      <c r="B18" t="s">
        <v>589</v>
      </c>
      <c r="C18" s="58" t="s">
        <v>590</v>
      </c>
      <c r="D18" s="56">
        <v>2.87629926058028</v>
      </c>
      <c r="E18" s="56">
        <v>2.8914256766461799</v>
      </c>
      <c r="F18" s="56">
        <v>2.36614367669603</v>
      </c>
      <c r="G18" s="56">
        <v>0</v>
      </c>
      <c r="H18" s="56">
        <v>6.4346622789140204E-2</v>
      </c>
      <c r="I18" s="56">
        <v>6.2948100966980794E-2</v>
      </c>
      <c r="J18" s="56">
        <v>5.8920444415876396</v>
      </c>
      <c r="K18" s="56">
        <v>5.7511257979252104</v>
      </c>
      <c r="L18" s="56">
        <v>5.5714569903717699</v>
      </c>
      <c r="M18" s="56">
        <v>4.4253198023619396</v>
      </c>
      <c r="N18" s="56">
        <v>5.4651095442725</v>
      </c>
      <c r="O18" s="57">
        <v>4.7035985377031597</v>
      </c>
      <c r="P18">
        <v>1</v>
      </c>
      <c r="Q18">
        <v>1</v>
      </c>
      <c r="R18" s="58">
        <v>1</v>
      </c>
      <c r="S18" s="58" t="s">
        <v>591</v>
      </c>
    </row>
    <row r="19" spans="1:19" s="65" customFormat="1" ht="15.75" thickBot="1" x14ac:dyDescent="0.3">
      <c r="A19" s="90"/>
      <c r="B19" s="65" t="s">
        <v>592</v>
      </c>
      <c r="C19" s="69" t="s">
        <v>590</v>
      </c>
      <c r="D19" s="67">
        <v>3.2778104321616</v>
      </c>
      <c r="E19" s="67">
        <v>2.69527562819211</v>
      </c>
      <c r="F19" s="67">
        <v>1.91924449090192</v>
      </c>
      <c r="G19" s="67">
        <v>6.6586201159277394E-2</v>
      </c>
      <c r="H19" s="67">
        <v>0.29569150421813001</v>
      </c>
      <c r="I19" s="67">
        <v>0</v>
      </c>
      <c r="J19" s="67">
        <v>4.6517668869201403</v>
      </c>
      <c r="K19" s="67">
        <v>4.3318713636536197</v>
      </c>
      <c r="L19" s="67">
        <v>4.3138467516145598</v>
      </c>
      <c r="M19" s="67">
        <v>2.6229261305226101</v>
      </c>
      <c r="N19" s="67">
        <v>4.3162660519585296</v>
      </c>
      <c r="O19" s="68">
        <v>3.24682380084205</v>
      </c>
      <c r="P19" s="65">
        <v>1</v>
      </c>
      <c r="Q19" s="65">
        <v>1</v>
      </c>
      <c r="R19" s="69">
        <v>1</v>
      </c>
      <c r="S19" s="69" t="s">
        <v>591</v>
      </c>
    </row>
    <row r="20" spans="1:19" x14ac:dyDescent="0.25">
      <c r="A20" s="88" t="s">
        <v>444</v>
      </c>
      <c r="B20" t="s">
        <v>593</v>
      </c>
      <c r="C20" s="58" t="s">
        <v>590</v>
      </c>
      <c r="D20" s="56">
        <v>1.65660632558958</v>
      </c>
      <c r="E20" s="56">
        <v>1.2053926344819801</v>
      </c>
      <c r="F20" s="56">
        <v>1.0158192382408699</v>
      </c>
      <c r="G20" s="56">
        <v>0</v>
      </c>
      <c r="H20" s="56">
        <v>0</v>
      </c>
      <c r="I20" s="56">
        <v>0</v>
      </c>
      <c r="J20" s="56">
        <v>3.5518554954755701</v>
      </c>
      <c r="K20" s="56">
        <v>2.5086224731979101</v>
      </c>
      <c r="L20" s="56">
        <v>2.8671243156577</v>
      </c>
      <c r="M20" s="56">
        <v>1.40664236975537</v>
      </c>
      <c r="N20" s="56">
        <v>2.3898591764891499</v>
      </c>
      <c r="O20" s="57">
        <v>1.14616501948687</v>
      </c>
      <c r="P20">
        <v>1</v>
      </c>
      <c r="Q20">
        <v>1</v>
      </c>
      <c r="R20" s="58">
        <v>1</v>
      </c>
      <c r="S20" s="58" t="s">
        <v>591</v>
      </c>
    </row>
    <row r="21" spans="1:19" x14ac:dyDescent="0.25">
      <c r="A21" s="89"/>
      <c r="B21" t="s">
        <v>594</v>
      </c>
      <c r="C21" s="58" t="s">
        <v>590</v>
      </c>
      <c r="D21" s="56">
        <v>0.73031573476623002</v>
      </c>
      <c r="E21" s="56">
        <v>0.37284433142603002</v>
      </c>
      <c r="F21" s="56">
        <v>0.36053620781996598</v>
      </c>
      <c r="G21" s="56">
        <v>6.6586201159277394E-2</v>
      </c>
      <c r="H21" s="56">
        <v>0</v>
      </c>
      <c r="I21" s="56">
        <v>6.2790561488530197E-2</v>
      </c>
      <c r="J21" s="56">
        <v>2.3825225257923601</v>
      </c>
      <c r="K21" s="56">
        <v>2.3583604596404801</v>
      </c>
      <c r="L21" s="56">
        <v>1.3640252241920401</v>
      </c>
      <c r="M21" s="56">
        <v>2.41532191562619</v>
      </c>
      <c r="N21" s="56">
        <v>1.5643358418016899</v>
      </c>
      <c r="O21" s="57">
        <v>1.77673387582965</v>
      </c>
      <c r="P21">
        <v>1</v>
      </c>
      <c r="Q21">
        <v>1</v>
      </c>
      <c r="R21" s="58">
        <v>1</v>
      </c>
      <c r="S21" s="58" t="s">
        <v>591</v>
      </c>
    </row>
    <row r="22" spans="1:19" x14ac:dyDescent="0.25">
      <c r="A22" s="89"/>
      <c r="B22" t="s">
        <v>595</v>
      </c>
      <c r="C22" s="58" t="s">
        <v>573</v>
      </c>
      <c r="D22" s="56">
        <v>1.44533979902789</v>
      </c>
      <c r="E22" s="56">
        <v>1.3341914203285601</v>
      </c>
      <c r="F22" s="56">
        <v>1.69027936684922</v>
      </c>
      <c r="G22" s="56">
        <v>4.1816996122322397E-2</v>
      </c>
      <c r="H22" s="56">
        <v>0.15484490617735799</v>
      </c>
      <c r="I22" s="56">
        <v>7.77798402055139E-2</v>
      </c>
      <c r="J22" s="56">
        <v>0</v>
      </c>
      <c r="K22" s="56">
        <v>0.302923671171</v>
      </c>
      <c r="L22" s="56">
        <v>0</v>
      </c>
      <c r="M22" s="56">
        <v>0.174414801844337</v>
      </c>
      <c r="N22" s="56">
        <v>0</v>
      </c>
      <c r="O22" s="57">
        <v>0</v>
      </c>
      <c r="P22">
        <v>1</v>
      </c>
      <c r="Q22">
        <v>0</v>
      </c>
      <c r="R22" s="58">
        <v>0</v>
      </c>
      <c r="S22" s="58" t="s">
        <v>574</v>
      </c>
    </row>
    <row r="23" spans="1:19" x14ac:dyDescent="0.25">
      <c r="A23" s="89"/>
      <c r="B23" t="s">
        <v>596</v>
      </c>
      <c r="C23" s="58" t="s">
        <v>573</v>
      </c>
      <c r="D23" s="56">
        <v>9.0282884213501197E-2</v>
      </c>
      <c r="E23" s="56">
        <v>0.45581680366990801</v>
      </c>
      <c r="F23" s="56">
        <v>0.58571180900779596</v>
      </c>
      <c r="G23" s="56">
        <v>1.3768225395565701</v>
      </c>
      <c r="H23" s="56">
        <v>1.4883040690598199</v>
      </c>
      <c r="I23" s="56">
        <v>1.95497268662907</v>
      </c>
      <c r="J23" s="56">
        <v>2.9557113090285601</v>
      </c>
      <c r="K23" s="56">
        <v>2.5763893968807898</v>
      </c>
      <c r="L23" s="56">
        <v>1.7284413401772001</v>
      </c>
      <c r="M23" s="56">
        <v>1.33168063164009</v>
      </c>
      <c r="N23" s="56">
        <v>1.7645621118846599</v>
      </c>
      <c r="O23" s="57">
        <v>1.9461368140369599</v>
      </c>
      <c r="P23">
        <v>-1</v>
      </c>
      <c r="Q23">
        <v>0</v>
      </c>
      <c r="R23" s="58">
        <v>0</v>
      </c>
      <c r="S23" s="58" t="s">
        <v>574</v>
      </c>
    </row>
    <row r="24" spans="1:19" x14ac:dyDescent="0.25">
      <c r="A24" s="89"/>
      <c r="B24" s="72" t="s">
        <v>597</v>
      </c>
      <c r="C24" s="75" t="s">
        <v>598</v>
      </c>
      <c r="D24" s="56">
        <v>0</v>
      </c>
      <c r="E24" s="56">
        <v>0</v>
      </c>
      <c r="F24" s="56">
        <v>0</v>
      </c>
      <c r="G24" s="56">
        <v>1.8796428061142201</v>
      </c>
      <c r="H24" s="56">
        <v>2.7634011028167702</v>
      </c>
      <c r="I24" s="56">
        <v>2.2483813031767399</v>
      </c>
      <c r="J24" s="56">
        <v>0.66673163078756703</v>
      </c>
      <c r="K24" s="56">
        <v>0.89770562618023497</v>
      </c>
      <c r="L24" s="56">
        <v>1.1419240796218599</v>
      </c>
      <c r="M24" s="56">
        <v>1.94422503967752</v>
      </c>
      <c r="N24" s="56">
        <v>1.5854006787410899</v>
      </c>
      <c r="O24" s="57">
        <v>1.51617321370094</v>
      </c>
      <c r="P24">
        <v>-1</v>
      </c>
      <c r="Q24">
        <v>-1</v>
      </c>
      <c r="R24" s="58">
        <v>0</v>
      </c>
      <c r="S24" s="58" t="s">
        <v>599</v>
      </c>
    </row>
    <row r="25" spans="1:19" s="65" customFormat="1" ht="15.75" thickBot="1" x14ac:dyDescent="0.3">
      <c r="A25" s="90"/>
      <c r="B25" s="65" t="s">
        <v>600</v>
      </c>
      <c r="C25" s="69" t="s">
        <v>573</v>
      </c>
      <c r="D25" s="67">
        <v>4.3516095604378897</v>
      </c>
      <c r="E25" s="67">
        <v>5.1429603019911703</v>
      </c>
      <c r="F25" s="67">
        <v>6.3238703801187501</v>
      </c>
      <c r="G25" s="67">
        <v>0</v>
      </c>
      <c r="H25" s="67">
        <v>9.5120741608872794E-2</v>
      </c>
      <c r="I25" s="67">
        <v>0</v>
      </c>
      <c r="J25" s="67">
        <v>1.44461525934908</v>
      </c>
      <c r="K25" s="67">
        <v>2.2185094950866402</v>
      </c>
      <c r="L25" s="67">
        <v>0.66857752682331995</v>
      </c>
      <c r="M25" s="67">
        <v>1.9194665766868899</v>
      </c>
      <c r="N25" s="67">
        <v>1.97539907774742</v>
      </c>
      <c r="O25" s="68">
        <v>2.4228019202545799</v>
      </c>
      <c r="P25" s="65">
        <v>1</v>
      </c>
      <c r="Q25" s="65">
        <v>1</v>
      </c>
      <c r="R25" s="69">
        <v>1</v>
      </c>
      <c r="S25" s="69" t="s">
        <v>574</v>
      </c>
    </row>
    <row r="28" spans="1:19" x14ac:dyDescent="0.25">
      <c r="A28" s="72" t="s">
        <v>601</v>
      </c>
    </row>
    <row r="32" spans="1:19" x14ac:dyDescent="0.25">
      <c r="A32" s="70"/>
    </row>
    <row r="33" spans="1:1" x14ac:dyDescent="0.25">
      <c r="A33" s="70"/>
    </row>
    <row r="34" spans="1:1" x14ac:dyDescent="0.25">
      <c r="A34" s="70"/>
    </row>
    <row r="35" spans="1:1" x14ac:dyDescent="0.25">
      <c r="A35" s="70"/>
    </row>
    <row r="36" spans="1:1" x14ac:dyDescent="0.25">
      <c r="A36" s="70"/>
    </row>
    <row r="37" spans="1:1" x14ac:dyDescent="0.25">
      <c r="A37" s="70"/>
    </row>
    <row r="38" spans="1:1" x14ac:dyDescent="0.25">
      <c r="A38" s="70"/>
    </row>
  </sheetData>
  <mergeCells count="5">
    <mergeCell ref="D3:O3"/>
    <mergeCell ref="P3:R3"/>
    <mergeCell ref="A5:A13"/>
    <mergeCell ref="A14:A19"/>
    <mergeCell ref="A20:A25"/>
  </mergeCells>
  <pageMargins left="0.7" right="0.7" top="0.75" bottom="0.75" header="0.3" footer="0.3"/>
  <pageSetup paperSize="9"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0"/>
  <sheetViews>
    <sheetView workbookViewId="0"/>
  </sheetViews>
  <sheetFormatPr baseColWidth="10" defaultColWidth="9.140625" defaultRowHeight="15" x14ac:dyDescent="0.25"/>
  <cols>
    <col min="1" max="1" width="9.140625" customWidth="1"/>
    <col min="2" max="2" width="17.28515625" customWidth="1"/>
    <col min="3" max="3" width="54.85546875" customWidth="1"/>
    <col min="4" max="4" width="5.28515625" style="71" bestFit="1" customWidth="1"/>
    <col min="5" max="6" width="5.28515625" bestFit="1" customWidth="1"/>
    <col min="7" max="14" width="5.5703125" bestFit="1" customWidth="1"/>
    <col min="15" max="15" width="5.5703125" style="58" bestFit="1" customWidth="1"/>
    <col min="18" max="18" width="9.140625" style="58"/>
    <col min="19" max="19" width="198.42578125" bestFit="1" customWidth="1"/>
  </cols>
  <sheetData>
    <row r="1" spans="1:19" x14ac:dyDescent="0.25">
      <c r="A1" t="s">
        <v>1024</v>
      </c>
    </row>
    <row r="2" spans="1:19" ht="15.75" thickBot="1" x14ac:dyDescent="0.3"/>
    <row r="3" spans="1:19" x14ac:dyDescent="0.25">
      <c r="A3" s="59"/>
      <c r="B3" s="60"/>
      <c r="C3" s="61"/>
      <c r="D3" s="94" t="s">
        <v>301</v>
      </c>
      <c r="E3" s="95"/>
      <c r="F3" s="95"/>
      <c r="G3" s="95"/>
      <c r="H3" s="95"/>
      <c r="I3" s="95"/>
      <c r="J3" s="95"/>
      <c r="K3" s="95"/>
      <c r="L3" s="95"/>
      <c r="M3" s="95"/>
      <c r="N3" s="95"/>
      <c r="O3" s="96"/>
      <c r="P3" s="94" t="s">
        <v>302</v>
      </c>
      <c r="Q3" s="95"/>
      <c r="R3" s="96"/>
      <c r="S3" s="62"/>
    </row>
    <row r="4" spans="1:19" ht="15.75" thickBot="1" x14ac:dyDescent="0.3">
      <c r="A4" s="63" t="s">
        <v>303</v>
      </c>
      <c r="B4" s="64" t="s">
        <v>304</v>
      </c>
      <c r="C4" s="65" t="s">
        <v>602</v>
      </c>
      <c r="D4" s="66" t="s">
        <v>306</v>
      </c>
      <c r="E4" s="67" t="s">
        <v>307</v>
      </c>
      <c r="F4" s="67" t="s">
        <v>308</v>
      </c>
      <c r="G4" s="67" t="s">
        <v>309</v>
      </c>
      <c r="H4" s="67" t="s">
        <v>310</v>
      </c>
      <c r="I4" s="67" t="s">
        <v>311</v>
      </c>
      <c r="J4" s="67" t="s">
        <v>312</v>
      </c>
      <c r="K4" s="67" t="s">
        <v>313</v>
      </c>
      <c r="L4" s="67" t="s">
        <v>314</v>
      </c>
      <c r="M4" s="67" t="s">
        <v>315</v>
      </c>
      <c r="N4" s="67" t="s">
        <v>316</v>
      </c>
      <c r="O4" s="68" t="s">
        <v>317</v>
      </c>
      <c r="P4" s="65" t="s">
        <v>318</v>
      </c>
      <c r="Q4" s="65" t="s">
        <v>319</v>
      </c>
      <c r="R4" s="69" t="s">
        <v>320</v>
      </c>
      <c r="S4" s="69" t="s">
        <v>321</v>
      </c>
    </row>
    <row r="5" spans="1:19" x14ac:dyDescent="0.25">
      <c r="B5" t="s">
        <v>603</v>
      </c>
      <c r="C5" t="s">
        <v>604</v>
      </c>
      <c r="D5" s="55">
        <v>3.6822492845946999</v>
      </c>
      <c r="E5" s="56">
        <v>3.6698450429302101</v>
      </c>
      <c r="F5" s="56">
        <v>3.3642170250335299</v>
      </c>
      <c r="G5" s="56">
        <v>4.1796286467748196</v>
      </c>
      <c r="H5" s="56">
        <v>4.3673347356964696</v>
      </c>
      <c r="I5" s="56">
        <v>4.2105986214909601</v>
      </c>
      <c r="J5" s="56">
        <v>4.5208956183004601</v>
      </c>
      <c r="K5" s="56">
        <v>4.28051023263665</v>
      </c>
      <c r="L5" s="56">
        <v>4.2151298074097996</v>
      </c>
      <c r="M5" s="56">
        <v>4.1241150085488796</v>
      </c>
      <c r="N5" s="56">
        <v>3.9605875152768202</v>
      </c>
      <c r="O5" s="57">
        <v>3.89785170750591</v>
      </c>
      <c r="P5">
        <v>0</v>
      </c>
      <c r="Q5">
        <v>0</v>
      </c>
      <c r="R5" s="58">
        <v>0</v>
      </c>
      <c r="S5" t="s">
        <v>605</v>
      </c>
    </row>
    <row r="6" spans="1:19" x14ac:dyDescent="0.25">
      <c r="B6" t="s">
        <v>606</v>
      </c>
      <c r="C6" t="s">
        <v>607</v>
      </c>
      <c r="D6" s="55">
        <v>3.1990288527466602</v>
      </c>
      <c r="E6" s="56">
        <v>3.0997586082199202</v>
      </c>
      <c r="F6" s="56">
        <v>2.5076482844239898</v>
      </c>
      <c r="G6" s="56">
        <v>4.5947521121698198</v>
      </c>
      <c r="H6" s="56">
        <v>4.60422392339831</v>
      </c>
      <c r="I6" s="56">
        <v>4.4762823794670199</v>
      </c>
      <c r="J6" s="56">
        <v>4.1067610958178298</v>
      </c>
      <c r="K6" s="56">
        <v>4.2962056008301399</v>
      </c>
      <c r="L6" s="56">
        <v>4.2112486150765802</v>
      </c>
      <c r="M6" s="56">
        <v>4.18183406058386</v>
      </c>
      <c r="N6" s="56">
        <v>3.9567489965929399</v>
      </c>
      <c r="O6" s="57">
        <v>4.02552273961187</v>
      </c>
      <c r="P6">
        <v>0</v>
      </c>
      <c r="Q6">
        <v>0</v>
      </c>
      <c r="R6" s="58">
        <v>0</v>
      </c>
      <c r="S6" t="s">
        <v>608</v>
      </c>
    </row>
    <row r="7" spans="1:19" x14ac:dyDescent="0.25">
      <c r="B7" t="s">
        <v>609</v>
      </c>
      <c r="C7" t="s">
        <v>610</v>
      </c>
      <c r="D7" s="55">
        <v>2.1915686749830998</v>
      </c>
      <c r="E7" s="56">
        <v>2.9452059570157099</v>
      </c>
      <c r="F7" s="56">
        <v>3.3402338400029898</v>
      </c>
      <c r="G7" s="56">
        <v>4.26839103595991</v>
      </c>
      <c r="H7" s="56">
        <v>4.5412123051260496</v>
      </c>
      <c r="I7" s="56">
        <v>4.4426329071212498</v>
      </c>
      <c r="J7" s="56">
        <v>4.14410329617127</v>
      </c>
      <c r="K7" s="56">
        <v>4.1417690207354898</v>
      </c>
      <c r="L7" s="56">
        <v>4.25705970893992</v>
      </c>
      <c r="M7" s="56">
        <v>3.9556859557177</v>
      </c>
      <c r="N7" s="56">
        <v>3.6718796137656402</v>
      </c>
      <c r="O7" s="57">
        <v>3.7651055611545998</v>
      </c>
      <c r="P7">
        <v>0</v>
      </c>
      <c r="Q7">
        <v>0</v>
      </c>
      <c r="R7" s="58">
        <v>0</v>
      </c>
      <c r="S7" t="s">
        <v>345</v>
      </c>
    </row>
    <row r="8" spans="1:19" x14ac:dyDescent="0.25">
      <c r="B8" t="s">
        <v>611</v>
      </c>
      <c r="C8" t="s">
        <v>612</v>
      </c>
      <c r="D8" s="55">
        <v>3.7081740454118499</v>
      </c>
      <c r="E8" s="56">
        <v>4.0322329042489997</v>
      </c>
      <c r="F8" s="56">
        <v>3.99512308442899</v>
      </c>
      <c r="G8" s="56">
        <v>5.4894507355798803</v>
      </c>
      <c r="H8" s="56">
        <v>5.7628741758370303</v>
      </c>
      <c r="I8" s="56">
        <v>4.9767721697159297</v>
      </c>
      <c r="J8" s="56">
        <v>5.3065729502485102</v>
      </c>
      <c r="K8" s="56">
        <v>5.3022648204609597</v>
      </c>
      <c r="L8" s="56">
        <v>5.0801744631319696</v>
      </c>
      <c r="M8" s="56">
        <v>3.3083647030381802</v>
      </c>
      <c r="N8" s="56">
        <v>3.86871465776222</v>
      </c>
      <c r="O8" s="57">
        <v>3.2290560954576</v>
      </c>
      <c r="P8">
        <v>0</v>
      </c>
      <c r="Q8">
        <v>0</v>
      </c>
      <c r="R8" s="58">
        <v>-1</v>
      </c>
      <c r="S8" t="s">
        <v>613</v>
      </c>
    </row>
    <row r="9" spans="1:19" x14ac:dyDescent="0.25">
      <c r="B9" t="s">
        <v>614</v>
      </c>
      <c r="C9" t="s">
        <v>615</v>
      </c>
      <c r="D9" s="55">
        <v>2.8971431280798199</v>
      </c>
      <c r="E9" s="56">
        <v>3.5993645942985801</v>
      </c>
      <c r="F9" s="56">
        <v>4.3157918426334003</v>
      </c>
      <c r="G9" s="56">
        <v>4.6285719434863299</v>
      </c>
      <c r="H9" s="56">
        <v>4.6299791728502599</v>
      </c>
      <c r="I9" s="56">
        <v>4.9401883014133201</v>
      </c>
      <c r="J9" s="56">
        <v>4.7813539009548798</v>
      </c>
      <c r="K9" s="56">
        <v>5.4907358196404799</v>
      </c>
      <c r="L9" s="56">
        <v>4.46644814878952</v>
      </c>
      <c r="M9" s="56">
        <v>4.3993552611910003</v>
      </c>
      <c r="N9" s="56">
        <v>4.3786113063876604</v>
      </c>
      <c r="O9" s="57">
        <v>3.3082045755561902</v>
      </c>
      <c r="P9">
        <v>0</v>
      </c>
      <c r="Q9">
        <v>0</v>
      </c>
      <c r="R9" s="58">
        <v>0</v>
      </c>
      <c r="S9" t="s">
        <v>345</v>
      </c>
    </row>
    <row r="10" spans="1:19" x14ac:dyDescent="0.25">
      <c r="B10" t="s">
        <v>616</v>
      </c>
      <c r="C10" t="s">
        <v>604</v>
      </c>
      <c r="D10" s="55">
        <v>1.1502559438116799</v>
      </c>
      <c r="E10" s="56">
        <v>3.8842097494789098</v>
      </c>
      <c r="F10" s="56">
        <v>3.7521181159066699</v>
      </c>
      <c r="G10" s="56">
        <v>4.5016621884842198</v>
      </c>
      <c r="H10" s="56">
        <v>4.15495498721857</v>
      </c>
      <c r="I10" s="56">
        <v>5.2116618065648499</v>
      </c>
      <c r="J10" s="56">
        <v>5.5603327045245097</v>
      </c>
      <c r="K10" s="56">
        <v>5.5448813385738696</v>
      </c>
      <c r="L10" s="56">
        <v>5.8135268261794302</v>
      </c>
      <c r="M10" s="56">
        <v>3.6579160095248699</v>
      </c>
      <c r="N10" s="56">
        <v>4.0006161498327204</v>
      </c>
      <c r="O10" s="57">
        <v>4.2547409498367097</v>
      </c>
      <c r="P10">
        <v>0</v>
      </c>
      <c r="Q10">
        <v>0</v>
      </c>
      <c r="R10" s="58">
        <v>0</v>
      </c>
      <c r="S10" t="s">
        <v>605</v>
      </c>
    </row>
    <row r="11" spans="1:19" x14ac:dyDescent="0.25">
      <c r="B11" t="s">
        <v>617</v>
      </c>
      <c r="C11" t="s">
        <v>607</v>
      </c>
      <c r="D11" s="55">
        <v>3.1407827816170699</v>
      </c>
      <c r="E11" s="56">
        <v>3.6708047850885301</v>
      </c>
      <c r="F11" s="56">
        <v>4.5319326034264602</v>
      </c>
      <c r="G11" s="56">
        <v>4.0082739867852197</v>
      </c>
      <c r="H11" s="56">
        <v>3.94619511139387</v>
      </c>
      <c r="I11" s="56">
        <v>4.0700876475228203</v>
      </c>
      <c r="J11" s="56">
        <v>4.4686477005744099</v>
      </c>
      <c r="K11" s="56">
        <v>4.2756567486651003</v>
      </c>
      <c r="L11" s="56">
        <v>4.5707013395896796</v>
      </c>
      <c r="M11" s="56">
        <v>4.3028020937939901</v>
      </c>
      <c r="N11" s="56">
        <v>3.8724544878723801</v>
      </c>
      <c r="O11" s="57">
        <v>4.3222159044522304</v>
      </c>
      <c r="P11">
        <v>0</v>
      </c>
      <c r="Q11">
        <v>0</v>
      </c>
      <c r="R11" s="58">
        <v>0</v>
      </c>
      <c r="S11" t="s">
        <v>618</v>
      </c>
    </row>
    <row r="12" spans="1:19" x14ac:dyDescent="0.25">
      <c r="B12" t="s">
        <v>619</v>
      </c>
      <c r="C12" t="s">
        <v>620</v>
      </c>
      <c r="D12" s="55">
        <v>3.0060976251528699</v>
      </c>
      <c r="E12" s="56">
        <v>3.4657989569229</v>
      </c>
      <c r="F12" s="56">
        <v>4.2810477134404596</v>
      </c>
      <c r="G12" s="56">
        <v>4.0140010212531196</v>
      </c>
      <c r="H12" s="56">
        <v>3.9714590388693498</v>
      </c>
      <c r="I12" s="56">
        <v>4.1796683567241102</v>
      </c>
      <c r="J12" s="56">
        <v>4.0464055617289496</v>
      </c>
      <c r="K12" s="56">
        <v>4.0506649090548503</v>
      </c>
      <c r="L12" s="56">
        <v>4.1881619810191504</v>
      </c>
      <c r="M12" s="56">
        <v>3.7305220864031501</v>
      </c>
      <c r="N12" s="56">
        <v>3.8930987108334199</v>
      </c>
      <c r="O12" s="57">
        <v>4.0478503326073003</v>
      </c>
      <c r="P12">
        <v>0</v>
      </c>
      <c r="Q12">
        <v>0</v>
      </c>
      <c r="R12" s="58">
        <v>0</v>
      </c>
      <c r="S12" t="s">
        <v>621</v>
      </c>
    </row>
    <row r="13" spans="1:19" x14ac:dyDescent="0.25">
      <c r="B13" t="s">
        <v>622</v>
      </c>
      <c r="C13" t="s">
        <v>623</v>
      </c>
      <c r="D13" s="55">
        <v>3.5800551294704701</v>
      </c>
      <c r="E13" s="56">
        <v>3.9716213112751499</v>
      </c>
      <c r="F13" s="56">
        <v>4.4343025638882096</v>
      </c>
      <c r="G13" s="56">
        <v>3.32414283225109</v>
      </c>
      <c r="H13" s="56">
        <v>3.1133277464362501</v>
      </c>
      <c r="I13" s="56">
        <v>3.2266883913383602</v>
      </c>
      <c r="J13" s="56">
        <v>4.5650403044234702</v>
      </c>
      <c r="K13" s="56">
        <v>3.7683292512111901</v>
      </c>
      <c r="L13" s="56">
        <v>4.2154898067387698</v>
      </c>
      <c r="M13" s="56">
        <v>4.0912457807159202</v>
      </c>
      <c r="N13" s="56">
        <v>3.9254440740702501</v>
      </c>
      <c r="O13" s="57">
        <v>3.7428005035613001</v>
      </c>
      <c r="P13">
        <v>0</v>
      </c>
      <c r="Q13">
        <v>0</v>
      </c>
      <c r="R13" s="58">
        <v>0</v>
      </c>
      <c r="S13" t="s">
        <v>624</v>
      </c>
    </row>
    <row r="14" spans="1:19" x14ac:dyDescent="0.25">
      <c r="B14" t="s">
        <v>625</v>
      </c>
      <c r="C14" t="s">
        <v>626</v>
      </c>
      <c r="D14" s="55">
        <v>4.1530363944543902</v>
      </c>
      <c r="E14" s="56">
        <v>4.6214450817633104</v>
      </c>
      <c r="F14" s="56">
        <v>5.0943507861482198</v>
      </c>
      <c r="G14" s="56">
        <v>3.9976873004682201</v>
      </c>
      <c r="H14" s="56">
        <v>4.0991985442513998</v>
      </c>
      <c r="I14" s="56">
        <v>3.92290838877223</v>
      </c>
      <c r="J14" s="56">
        <v>4.1914686162749701</v>
      </c>
      <c r="K14" s="56">
        <v>4.1180525203451204</v>
      </c>
      <c r="L14" s="56">
        <v>3.8187427132691401</v>
      </c>
      <c r="M14" s="56">
        <v>4.1932443171486096</v>
      </c>
      <c r="N14" s="56">
        <v>4.1130685348534399</v>
      </c>
      <c r="O14" s="57">
        <v>4.1411800918713801</v>
      </c>
      <c r="P14">
        <v>0</v>
      </c>
      <c r="Q14">
        <v>0</v>
      </c>
      <c r="R14" s="58">
        <v>0</v>
      </c>
      <c r="S14" t="s">
        <v>627</v>
      </c>
    </row>
    <row r="15" spans="1:19" x14ac:dyDescent="0.25">
      <c r="B15" t="s">
        <v>628</v>
      </c>
      <c r="C15" t="s">
        <v>607</v>
      </c>
      <c r="D15" s="55">
        <v>4.2021848490574198</v>
      </c>
      <c r="E15" s="56">
        <v>4.4635425471963002</v>
      </c>
      <c r="F15" s="56">
        <v>5.2242097203416797</v>
      </c>
      <c r="G15" s="56">
        <v>4.26660167736076</v>
      </c>
      <c r="H15" s="56">
        <v>4.3252028949143604</v>
      </c>
      <c r="I15" s="56">
        <v>4.1717060251595504</v>
      </c>
      <c r="J15" s="56">
        <v>3.9431081285934</v>
      </c>
      <c r="K15" s="56">
        <v>3.6374612642797501</v>
      </c>
      <c r="L15" s="56">
        <v>3.8821439240170799</v>
      </c>
      <c r="M15" s="56">
        <v>3.37315340765397</v>
      </c>
      <c r="N15" s="56">
        <v>3.7996973193131298</v>
      </c>
      <c r="O15" s="57">
        <v>3.5549094346215702</v>
      </c>
      <c r="P15">
        <v>0</v>
      </c>
      <c r="Q15">
        <v>0</v>
      </c>
      <c r="R15" s="58">
        <v>0</v>
      </c>
      <c r="S15" t="s">
        <v>608</v>
      </c>
    </row>
    <row r="16" spans="1:19" x14ac:dyDescent="0.25">
      <c r="B16" t="s">
        <v>629</v>
      </c>
      <c r="C16" t="s">
        <v>630</v>
      </c>
      <c r="D16" s="55">
        <v>3.230871193124</v>
      </c>
      <c r="E16" s="56">
        <v>3.2911053425854702</v>
      </c>
      <c r="F16" s="56">
        <v>3.5285887585391502</v>
      </c>
      <c r="G16" s="56">
        <v>5.0215897731410504</v>
      </c>
      <c r="H16" s="56">
        <v>5.1367938107148303</v>
      </c>
      <c r="I16" s="56">
        <v>4.9832942764953101</v>
      </c>
      <c r="J16" s="56">
        <v>5.8638246970747696</v>
      </c>
      <c r="K16" s="56">
        <v>5.8385767294816597</v>
      </c>
      <c r="L16" s="56">
        <v>6.0224206649834198</v>
      </c>
      <c r="M16" s="56">
        <v>5.17111498046284</v>
      </c>
      <c r="N16" s="56">
        <v>5.32980773927319</v>
      </c>
      <c r="O16" s="57">
        <v>5.2761319354038498</v>
      </c>
      <c r="P16">
        <v>0</v>
      </c>
      <c r="Q16">
        <v>0</v>
      </c>
      <c r="R16" s="58">
        <v>0</v>
      </c>
      <c r="S16" t="s">
        <v>631</v>
      </c>
    </row>
    <row r="17" spans="2:19" x14ac:dyDescent="0.25">
      <c r="B17" t="s">
        <v>632</v>
      </c>
      <c r="C17" t="s">
        <v>620</v>
      </c>
      <c r="D17" s="55">
        <v>4.2971516425424898</v>
      </c>
      <c r="E17" s="56">
        <v>3.66327602898772</v>
      </c>
      <c r="F17" s="56">
        <v>3.0280864710578701</v>
      </c>
      <c r="G17" s="56">
        <v>4.2774875083309496</v>
      </c>
      <c r="H17" s="56">
        <v>4.5205745670400903</v>
      </c>
      <c r="I17" s="56">
        <v>4.3219623472954796</v>
      </c>
      <c r="J17" s="56">
        <v>5.4914702981131303</v>
      </c>
      <c r="K17" s="56">
        <v>6.2047859397414404</v>
      </c>
      <c r="L17" s="56">
        <v>5.5681106064358703</v>
      </c>
      <c r="M17" s="56">
        <v>5.4996963216695898</v>
      </c>
      <c r="N17" s="56">
        <v>5.3229021219883501</v>
      </c>
      <c r="O17" s="57">
        <v>4.9451878531491396</v>
      </c>
      <c r="P17">
        <v>0</v>
      </c>
      <c r="Q17">
        <v>0</v>
      </c>
      <c r="R17" s="58">
        <v>0</v>
      </c>
      <c r="S17" t="s">
        <v>621</v>
      </c>
    </row>
    <row r="18" spans="2:19" x14ac:dyDescent="0.25">
      <c r="B18" t="s">
        <v>633</v>
      </c>
      <c r="C18" t="s">
        <v>604</v>
      </c>
      <c r="D18" s="55">
        <v>3.4130158571904201</v>
      </c>
      <c r="E18" s="56">
        <v>4.1678110552034298</v>
      </c>
      <c r="F18" s="56">
        <v>3.9160269865542898</v>
      </c>
      <c r="G18" s="56">
        <v>3.6781602633509101</v>
      </c>
      <c r="H18" s="56">
        <v>3.4728707268138099</v>
      </c>
      <c r="I18" s="56">
        <v>4.3154469513771803</v>
      </c>
      <c r="J18" s="56">
        <v>5.3930656781349304</v>
      </c>
      <c r="K18" s="56">
        <v>5.68082885407558</v>
      </c>
      <c r="L18" s="56">
        <v>6.0561300547029697</v>
      </c>
      <c r="M18" s="56">
        <v>5.3026318073587699</v>
      </c>
      <c r="N18" s="56">
        <v>5.2080745731324596</v>
      </c>
      <c r="O18" s="57">
        <v>5.7372911359786798</v>
      </c>
      <c r="P18">
        <v>0</v>
      </c>
      <c r="Q18">
        <v>0</v>
      </c>
      <c r="R18" s="58">
        <v>0</v>
      </c>
      <c r="S18" t="s">
        <v>605</v>
      </c>
    </row>
    <row r="19" spans="2:19" x14ac:dyDescent="0.25">
      <c r="B19" t="s">
        <v>634</v>
      </c>
      <c r="C19" t="s">
        <v>612</v>
      </c>
      <c r="D19" s="55">
        <v>3.7157058937517098</v>
      </c>
      <c r="E19" s="56">
        <v>3.2414184328542599</v>
      </c>
      <c r="F19" s="56">
        <v>3.17988318509923</v>
      </c>
      <c r="G19" s="56">
        <v>4.3617313001401001</v>
      </c>
      <c r="H19" s="56">
        <v>4.2892536350391302</v>
      </c>
      <c r="I19" s="56">
        <v>4.4677420396466596</v>
      </c>
      <c r="J19" s="56">
        <v>4.9795989028090402</v>
      </c>
      <c r="K19" s="56">
        <v>4.84256605435165</v>
      </c>
      <c r="L19" s="56">
        <v>4.9796579539038799</v>
      </c>
      <c r="M19" s="56">
        <v>5.5203805691212597</v>
      </c>
      <c r="N19" s="56">
        <v>5.2026448783006902</v>
      </c>
      <c r="O19" s="57">
        <v>5.5121490299939202</v>
      </c>
      <c r="P19">
        <v>0</v>
      </c>
      <c r="Q19">
        <v>0</v>
      </c>
      <c r="R19" s="58">
        <v>0</v>
      </c>
      <c r="S19" t="s">
        <v>613</v>
      </c>
    </row>
    <row r="20" spans="2:19" x14ac:dyDescent="0.25">
      <c r="B20" t="s">
        <v>635</v>
      </c>
      <c r="C20" t="s">
        <v>636</v>
      </c>
      <c r="D20" s="55">
        <v>3.8271204843634199</v>
      </c>
      <c r="E20" s="56">
        <v>3.7872413724187002</v>
      </c>
      <c r="F20" s="56">
        <v>3.5027186099271299</v>
      </c>
      <c r="G20" s="56">
        <v>4.42207577973429</v>
      </c>
      <c r="H20" s="56">
        <v>4.4700204350034101</v>
      </c>
      <c r="I20" s="56">
        <v>4.2307381443339898</v>
      </c>
      <c r="J20" s="56">
        <v>4.8550816240104</v>
      </c>
      <c r="K20" s="56">
        <v>4.9168317672014696</v>
      </c>
      <c r="L20" s="56">
        <v>4.6225667116056401</v>
      </c>
      <c r="M20" s="56">
        <v>4.8991879781480296</v>
      </c>
      <c r="N20" s="56">
        <v>4.8068979835986498</v>
      </c>
      <c r="O20" s="57">
        <v>4.54264593489546</v>
      </c>
      <c r="P20">
        <v>0</v>
      </c>
      <c r="Q20">
        <v>0</v>
      </c>
      <c r="R20" s="58">
        <v>0</v>
      </c>
      <c r="S20" t="s">
        <v>637</v>
      </c>
    </row>
    <row r="21" spans="2:19" x14ac:dyDescent="0.25">
      <c r="B21" t="s">
        <v>638</v>
      </c>
      <c r="C21" t="s">
        <v>612</v>
      </c>
      <c r="D21" s="55">
        <v>5.3002511932325698</v>
      </c>
      <c r="E21" s="56">
        <v>5.24364223920551</v>
      </c>
      <c r="F21" s="56">
        <v>4.9264454928348096</v>
      </c>
      <c r="G21" s="56">
        <v>5.1761837332399603</v>
      </c>
      <c r="H21" s="56">
        <v>5.2994654573349598</v>
      </c>
      <c r="I21" s="56">
        <v>4.9380845677587004</v>
      </c>
      <c r="J21" s="56">
        <v>5.1369160714894297</v>
      </c>
      <c r="K21" s="56">
        <v>5.2995069477410199</v>
      </c>
      <c r="L21" s="56">
        <v>5.2520705650267301</v>
      </c>
      <c r="M21" s="56">
        <v>4.9019311303695297</v>
      </c>
      <c r="N21" s="56">
        <v>4.9567737571515904</v>
      </c>
      <c r="O21" s="57">
        <v>5.0305127113973898</v>
      </c>
      <c r="P21">
        <v>0</v>
      </c>
      <c r="Q21">
        <v>0</v>
      </c>
      <c r="R21" s="58">
        <v>0</v>
      </c>
      <c r="S21" t="s">
        <v>613</v>
      </c>
    </row>
    <row r="22" spans="2:19" x14ac:dyDescent="0.25">
      <c r="B22" t="s">
        <v>639</v>
      </c>
      <c r="C22" t="s">
        <v>612</v>
      </c>
      <c r="D22" s="55">
        <v>4.9852717985261101</v>
      </c>
      <c r="E22" s="56">
        <v>4.8838501835053902</v>
      </c>
      <c r="F22" s="56">
        <v>5.1323009636624501</v>
      </c>
      <c r="G22" s="56">
        <v>5.1474082229974298</v>
      </c>
      <c r="H22" s="56">
        <v>5.1696451043248999</v>
      </c>
      <c r="I22" s="56">
        <v>4.9628463833207501</v>
      </c>
      <c r="J22" s="56">
        <v>5.0104924497840804</v>
      </c>
      <c r="K22" s="56">
        <v>5.0570730917809099</v>
      </c>
      <c r="L22" s="56">
        <v>4.8687713875502396</v>
      </c>
      <c r="M22" s="56">
        <v>5.1845024763544201</v>
      </c>
      <c r="N22" s="56">
        <v>5.2455592653085104</v>
      </c>
      <c r="O22" s="57">
        <v>5.0546685551925297</v>
      </c>
      <c r="P22">
        <v>0</v>
      </c>
      <c r="Q22">
        <v>0</v>
      </c>
      <c r="R22" s="58">
        <v>0</v>
      </c>
      <c r="S22" t="s">
        <v>613</v>
      </c>
    </row>
    <row r="23" spans="2:19" x14ac:dyDescent="0.25">
      <c r="B23" t="s">
        <v>640</v>
      </c>
      <c r="C23" t="s">
        <v>604</v>
      </c>
      <c r="D23" s="55">
        <v>4.5474152713444402</v>
      </c>
      <c r="E23" s="56">
        <v>4.4774778638034602</v>
      </c>
      <c r="F23" s="56">
        <v>4.8070796760822603</v>
      </c>
      <c r="G23" s="56">
        <v>4.6775404796191502</v>
      </c>
      <c r="H23" s="56">
        <v>4.6928364541687602</v>
      </c>
      <c r="I23" s="56">
        <v>4.7874850800567499</v>
      </c>
      <c r="J23" s="56">
        <v>4.5838514967106798</v>
      </c>
      <c r="K23" s="56">
        <v>4.67770357411879</v>
      </c>
      <c r="L23" s="56">
        <v>4.4959396723685199</v>
      </c>
      <c r="M23" s="56">
        <v>4.6611990456194903</v>
      </c>
      <c r="N23" s="56">
        <v>4.6108162859020503</v>
      </c>
      <c r="O23" s="57">
        <v>4.4727050963637298</v>
      </c>
      <c r="P23">
        <v>0</v>
      </c>
      <c r="Q23">
        <v>0</v>
      </c>
      <c r="R23" s="58">
        <v>0</v>
      </c>
      <c r="S23" t="s">
        <v>605</v>
      </c>
    </row>
    <row r="24" spans="2:19" x14ac:dyDescent="0.25">
      <c r="B24" t="s">
        <v>641</v>
      </c>
      <c r="C24" t="s">
        <v>612</v>
      </c>
      <c r="D24" s="55">
        <v>3.9463134787149601</v>
      </c>
      <c r="E24" s="56">
        <v>4.6574533474702404</v>
      </c>
      <c r="F24" s="56">
        <v>5.9896146247601498</v>
      </c>
      <c r="G24" s="56">
        <v>4.26786009585682</v>
      </c>
      <c r="H24" s="56">
        <v>4.2959652884258004</v>
      </c>
      <c r="I24" s="56">
        <v>4.2211419326432296</v>
      </c>
      <c r="J24" s="56">
        <v>5.1876020554710802</v>
      </c>
      <c r="K24" s="56">
        <v>5.4810907795294002</v>
      </c>
      <c r="L24" s="56">
        <v>5.6496535936814496</v>
      </c>
      <c r="M24" s="56">
        <v>6.0870020156909801</v>
      </c>
      <c r="N24" s="56">
        <v>5.6720235146142599</v>
      </c>
      <c r="O24" s="57">
        <v>5.7725106594999804</v>
      </c>
      <c r="P24">
        <v>0</v>
      </c>
      <c r="Q24">
        <v>0</v>
      </c>
      <c r="R24" s="58">
        <v>0</v>
      </c>
      <c r="S24" t="s">
        <v>613</v>
      </c>
    </row>
    <row r="25" spans="2:19" x14ac:dyDescent="0.25">
      <c r="B25" t="s">
        <v>642</v>
      </c>
      <c r="C25" t="s">
        <v>604</v>
      </c>
      <c r="D25" s="55">
        <v>4.21623488245916</v>
      </c>
      <c r="E25" s="56">
        <v>4.6739387306266504</v>
      </c>
      <c r="F25" s="56">
        <v>5.5379199657541101</v>
      </c>
      <c r="G25" s="56">
        <v>3.0012480880292198</v>
      </c>
      <c r="H25" s="56">
        <v>2.8743328256065102</v>
      </c>
      <c r="I25" s="56">
        <v>3.0411573751447598</v>
      </c>
      <c r="J25" s="56">
        <v>2.96574546303696</v>
      </c>
      <c r="K25" s="56">
        <v>2.82789847465033</v>
      </c>
      <c r="L25" s="56">
        <v>3.5354315465107602</v>
      </c>
      <c r="M25" s="56">
        <v>3.5734650579548002</v>
      </c>
      <c r="N25" s="56">
        <v>3.2657434821246301</v>
      </c>
      <c r="O25" s="57">
        <v>3.4080292135922399</v>
      </c>
      <c r="P25">
        <v>1</v>
      </c>
      <c r="Q25">
        <v>0</v>
      </c>
      <c r="R25" s="58">
        <v>0</v>
      </c>
      <c r="S25" t="s">
        <v>605</v>
      </c>
    </row>
    <row r="26" spans="2:19" x14ac:dyDescent="0.25">
      <c r="B26" t="s">
        <v>643</v>
      </c>
      <c r="C26" t="s">
        <v>644</v>
      </c>
      <c r="D26" s="55">
        <v>3.8173193478740299</v>
      </c>
      <c r="E26" s="56">
        <v>4.3537031948062399</v>
      </c>
      <c r="F26" s="56">
        <v>5.7000265341452296</v>
      </c>
      <c r="G26" s="56">
        <v>2.8864487300198101</v>
      </c>
      <c r="H26" s="56">
        <v>2.7582328430436398</v>
      </c>
      <c r="I26" s="56">
        <v>3.0198921712763802</v>
      </c>
      <c r="J26" s="56">
        <v>3.03086700196685</v>
      </c>
      <c r="K26" s="56">
        <v>3.0523851648054898</v>
      </c>
      <c r="L26" s="56">
        <v>3.1127896716286201</v>
      </c>
      <c r="M26" s="56">
        <v>2.7959554613509101</v>
      </c>
      <c r="N26" s="56">
        <v>2.92173743689747</v>
      </c>
      <c r="O26" s="57">
        <v>3.2572449142758102</v>
      </c>
      <c r="P26">
        <v>1</v>
      </c>
      <c r="Q26">
        <v>0</v>
      </c>
      <c r="R26" s="58">
        <v>0</v>
      </c>
      <c r="S26" t="s">
        <v>645</v>
      </c>
    </row>
    <row r="27" spans="2:19" x14ac:dyDescent="0.25">
      <c r="B27" t="s">
        <v>646</v>
      </c>
      <c r="C27" t="s">
        <v>626</v>
      </c>
      <c r="D27" s="55">
        <v>5.0456574561820098</v>
      </c>
      <c r="E27" s="56">
        <v>5.2010451532919602</v>
      </c>
      <c r="F27" s="56">
        <v>5.9862531915848098</v>
      </c>
      <c r="G27" s="56">
        <v>2.89910952035769</v>
      </c>
      <c r="H27" s="56">
        <v>2.4967851622544401</v>
      </c>
      <c r="I27" s="56">
        <v>2.8926033901049202</v>
      </c>
      <c r="J27" s="56">
        <v>3.5484850317670098</v>
      </c>
      <c r="K27" s="56">
        <v>3.10254617624854</v>
      </c>
      <c r="L27" s="56">
        <v>3.2230030517891399</v>
      </c>
      <c r="M27" s="56">
        <v>3.5768308335676</v>
      </c>
      <c r="N27" s="56">
        <v>2.9255879132069502</v>
      </c>
      <c r="O27" s="57">
        <v>3.2699806615237499</v>
      </c>
      <c r="P27">
        <v>1</v>
      </c>
      <c r="Q27">
        <v>0</v>
      </c>
      <c r="R27" s="58">
        <v>0</v>
      </c>
      <c r="S27" t="s">
        <v>647</v>
      </c>
    </row>
    <row r="28" spans="2:19" x14ac:dyDescent="0.25">
      <c r="B28" t="s">
        <v>648</v>
      </c>
      <c r="C28" t="s">
        <v>649</v>
      </c>
      <c r="D28" s="55">
        <v>6.5528091511307203</v>
      </c>
      <c r="E28" s="56">
        <v>6.1425897052796898</v>
      </c>
      <c r="F28" s="56">
        <v>6.0822053606638304</v>
      </c>
      <c r="G28" s="56">
        <v>3.67065036943269</v>
      </c>
      <c r="H28" s="56">
        <v>3.9749129971885702</v>
      </c>
      <c r="I28" s="56">
        <v>2.6535000441635099</v>
      </c>
      <c r="J28" s="56">
        <v>3.84853917002195</v>
      </c>
      <c r="K28" s="56">
        <v>3.25315167741079</v>
      </c>
      <c r="L28" s="56">
        <v>2.7764260189651102</v>
      </c>
      <c r="M28" s="56">
        <v>4.5697491835183799</v>
      </c>
      <c r="N28" s="56">
        <v>4.3305186824033699</v>
      </c>
      <c r="O28" s="57">
        <v>3.7344961210732701</v>
      </c>
      <c r="P28">
        <v>1</v>
      </c>
      <c r="Q28">
        <v>0</v>
      </c>
      <c r="R28" s="58">
        <v>0</v>
      </c>
      <c r="S28" t="s">
        <v>650</v>
      </c>
    </row>
    <row r="29" spans="2:19" x14ac:dyDescent="0.25">
      <c r="B29" t="s">
        <v>651</v>
      </c>
      <c r="C29" t="s">
        <v>607</v>
      </c>
      <c r="D29" s="55">
        <v>5.3814463994716801</v>
      </c>
      <c r="E29" s="56">
        <v>5.7291869328566598</v>
      </c>
      <c r="F29" s="56">
        <v>6.3237546927332602</v>
      </c>
      <c r="G29" s="56">
        <v>3.66994858478358</v>
      </c>
      <c r="H29" s="56">
        <v>3.75344214147513</v>
      </c>
      <c r="I29" s="56">
        <v>3.30679503232493</v>
      </c>
      <c r="J29" s="56">
        <v>3.2059092090515602</v>
      </c>
      <c r="K29" s="56">
        <v>2.79030698916984</v>
      </c>
      <c r="L29" s="56">
        <v>3.1573501018217098</v>
      </c>
      <c r="M29" s="56">
        <v>3.4001047531133102</v>
      </c>
      <c r="N29" s="56">
        <v>3.4398165592594601</v>
      </c>
      <c r="O29" s="57">
        <v>3.0293729876231099</v>
      </c>
      <c r="P29">
        <v>1</v>
      </c>
      <c r="Q29">
        <v>0</v>
      </c>
      <c r="R29" s="58">
        <v>0</v>
      </c>
      <c r="S29" t="s">
        <v>652</v>
      </c>
    </row>
    <row r="30" spans="2:19" x14ac:dyDescent="0.25">
      <c r="B30" t="s">
        <v>653</v>
      </c>
      <c r="C30" t="s">
        <v>607</v>
      </c>
      <c r="D30" s="55">
        <v>5.8957645052762802</v>
      </c>
      <c r="E30" s="56">
        <v>6.3246726250845704</v>
      </c>
      <c r="F30" s="56">
        <v>7.0324876063637998</v>
      </c>
      <c r="G30" s="56">
        <v>5.0256886640545897</v>
      </c>
      <c r="H30" s="56">
        <v>5.1484972331556396</v>
      </c>
      <c r="I30" s="56">
        <v>4.9854092172923403</v>
      </c>
      <c r="J30" s="56">
        <v>4.6999577846518799</v>
      </c>
      <c r="K30" s="56">
        <v>4.5731364370684897</v>
      </c>
      <c r="L30" s="56">
        <v>4.5470236392575103</v>
      </c>
      <c r="M30" s="56">
        <v>4.4856160514212204</v>
      </c>
      <c r="N30" s="56">
        <v>4.6017300867635704</v>
      </c>
      <c r="O30" s="57">
        <v>4.6009871148133001</v>
      </c>
      <c r="P30">
        <v>0</v>
      </c>
      <c r="Q30">
        <v>0</v>
      </c>
      <c r="R30" s="58">
        <v>0</v>
      </c>
      <c r="S30" t="s">
        <v>654</v>
      </c>
    </row>
    <row r="31" spans="2:19" x14ac:dyDescent="0.25">
      <c r="B31" t="s">
        <v>655</v>
      </c>
      <c r="C31" t="s">
        <v>656</v>
      </c>
      <c r="D31" s="55">
        <v>5.8098227224662198</v>
      </c>
      <c r="E31" s="56">
        <v>6.4008932242366701</v>
      </c>
      <c r="F31" s="56">
        <v>7.0201431582806801</v>
      </c>
      <c r="G31" s="56">
        <v>3.8524448233861701</v>
      </c>
      <c r="H31" s="56">
        <v>3.8578077216405</v>
      </c>
      <c r="I31" s="56">
        <v>3.6479873436581798</v>
      </c>
      <c r="J31" s="56">
        <v>4.5254562886850698</v>
      </c>
      <c r="K31" s="56">
        <v>4.2573964389818899</v>
      </c>
      <c r="L31" s="56">
        <v>4.7192808398148802</v>
      </c>
      <c r="M31" s="56">
        <v>4.6895246829489103</v>
      </c>
      <c r="N31" s="56">
        <v>4.3449207767501301</v>
      </c>
      <c r="O31" s="57">
        <v>4.4820154545333803</v>
      </c>
      <c r="P31">
        <v>1</v>
      </c>
      <c r="Q31">
        <v>0</v>
      </c>
      <c r="R31" s="58">
        <v>0</v>
      </c>
      <c r="S31" t="s">
        <v>657</v>
      </c>
    </row>
    <row r="32" spans="2:19" x14ac:dyDescent="0.25">
      <c r="B32" t="s">
        <v>658</v>
      </c>
      <c r="C32" t="s">
        <v>604</v>
      </c>
      <c r="D32" s="55">
        <v>5.42374028342042</v>
      </c>
      <c r="E32" s="56">
        <v>5.2223395218193698</v>
      </c>
      <c r="F32" s="56">
        <v>5.4617180837516397</v>
      </c>
      <c r="G32" s="56">
        <v>3.8191324072895498</v>
      </c>
      <c r="H32" s="56">
        <v>3.8997844380123499</v>
      </c>
      <c r="I32" s="56">
        <v>3.7292196592159201</v>
      </c>
      <c r="J32" s="56">
        <v>5.3637920195976001</v>
      </c>
      <c r="K32" s="56">
        <v>5.5718785426119499</v>
      </c>
      <c r="L32" s="56">
        <v>5.2001944263463997</v>
      </c>
      <c r="M32" s="56">
        <v>3.8165603457042598</v>
      </c>
      <c r="N32" s="56">
        <v>3.9841116706408202</v>
      </c>
      <c r="O32" s="57">
        <v>4.0662682213444103</v>
      </c>
      <c r="P32">
        <v>0</v>
      </c>
      <c r="Q32">
        <v>0</v>
      </c>
      <c r="R32" s="58">
        <v>0</v>
      </c>
      <c r="S32" t="s">
        <v>605</v>
      </c>
    </row>
    <row r="33" spans="2:19" x14ac:dyDescent="0.25">
      <c r="B33" t="s">
        <v>659</v>
      </c>
      <c r="C33" t="s">
        <v>660</v>
      </c>
      <c r="D33" s="55">
        <v>5.4835967137564596</v>
      </c>
      <c r="E33" s="56">
        <v>4.62991172168842</v>
      </c>
      <c r="F33" s="56">
        <v>4.2783360277364197</v>
      </c>
      <c r="G33" s="56">
        <v>0.75410588640648302</v>
      </c>
      <c r="H33" s="56">
        <v>1.13112983351046</v>
      </c>
      <c r="I33" s="56">
        <v>0.88015105616582801</v>
      </c>
      <c r="J33" s="56">
        <v>5.6279016701804601</v>
      </c>
      <c r="K33" s="56">
        <v>4.5292515654565504</v>
      </c>
      <c r="L33" s="56">
        <v>5.0704955386248596</v>
      </c>
      <c r="M33" s="56">
        <v>3.7333893600294599</v>
      </c>
      <c r="N33" s="56">
        <v>4.3865443052937598</v>
      </c>
      <c r="O33" s="57">
        <v>4.4233449675072398</v>
      </c>
      <c r="P33">
        <v>1</v>
      </c>
      <c r="Q33">
        <v>1</v>
      </c>
      <c r="R33" s="58">
        <v>1</v>
      </c>
      <c r="S33" t="s">
        <v>661</v>
      </c>
    </row>
    <row r="34" spans="2:19" x14ac:dyDescent="0.25">
      <c r="B34" t="s">
        <v>662</v>
      </c>
      <c r="C34" t="s">
        <v>626</v>
      </c>
      <c r="D34" s="55">
        <v>4.3231456273582403</v>
      </c>
      <c r="E34" s="56">
        <v>4.4186132972652796</v>
      </c>
      <c r="F34" s="56">
        <v>4.9500379016610996</v>
      </c>
      <c r="G34" s="56">
        <v>0</v>
      </c>
      <c r="H34" s="56">
        <v>0</v>
      </c>
      <c r="I34" s="56">
        <v>0</v>
      </c>
      <c r="J34" s="56">
        <v>5.5351789222022001</v>
      </c>
      <c r="K34" s="56">
        <v>3.62075478485714</v>
      </c>
      <c r="L34" s="56">
        <v>5.9742011595884499</v>
      </c>
      <c r="M34" s="56">
        <v>3.1368948695220702</v>
      </c>
      <c r="N34" s="56">
        <v>3.8733254121048599</v>
      </c>
      <c r="O34" s="57">
        <v>3.6602377745306098</v>
      </c>
      <c r="P34">
        <v>1</v>
      </c>
      <c r="Q34">
        <v>1</v>
      </c>
      <c r="R34" s="58">
        <v>1</v>
      </c>
      <c r="S34" t="s">
        <v>647</v>
      </c>
    </row>
    <row r="35" spans="2:19" x14ac:dyDescent="0.25">
      <c r="B35" t="s">
        <v>663</v>
      </c>
      <c r="C35" t="s">
        <v>612</v>
      </c>
      <c r="D35" s="55">
        <v>3.9044029297046698</v>
      </c>
      <c r="E35" s="56">
        <v>4.8054905027119998</v>
      </c>
      <c r="F35" s="56">
        <v>5.8325757885266603</v>
      </c>
      <c r="G35" s="56">
        <v>1.947973893336</v>
      </c>
      <c r="H35" s="56">
        <v>1.93491500409062</v>
      </c>
      <c r="I35" s="56">
        <v>2.0854202257879102</v>
      </c>
      <c r="J35" s="56">
        <v>5.5476318693521796</v>
      </c>
      <c r="K35" s="56">
        <v>5.8449453241901299</v>
      </c>
      <c r="L35" s="56">
        <v>5.48074814858695</v>
      </c>
      <c r="M35" s="56">
        <v>6.03407635877719</v>
      </c>
      <c r="N35" s="56">
        <v>5.7588682919945802</v>
      </c>
      <c r="O35" s="57">
        <v>5.7671744227259802</v>
      </c>
      <c r="P35">
        <v>1</v>
      </c>
      <c r="Q35">
        <v>1</v>
      </c>
      <c r="R35" s="58">
        <v>1</v>
      </c>
      <c r="S35" t="s">
        <v>613</v>
      </c>
    </row>
    <row r="36" spans="2:19" x14ac:dyDescent="0.25">
      <c r="B36" t="s">
        <v>372</v>
      </c>
      <c r="C36" t="s">
        <v>664</v>
      </c>
      <c r="D36" s="55">
        <v>3.5523084939255898</v>
      </c>
      <c r="E36" s="56">
        <v>3.6911271270446</v>
      </c>
      <c r="F36" s="56">
        <v>3.4366700039090299</v>
      </c>
      <c r="G36" s="56">
        <v>3.2006051620319802</v>
      </c>
      <c r="H36" s="56">
        <v>3.29201268193103</v>
      </c>
      <c r="I36" s="56">
        <v>3.1671659079291001</v>
      </c>
      <c r="J36" s="56">
        <v>3.72254287135689</v>
      </c>
      <c r="K36" s="56">
        <v>3.4290632696135699</v>
      </c>
      <c r="L36" s="56">
        <v>3.5560494457140401</v>
      </c>
      <c r="M36" s="56">
        <v>3.6373997401219502</v>
      </c>
      <c r="N36" s="56">
        <v>3.7114827505575501</v>
      </c>
      <c r="O36" s="57">
        <v>3.77893356021585</v>
      </c>
      <c r="P36">
        <v>0</v>
      </c>
      <c r="Q36">
        <v>0</v>
      </c>
      <c r="R36" s="58">
        <v>0</v>
      </c>
      <c r="S36" t="s">
        <v>373</v>
      </c>
    </row>
    <row r="37" spans="2:19" x14ac:dyDescent="0.25">
      <c r="B37" t="s">
        <v>665</v>
      </c>
      <c r="C37" t="s">
        <v>636</v>
      </c>
      <c r="D37" s="55">
        <v>3.4637109098434</v>
      </c>
      <c r="E37" s="56">
        <v>3.5154443734773699</v>
      </c>
      <c r="F37" s="56">
        <v>3.1189844098510102</v>
      </c>
      <c r="G37" s="56">
        <v>3.7794629199574699</v>
      </c>
      <c r="H37" s="56">
        <v>3.7658818661351798</v>
      </c>
      <c r="I37" s="56">
        <v>3.6427795034269099</v>
      </c>
      <c r="J37" s="56">
        <v>3.3677906191491802</v>
      </c>
      <c r="K37" s="56">
        <v>3.2190809658100101</v>
      </c>
      <c r="L37" s="56">
        <v>3.67638954496717</v>
      </c>
      <c r="M37" s="56">
        <v>3.5149021829501299</v>
      </c>
      <c r="N37" s="56">
        <v>3.8309407983424402</v>
      </c>
      <c r="O37" s="57">
        <v>3.1737807680390602</v>
      </c>
      <c r="P37">
        <v>0</v>
      </c>
      <c r="Q37">
        <v>0</v>
      </c>
      <c r="R37" s="58">
        <v>0</v>
      </c>
      <c r="S37" t="s">
        <v>637</v>
      </c>
    </row>
    <row r="38" spans="2:19" x14ac:dyDescent="0.25">
      <c r="B38" t="s">
        <v>666</v>
      </c>
      <c r="C38" t="s">
        <v>612</v>
      </c>
      <c r="D38" s="55">
        <v>2.7405135603722299</v>
      </c>
      <c r="E38" s="56">
        <v>2.7068687481838301</v>
      </c>
      <c r="F38" s="56">
        <v>2.2568403423415102</v>
      </c>
      <c r="G38" s="56">
        <v>3.3371471770217398</v>
      </c>
      <c r="H38" s="56">
        <v>3.3823176129521699</v>
      </c>
      <c r="I38" s="56">
        <v>3.4373090302406299</v>
      </c>
      <c r="J38" s="56">
        <v>4.1571317703366297</v>
      </c>
      <c r="K38" s="56">
        <v>3.8274140422688401</v>
      </c>
      <c r="L38" s="56">
        <v>3.6849073034896498</v>
      </c>
      <c r="M38" s="56">
        <v>3.8298434854561698</v>
      </c>
      <c r="N38" s="56">
        <v>3.7544945090311299</v>
      </c>
      <c r="O38" s="57">
        <v>3.7213325868548002</v>
      </c>
      <c r="P38">
        <v>0</v>
      </c>
      <c r="Q38">
        <v>0</v>
      </c>
      <c r="R38" s="58">
        <v>0</v>
      </c>
      <c r="S38" t="s">
        <v>613</v>
      </c>
    </row>
    <row r="39" spans="2:19" x14ac:dyDescent="0.25">
      <c r="B39" t="s">
        <v>667</v>
      </c>
      <c r="C39" t="s">
        <v>604</v>
      </c>
      <c r="D39" s="55">
        <v>2.6501582906700998</v>
      </c>
      <c r="E39" s="56">
        <v>4.8178801607074098</v>
      </c>
      <c r="F39" s="56">
        <v>2.9330960341246399</v>
      </c>
      <c r="G39" s="56">
        <v>3.2524895165391201</v>
      </c>
      <c r="H39" s="56">
        <v>3.2603939460942302</v>
      </c>
      <c r="I39" s="56">
        <v>3.2258845473733699</v>
      </c>
      <c r="J39" s="56">
        <v>2.9626047038608001</v>
      </c>
      <c r="K39" s="56">
        <v>3.1726552720604602</v>
      </c>
      <c r="L39" s="56">
        <v>2.9377236412061598</v>
      </c>
      <c r="M39" s="56">
        <v>3.8722852420998901</v>
      </c>
      <c r="N39" s="56">
        <v>3.7113069702655701</v>
      </c>
      <c r="O39" s="57">
        <v>3.6709802105435498</v>
      </c>
      <c r="P39">
        <v>0</v>
      </c>
      <c r="Q39">
        <v>0</v>
      </c>
      <c r="R39" s="58">
        <v>0</v>
      </c>
      <c r="S39" t="s">
        <v>605</v>
      </c>
    </row>
    <row r="40" spans="2:19" x14ac:dyDescent="0.25">
      <c r="B40" t="s">
        <v>668</v>
      </c>
      <c r="C40" t="s">
        <v>612</v>
      </c>
      <c r="D40" s="55">
        <v>1.8380172905377199</v>
      </c>
      <c r="E40" s="56">
        <v>2.5272003175699398</v>
      </c>
      <c r="F40" s="56">
        <v>3.02260142291495</v>
      </c>
      <c r="G40" s="56">
        <v>4.4298747710652497</v>
      </c>
      <c r="H40" s="56">
        <v>3.9507372650697201</v>
      </c>
      <c r="I40" s="56">
        <v>4.5890654422270902</v>
      </c>
      <c r="J40" s="56">
        <v>3.8288713213791001</v>
      </c>
      <c r="K40" s="56">
        <v>3.3114798949630702</v>
      </c>
      <c r="L40" s="56">
        <v>3.3154012007631501</v>
      </c>
      <c r="M40" s="56">
        <v>3.0948414418586898</v>
      </c>
      <c r="N40" s="56">
        <v>3.1125310579852399</v>
      </c>
      <c r="O40" s="57">
        <v>3.44260605287278</v>
      </c>
      <c r="P40">
        <v>-1</v>
      </c>
      <c r="Q40">
        <v>0</v>
      </c>
      <c r="R40" s="58">
        <v>0</v>
      </c>
      <c r="S40" t="s">
        <v>613</v>
      </c>
    </row>
    <row r="41" spans="2:19" x14ac:dyDescent="0.25">
      <c r="B41" t="s">
        <v>669</v>
      </c>
      <c r="C41" t="s">
        <v>649</v>
      </c>
      <c r="D41" s="55">
        <v>2.8979734816470502</v>
      </c>
      <c r="E41" s="56">
        <v>2.96998827374837</v>
      </c>
      <c r="F41" s="56">
        <v>2.6954778287568</v>
      </c>
      <c r="G41" s="56">
        <v>4.5240416077569696</v>
      </c>
      <c r="H41" s="56">
        <v>4.7024780998455302</v>
      </c>
      <c r="I41" s="56">
        <v>3.5639030867748902</v>
      </c>
      <c r="J41" s="56">
        <v>2.6915789024042298</v>
      </c>
      <c r="K41" s="56">
        <v>2.3544082328087002</v>
      </c>
      <c r="L41" s="56">
        <v>2.15415649945496</v>
      </c>
      <c r="M41" s="56">
        <v>3.2963747668244801</v>
      </c>
      <c r="N41" s="56">
        <v>3.1486200686568702</v>
      </c>
      <c r="O41" s="57">
        <v>2.7765595473932501</v>
      </c>
      <c r="P41">
        <v>0</v>
      </c>
      <c r="Q41">
        <v>-1</v>
      </c>
      <c r="R41" s="58">
        <v>0</v>
      </c>
      <c r="S41" t="s">
        <v>670</v>
      </c>
    </row>
    <row r="42" spans="2:19" x14ac:dyDescent="0.25">
      <c r="B42" t="s">
        <v>671</v>
      </c>
      <c r="C42" t="s">
        <v>660</v>
      </c>
      <c r="D42" s="55">
        <v>2.4804711690820902</v>
      </c>
      <c r="E42" s="56">
        <v>2.3295828548578399</v>
      </c>
      <c r="F42" s="56">
        <v>2.7908395549226501</v>
      </c>
      <c r="G42" s="56">
        <v>2.56684200114133</v>
      </c>
      <c r="H42" s="56">
        <v>2.67861367369987</v>
      </c>
      <c r="I42" s="56">
        <v>2.8187365348426701</v>
      </c>
      <c r="J42" s="56">
        <v>3.3041258919433401</v>
      </c>
      <c r="K42" s="56">
        <v>3.4305271560011001</v>
      </c>
      <c r="L42" s="56">
        <v>3.7588154370382401</v>
      </c>
      <c r="M42" s="56">
        <v>3.4011792789203699</v>
      </c>
      <c r="N42" s="56">
        <v>3.7315495365709599</v>
      </c>
      <c r="O42" s="57">
        <v>3.5287933013254298</v>
      </c>
      <c r="P42">
        <v>0</v>
      </c>
      <c r="Q42">
        <v>0</v>
      </c>
      <c r="R42" s="58">
        <v>0</v>
      </c>
      <c r="S42" t="s">
        <v>672</v>
      </c>
    </row>
    <row r="43" spans="2:19" x14ac:dyDescent="0.25">
      <c r="B43" t="s">
        <v>673</v>
      </c>
      <c r="C43" t="s">
        <v>620</v>
      </c>
      <c r="D43" s="55">
        <v>2.0459515201063798</v>
      </c>
      <c r="E43" s="56">
        <v>2.3986383442274999</v>
      </c>
      <c r="F43" s="56">
        <v>2.3221055021580601</v>
      </c>
      <c r="G43" s="56">
        <v>2.1379139406579699</v>
      </c>
      <c r="H43" s="56">
        <v>2.2643119716977602</v>
      </c>
      <c r="I43" s="56">
        <v>2.0595902523987499</v>
      </c>
      <c r="J43" s="56">
        <v>3.6173564124465498</v>
      </c>
      <c r="K43" s="56">
        <v>4.1223417164767397</v>
      </c>
      <c r="L43" s="56">
        <v>3.5057569088135199</v>
      </c>
      <c r="M43" s="56">
        <v>2.7892761259076799</v>
      </c>
      <c r="N43" s="56">
        <v>3.2227241282852299</v>
      </c>
      <c r="O43" s="57">
        <v>3.02488394867156</v>
      </c>
      <c r="P43">
        <v>0</v>
      </c>
      <c r="Q43">
        <v>0</v>
      </c>
      <c r="R43" s="58">
        <v>0</v>
      </c>
      <c r="S43" t="s">
        <v>621</v>
      </c>
    </row>
    <row r="44" spans="2:19" x14ac:dyDescent="0.25">
      <c r="B44" t="s">
        <v>674</v>
      </c>
      <c r="C44" t="s">
        <v>604</v>
      </c>
      <c r="D44" s="55">
        <v>2.5994928282384899</v>
      </c>
      <c r="E44" s="56">
        <v>3.34468050813489</v>
      </c>
      <c r="F44" s="56">
        <v>3.8922832184223899</v>
      </c>
      <c r="G44" s="56">
        <v>2.6048992976602099</v>
      </c>
      <c r="H44" s="56">
        <v>2.3319890275838202</v>
      </c>
      <c r="I44" s="56">
        <v>3.0344052722406101</v>
      </c>
      <c r="J44" s="56">
        <v>3.1828185112866101</v>
      </c>
      <c r="K44" s="56">
        <v>3.4916702512381899</v>
      </c>
      <c r="L44" s="56">
        <v>3.5410739834555001</v>
      </c>
      <c r="M44" s="56">
        <v>2.29476528116483</v>
      </c>
      <c r="N44" s="56">
        <v>2.3879948582420898</v>
      </c>
      <c r="O44" s="57">
        <v>1.7493444580044499</v>
      </c>
      <c r="P44">
        <v>0</v>
      </c>
      <c r="Q44">
        <v>0</v>
      </c>
      <c r="R44" s="58">
        <v>0</v>
      </c>
      <c r="S44" t="s">
        <v>605</v>
      </c>
    </row>
    <row r="45" spans="2:19" x14ac:dyDescent="0.25">
      <c r="B45" t="s">
        <v>675</v>
      </c>
      <c r="C45" t="s">
        <v>604</v>
      </c>
      <c r="D45" s="55">
        <v>2.8440972182548201</v>
      </c>
      <c r="E45" s="56">
        <v>2.9164183013675098</v>
      </c>
      <c r="F45" s="56">
        <v>3.0143879454968698</v>
      </c>
      <c r="G45" s="56">
        <v>2.5673526461667699</v>
      </c>
      <c r="H45" s="56">
        <v>2.63652846643072</v>
      </c>
      <c r="I45" s="56">
        <v>2.5623923780702098</v>
      </c>
      <c r="J45" s="56">
        <v>2.7367254577402602</v>
      </c>
      <c r="K45" s="56">
        <v>2.6262505602600901</v>
      </c>
      <c r="L45" s="56">
        <v>2.76954457591407</v>
      </c>
      <c r="M45" s="56">
        <v>2.4690827271262701</v>
      </c>
      <c r="N45" s="56">
        <v>2.7238799735686801</v>
      </c>
      <c r="O45" s="57">
        <v>2.70657425762148</v>
      </c>
      <c r="P45">
        <v>0</v>
      </c>
      <c r="Q45">
        <v>0</v>
      </c>
      <c r="R45" s="58">
        <v>0</v>
      </c>
      <c r="S45" t="s">
        <v>676</v>
      </c>
    </row>
    <row r="46" spans="2:19" x14ac:dyDescent="0.25">
      <c r="B46" t="s">
        <v>677</v>
      </c>
      <c r="C46" t="s">
        <v>678</v>
      </c>
      <c r="D46" s="55">
        <v>5.13414217510062</v>
      </c>
      <c r="E46" s="56">
        <v>5.2100411246370903</v>
      </c>
      <c r="F46" s="56">
        <v>4.5598307373992499</v>
      </c>
      <c r="G46" s="56">
        <v>2.3870764094772698</v>
      </c>
      <c r="H46" s="56">
        <v>2.39500062498049</v>
      </c>
      <c r="I46" s="56">
        <v>2.2244623002947699</v>
      </c>
      <c r="J46" s="56">
        <v>2.2378828959767301</v>
      </c>
      <c r="K46" s="56">
        <v>2.6534404163564602</v>
      </c>
      <c r="L46" s="56">
        <v>2.6204478223261001</v>
      </c>
      <c r="M46" s="56">
        <v>2.8088494370868</v>
      </c>
      <c r="N46" s="56">
        <v>2.2491035316255998</v>
      </c>
      <c r="O46" s="57">
        <v>2.64516682384994</v>
      </c>
      <c r="P46">
        <v>1</v>
      </c>
      <c r="Q46">
        <v>0</v>
      </c>
      <c r="R46" s="58">
        <v>0</v>
      </c>
      <c r="S46" t="s">
        <v>679</v>
      </c>
    </row>
    <row r="47" spans="2:19" x14ac:dyDescent="0.25">
      <c r="B47" t="s">
        <v>680</v>
      </c>
      <c r="C47" t="s">
        <v>620</v>
      </c>
      <c r="D47" s="55">
        <v>4.7153341779413704</v>
      </c>
      <c r="E47" s="56">
        <v>4.27645533102244</v>
      </c>
      <c r="F47" s="56">
        <v>3.16615050487224</v>
      </c>
      <c r="G47" s="56">
        <v>2.22849849978408</v>
      </c>
      <c r="H47" s="56">
        <v>2.1860502478044999</v>
      </c>
      <c r="I47" s="56">
        <v>2.2049493548615602</v>
      </c>
      <c r="J47" s="56">
        <v>2.28899886496996</v>
      </c>
      <c r="K47" s="56">
        <v>2.0268422365244101</v>
      </c>
      <c r="L47" s="56">
        <v>2.40585715080628</v>
      </c>
      <c r="M47" s="56">
        <v>2.07780405159563</v>
      </c>
      <c r="N47" s="56">
        <v>2.6069489884489001</v>
      </c>
      <c r="O47" s="57">
        <v>2.2010350581046998</v>
      </c>
      <c r="P47">
        <v>1</v>
      </c>
      <c r="Q47">
        <v>0</v>
      </c>
      <c r="R47" s="58">
        <v>0</v>
      </c>
      <c r="S47" t="s">
        <v>621</v>
      </c>
    </row>
    <row r="48" spans="2:19" x14ac:dyDescent="0.25">
      <c r="B48" t="s">
        <v>681</v>
      </c>
      <c r="C48" t="s">
        <v>682</v>
      </c>
      <c r="D48" s="55">
        <v>4.1896196029932096</v>
      </c>
      <c r="E48" s="56">
        <v>3.9748543212174798</v>
      </c>
      <c r="F48" s="56">
        <v>3.8562110382144401</v>
      </c>
      <c r="G48" s="56">
        <v>3.41257500253188</v>
      </c>
      <c r="H48" s="56">
        <v>3.6035169519169701</v>
      </c>
      <c r="I48" s="56">
        <v>3.8613396333705801</v>
      </c>
      <c r="J48" s="56">
        <v>1.92857469705072</v>
      </c>
      <c r="K48" s="56">
        <v>1.9373324123600399</v>
      </c>
      <c r="L48" s="56">
        <v>1.75447968381956</v>
      </c>
      <c r="M48" s="56">
        <v>1.8397114787247</v>
      </c>
      <c r="N48" s="56">
        <v>1.7612669615360499</v>
      </c>
      <c r="O48" s="57">
        <v>1.8948019545252399</v>
      </c>
      <c r="P48">
        <v>0</v>
      </c>
      <c r="Q48">
        <v>-1</v>
      </c>
      <c r="R48" s="58">
        <v>-1</v>
      </c>
      <c r="S48" t="s">
        <v>683</v>
      </c>
    </row>
    <row r="49" spans="2:19" x14ac:dyDescent="0.25">
      <c r="B49" t="s">
        <v>684</v>
      </c>
      <c r="C49" t="s">
        <v>649</v>
      </c>
      <c r="D49" s="55">
        <v>2.4311374337170801</v>
      </c>
      <c r="E49" s="56">
        <v>2.4988479348733401</v>
      </c>
      <c r="F49" s="56">
        <v>2.3638155259646698</v>
      </c>
      <c r="G49" s="56">
        <v>2.7193870362398802</v>
      </c>
      <c r="H49" s="56">
        <v>3.0215926628062801</v>
      </c>
      <c r="I49" s="56">
        <v>2.6192943887971398</v>
      </c>
      <c r="J49" s="56">
        <v>1.73640362024108</v>
      </c>
      <c r="K49" s="56">
        <v>1.64199112221676</v>
      </c>
      <c r="L49" s="56">
        <v>2.2521218478218499</v>
      </c>
      <c r="M49" s="56">
        <v>1.7368744550172399</v>
      </c>
      <c r="N49" s="56">
        <v>2.1388376457313001</v>
      </c>
      <c r="O49" s="57">
        <v>1.7315785635624801</v>
      </c>
      <c r="P49">
        <v>0</v>
      </c>
      <c r="Q49">
        <v>0</v>
      </c>
      <c r="R49" s="58">
        <v>0</v>
      </c>
      <c r="S49" t="s">
        <v>650</v>
      </c>
    </row>
    <row r="50" spans="2:19" x14ac:dyDescent="0.25">
      <c r="B50" t="s">
        <v>685</v>
      </c>
      <c r="C50" t="s">
        <v>686</v>
      </c>
      <c r="D50" s="55">
        <v>2.1987310553768702</v>
      </c>
      <c r="E50" s="56">
        <v>2.16193811542104</v>
      </c>
      <c r="F50" s="56">
        <v>1.55269880758738</v>
      </c>
      <c r="G50" s="56">
        <v>2.22709939132123</v>
      </c>
      <c r="H50" s="56">
        <v>2.2487713712496098</v>
      </c>
      <c r="I50" s="56">
        <v>2.02270999087346</v>
      </c>
      <c r="J50" s="56">
        <v>2.1632905112604202</v>
      </c>
      <c r="K50" s="56">
        <v>2.2301548882667399</v>
      </c>
      <c r="L50" s="56">
        <v>2.1933116131590502</v>
      </c>
      <c r="M50" s="56">
        <v>2.19929414205424</v>
      </c>
      <c r="N50" s="56">
        <v>2.3776992748816501</v>
      </c>
      <c r="O50" s="57">
        <v>1.97749788512999</v>
      </c>
      <c r="P50">
        <v>0</v>
      </c>
      <c r="Q50">
        <v>0</v>
      </c>
      <c r="R50" s="58">
        <v>0</v>
      </c>
      <c r="S50" t="s">
        <v>687</v>
      </c>
    </row>
    <row r="51" spans="2:19" x14ac:dyDescent="0.25">
      <c r="B51" t="s">
        <v>688</v>
      </c>
      <c r="C51" t="s">
        <v>689</v>
      </c>
      <c r="D51" s="55">
        <v>2.5823815469820302</v>
      </c>
      <c r="E51" s="56">
        <v>2.6380785790639698</v>
      </c>
      <c r="F51" s="56">
        <v>2.3427195621257302</v>
      </c>
      <c r="G51" s="56">
        <v>1.7351894444807701</v>
      </c>
      <c r="H51" s="56">
        <v>1.5377793208697299</v>
      </c>
      <c r="I51" s="56">
        <v>1.37590592531293</v>
      </c>
      <c r="J51" s="56">
        <v>1.1009844820836201</v>
      </c>
      <c r="K51" s="56">
        <v>2.1257976629709301</v>
      </c>
      <c r="L51" s="56">
        <v>2.1788797808623301</v>
      </c>
      <c r="M51" s="56">
        <v>1.3460086902244</v>
      </c>
      <c r="N51" s="56">
        <v>1.9726555323475901</v>
      </c>
      <c r="O51" s="57">
        <v>1.06194904101541</v>
      </c>
      <c r="P51">
        <v>0</v>
      </c>
      <c r="Q51">
        <v>0</v>
      </c>
      <c r="R51" s="58">
        <v>0</v>
      </c>
      <c r="S51" t="s">
        <v>690</v>
      </c>
    </row>
    <row r="52" spans="2:19" x14ac:dyDescent="0.25">
      <c r="B52" t="s">
        <v>691</v>
      </c>
      <c r="C52" t="s">
        <v>607</v>
      </c>
      <c r="D52" s="55">
        <v>1.62544445516421</v>
      </c>
      <c r="E52" s="56">
        <v>2.1153227212026402</v>
      </c>
      <c r="F52" s="56">
        <v>2.27458709742444</v>
      </c>
      <c r="G52" s="56">
        <v>1.5540360221702201</v>
      </c>
      <c r="H52" s="56">
        <v>1.5185357191068201</v>
      </c>
      <c r="I52" s="56">
        <v>1.5924123870711999</v>
      </c>
      <c r="J52" s="56">
        <v>2.01114225345311</v>
      </c>
      <c r="K52" s="56">
        <v>1.8870741747073301</v>
      </c>
      <c r="L52" s="56">
        <v>1.4319088213011799</v>
      </c>
      <c r="M52" s="56">
        <v>1.55076559396414</v>
      </c>
      <c r="N52" s="56">
        <v>2.0179690239469599</v>
      </c>
      <c r="O52" s="57">
        <v>1.8550606689034701</v>
      </c>
      <c r="P52">
        <v>0</v>
      </c>
      <c r="Q52">
        <v>0</v>
      </c>
      <c r="R52" s="58">
        <v>0</v>
      </c>
      <c r="S52" t="s">
        <v>654</v>
      </c>
    </row>
    <row r="53" spans="2:19" x14ac:dyDescent="0.25">
      <c r="B53" t="s">
        <v>692</v>
      </c>
      <c r="C53" t="s">
        <v>649</v>
      </c>
      <c r="D53" s="55">
        <v>2.3850744666396202</v>
      </c>
      <c r="E53" s="56">
        <v>2.19379242327823</v>
      </c>
      <c r="F53" s="56">
        <v>1.60560983933838</v>
      </c>
      <c r="G53" s="56">
        <v>4.1471969536905702</v>
      </c>
      <c r="H53" s="56">
        <v>4.3762630796133903</v>
      </c>
      <c r="I53" s="56">
        <v>5.1331409379048303</v>
      </c>
      <c r="J53" s="56">
        <v>3.4968252171122902</v>
      </c>
      <c r="K53" s="56">
        <v>3.1636847198544098</v>
      </c>
      <c r="L53" s="56">
        <v>3.39377671765414</v>
      </c>
      <c r="M53" s="56">
        <v>1.6857568162702801</v>
      </c>
      <c r="N53" s="56">
        <v>1.78786717202378</v>
      </c>
      <c r="O53" s="57">
        <v>1.79749401703971</v>
      </c>
      <c r="P53">
        <v>-1</v>
      </c>
      <c r="Q53">
        <v>0</v>
      </c>
      <c r="R53" s="58">
        <v>-1</v>
      </c>
      <c r="S53" t="s">
        <v>693</v>
      </c>
    </row>
    <row r="54" spans="2:19" x14ac:dyDescent="0.25">
      <c r="B54" t="s">
        <v>694</v>
      </c>
      <c r="C54" t="s">
        <v>649</v>
      </c>
      <c r="D54" s="55">
        <v>2.5618259662729601</v>
      </c>
      <c r="E54" s="56">
        <v>1.2430063753832099</v>
      </c>
      <c r="F54" s="56">
        <v>2.8445095257388999</v>
      </c>
      <c r="G54" s="56">
        <v>3.76261870810414</v>
      </c>
      <c r="H54" s="56">
        <v>4.2085310400619997</v>
      </c>
      <c r="I54" s="56">
        <v>4.0748576810126602</v>
      </c>
      <c r="J54" s="56">
        <v>2.64787225318404</v>
      </c>
      <c r="K54" s="56">
        <v>2.0340426635122801</v>
      </c>
      <c r="L54" s="56">
        <v>2.63078133417513</v>
      </c>
      <c r="M54" s="56">
        <v>1.55069705314935</v>
      </c>
      <c r="N54" s="56">
        <v>1.17366872950294</v>
      </c>
      <c r="O54" s="57">
        <v>1.0479023986329601</v>
      </c>
      <c r="P54">
        <v>0</v>
      </c>
      <c r="Q54">
        <v>0</v>
      </c>
      <c r="R54" s="58">
        <v>-1</v>
      </c>
      <c r="S54" t="s">
        <v>670</v>
      </c>
    </row>
    <row r="55" spans="2:19" x14ac:dyDescent="0.25">
      <c r="B55" t="s">
        <v>695</v>
      </c>
      <c r="C55" t="s">
        <v>649</v>
      </c>
      <c r="D55" s="55">
        <v>3.5636248106279398</v>
      </c>
      <c r="E55" s="56">
        <v>4.0604574531701898</v>
      </c>
      <c r="F55" s="56">
        <v>5.3976316457054798</v>
      </c>
      <c r="G55" s="56">
        <v>4.6121529436018296</v>
      </c>
      <c r="H55" s="56">
        <v>5.1849409735173699</v>
      </c>
      <c r="I55" s="56">
        <v>5.7862265680707496</v>
      </c>
      <c r="J55" s="56">
        <v>2.5985380532530198</v>
      </c>
      <c r="K55" s="56">
        <v>3.7860494293253901</v>
      </c>
      <c r="L55" s="56">
        <v>2.9053541251719599</v>
      </c>
      <c r="M55" s="56">
        <v>1.49368904725165</v>
      </c>
      <c r="N55" s="56">
        <v>1.3866230464193801</v>
      </c>
      <c r="O55" s="57">
        <v>1.2230530209695401</v>
      </c>
      <c r="P55">
        <v>0</v>
      </c>
      <c r="Q55">
        <v>-1</v>
      </c>
      <c r="R55" s="58">
        <v>-1</v>
      </c>
      <c r="S55" t="s">
        <v>670</v>
      </c>
    </row>
    <row r="56" spans="2:19" x14ac:dyDescent="0.25">
      <c r="B56" t="s">
        <v>696</v>
      </c>
      <c r="C56" t="s">
        <v>649</v>
      </c>
      <c r="D56" s="55">
        <v>1.84292569515044</v>
      </c>
      <c r="E56" s="56">
        <v>2.21167417443269</v>
      </c>
      <c r="F56" s="56">
        <v>2.6335623983098699</v>
      </c>
      <c r="G56" s="56">
        <v>5.9101507111859704</v>
      </c>
      <c r="H56" s="56">
        <v>6.2691365003094397</v>
      </c>
      <c r="I56" s="56">
        <v>5.39319245411777</v>
      </c>
      <c r="J56" s="56">
        <v>4.94368720652849</v>
      </c>
      <c r="K56" s="56">
        <v>4.9838643688384403</v>
      </c>
      <c r="L56" s="56">
        <v>4.8674954755660096</v>
      </c>
      <c r="M56" s="56">
        <v>3.3955910218706302</v>
      </c>
      <c r="N56" s="56">
        <v>4.0743107146168898</v>
      </c>
      <c r="O56" s="57">
        <v>4.2459063465089999</v>
      </c>
      <c r="P56">
        <v>-1</v>
      </c>
      <c r="Q56">
        <v>0</v>
      </c>
      <c r="R56" s="58">
        <v>-1</v>
      </c>
      <c r="S56" t="s">
        <v>670</v>
      </c>
    </row>
    <row r="57" spans="2:19" x14ac:dyDescent="0.25">
      <c r="B57" t="s">
        <v>697</v>
      </c>
      <c r="C57" t="s">
        <v>660</v>
      </c>
      <c r="D57" s="55">
        <v>2.5409506011142402</v>
      </c>
      <c r="E57" s="56">
        <v>2.2606940322097699</v>
      </c>
      <c r="F57" s="56">
        <v>1.72942400534011</v>
      </c>
      <c r="G57" s="56">
        <v>5.0307728645008298</v>
      </c>
      <c r="H57" s="56">
        <v>5.3751718492332703</v>
      </c>
      <c r="I57" s="56">
        <v>4.9203311026798104</v>
      </c>
      <c r="J57" s="56">
        <v>5.0588412373066696</v>
      </c>
      <c r="K57" s="56">
        <v>5.0180921956729403</v>
      </c>
      <c r="L57" s="56">
        <v>4.9745332466563097</v>
      </c>
      <c r="M57" s="56">
        <v>3.9555703537928499</v>
      </c>
      <c r="N57" s="56">
        <v>4.2745362187000602</v>
      </c>
      <c r="O57" s="57">
        <v>4.4698463683930099</v>
      </c>
      <c r="P57">
        <v>-1</v>
      </c>
      <c r="Q57">
        <v>0</v>
      </c>
      <c r="R57" s="58">
        <v>0</v>
      </c>
      <c r="S57" t="s">
        <v>661</v>
      </c>
    </row>
    <row r="58" spans="2:19" x14ac:dyDescent="0.25">
      <c r="B58" t="s">
        <v>698</v>
      </c>
      <c r="C58" t="s">
        <v>623</v>
      </c>
      <c r="D58" s="55">
        <v>0.79690498627393203</v>
      </c>
      <c r="E58" s="56">
        <v>1.03388659803677</v>
      </c>
      <c r="F58" s="56">
        <v>0.19053166978747699</v>
      </c>
      <c r="G58" s="56">
        <v>5.6725595984351296</v>
      </c>
      <c r="H58" s="56">
        <v>5.8847943243316703</v>
      </c>
      <c r="I58" s="56">
        <v>5.35897707633971</v>
      </c>
      <c r="J58" s="56">
        <v>4.8151018460070603</v>
      </c>
      <c r="K58" s="56">
        <v>4.8691668810964996</v>
      </c>
      <c r="L58" s="56">
        <v>4.4618304876019597</v>
      </c>
      <c r="M58" s="56">
        <v>4.2352685556340903</v>
      </c>
      <c r="N58" s="56">
        <v>4.0367165053162299</v>
      </c>
      <c r="O58" s="57">
        <v>4.2668751613791196</v>
      </c>
      <c r="P58">
        <v>-1</v>
      </c>
      <c r="Q58">
        <v>0</v>
      </c>
      <c r="R58" s="58">
        <v>0</v>
      </c>
      <c r="S58" t="s">
        <v>624</v>
      </c>
    </row>
    <row r="59" spans="2:19" x14ac:dyDescent="0.25">
      <c r="B59" t="s">
        <v>699</v>
      </c>
      <c r="C59" t="s">
        <v>623</v>
      </c>
      <c r="D59" s="55">
        <v>1.66898428518647</v>
      </c>
      <c r="E59" s="56">
        <v>1.75369920840056</v>
      </c>
      <c r="F59" s="56">
        <v>1.43797824527292</v>
      </c>
      <c r="G59" s="56">
        <v>4.6463510115662299</v>
      </c>
      <c r="H59" s="56">
        <v>4.6653079562546704</v>
      </c>
      <c r="I59" s="56">
        <v>4.5327337898535598</v>
      </c>
      <c r="J59" s="56">
        <v>4.2271929063629603</v>
      </c>
      <c r="K59" s="56">
        <v>4.6412417023829997</v>
      </c>
      <c r="L59" s="56">
        <v>4.6640016241460502</v>
      </c>
      <c r="M59" s="56">
        <v>4.3938351267414202</v>
      </c>
      <c r="N59" s="56">
        <v>4.5466579256516404</v>
      </c>
      <c r="O59" s="57">
        <v>4.4484407232677903</v>
      </c>
      <c r="P59">
        <v>-1</v>
      </c>
      <c r="Q59">
        <v>0</v>
      </c>
      <c r="R59" s="58">
        <v>0</v>
      </c>
      <c r="S59" t="s">
        <v>624</v>
      </c>
    </row>
    <row r="60" spans="2:19" x14ac:dyDescent="0.25">
      <c r="B60" t="s">
        <v>700</v>
      </c>
      <c r="C60" t="s">
        <v>612</v>
      </c>
      <c r="D60" s="55">
        <v>1.2547716953505601</v>
      </c>
      <c r="E60" s="56">
        <v>2.2587524294761199</v>
      </c>
      <c r="F60" s="56">
        <v>1.16760454597556</v>
      </c>
      <c r="G60" s="56">
        <v>4.0574663791690497</v>
      </c>
      <c r="H60" s="56">
        <v>4.01497597962019</v>
      </c>
      <c r="I60" s="56">
        <v>3.9278754983235999</v>
      </c>
      <c r="J60" s="56">
        <v>4.90254793002648</v>
      </c>
      <c r="K60" s="56">
        <v>4.7200307769713898</v>
      </c>
      <c r="L60" s="56">
        <v>4.4452436158982103</v>
      </c>
      <c r="M60" s="56">
        <v>4.3800071502727702</v>
      </c>
      <c r="N60" s="56">
        <v>4.3710834389785402</v>
      </c>
      <c r="O60" s="57">
        <v>4.1814410243535303</v>
      </c>
      <c r="P60">
        <v>-1</v>
      </c>
      <c r="Q60">
        <v>0</v>
      </c>
      <c r="R60" s="58">
        <v>0</v>
      </c>
      <c r="S60" t="s">
        <v>613</v>
      </c>
    </row>
    <row r="61" spans="2:19" x14ac:dyDescent="0.25">
      <c r="B61" t="s">
        <v>701</v>
      </c>
      <c r="C61" t="s">
        <v>702</v>
      </c>
      <c r="D61" s="55">
        <v>0.29753169381801098</v>
      </c>
      <c r="E61" s="56">
        <v>1.2576184936810699</v>
      </c>
      <c r="F61" s="56">
        <v>1.5721335884054699</v>
      </c>
      <c r="G61" s="56">
        <v>4.5183299655075899</v>
      </c>
      <c r="H61" s="56">
        <v>4.6458231848141898</v>
      </c>
      <c r="I61" s="56">
        <v>4.50439927184759</v>
      </c>
      <c r="J61" s="56">
        <v>5.1725508317776203</v>
      </c>
      <c r="K61" s="56">
        <v>6.0395179555744898</v>
      </c>
      <c r="L61" s="56">
        <v>5.2011194828328602</v>
      </c>
      <c r="M61" s="56">
        <v>3.6412725596769699</v>
      </c>
      <c r="N61" s="56">
        <v>3.8497212898312299</v>
      </c>
      <c r="O61" s="57">
        <v>3.8432719614406499</v>
      </c>
      <c r="P61">
        <v>-1</v>
      </c>
      <c r="Q61">
        <v>0</v>
      </c>
      <c r="R61" s="58">
        <v>0</v>
      </c>
      <c r="S61" t="s">
        <v>703</v>
      </c>
    </row>
    <row r="62" spans="2:19" x14ac:dyDescent="0.25">
      <c r="B62" t="s">
        <v>704</v>
      </c>
      <c r="C62" t="s">
        <v>604</v>
      </c>
      <c r="D62" s="55">
        <v>1.6274637174200099</v>
      </c>
      <c r="E62" s="56">
        <v>3.88979240745179</v>
      </c>
      <c r="F62" s="56">
        <v>2.6989038717111402</v>
      </c>
      <c r="G62" s="56">
        <v>6.45591943311452</v>
      </c>
      <c r="H62" s="56">
        <v>6.6272355234882196</v>
      </c>
      <c r="I62" s="56">
        <v>6.4833753627786601</v>
      </c>
      <c r="J62" s="56">
        <v>5.1409987065907004</v>
      </c>
      <c r="K62" s="56">
        <v>5.5953235905552097</v>
      </c>
      <c r="L62" s="56">
        <v>5.2158811755126102</v>
      </c>
      <c r="M62" s="56">
        <v>2.5423787798085402</v>
      </c>
      <c r="N62" s="56">
        <v>2.45183316845764</v>
      </c>
      <c r="O62" s="57">
        <v>2.7383348228731301</v>
      </c>
      <c r="P62">
        <v>-1</v>
      </c>
      <c r="Q62">
        <v>0</v>
      </c>
      <c r="R62" s="58">
        <v>-1</v>
      </c>
      <c r="S62" t="s">
        <v>605</v>
      </c>
    </row>
    <row r="63" spans="2:19" x14ac:dyDescent="0.25">
      <c r="B63" t="s">
        <v>705</v>
      </c>
      <c r="C63" t="s">
        <v>702</v>
      </c>
      <c r="D63" s="55">
        <v>1.78826741105072</v>
      </c>
      <c r="E63" s="56">
        <v>2.5371632903289099</v>
      </c>
      <c r="F63" s="56">
        <v>1.7981808243281501</v>
      </c>
      <c r="G63" s="56">
        <v>4.9119514733590401</v>
      </c>
      <c r="H63" s="56">
        <v>4.74464908344624</v>
      </c>
      <c r="I63" s="56">
        <v>4.6224070819723</v>
      </c>
      <c r="J63" s="56">
        <v>5.1609313133258601</v>
      </c>
      <c r="K63" s="56">
        <v>5.8191407474284196</v>
      </c>
      <c r="L63" s="56">
        <v>5.5830587350723002</v>
      </c>
      <c r="M63" s="56">
        <v>1.28753686502676</v>
      </c>
      <c r="N63" s="56">
        <v>2.0133184351275801</v>
      </c>
      <c r="O63" s="57">
        <v>2.6046980675601699</v>
      </c>
      <c r="P63">
        <v>-1</v>
      </c>
      <c r="Q63">
        <v>0</v>
      </c>
      <c r="R63" s="58">
        <v>-1</v>
      </c>
      <c r="S63" t="s">
        <v>703</v>
      </c>
    </row>
    <row r="64" spans="2:19" x14ac:dyDescent="0.25">
      <c r="B64" t="s">
        <v>706</v>
      </c>
      <c r="C64" t="s">
        <v>620</v>
      </c>
      <c r="D64" s="55">
        <v>2.3249728577705402</v>
      </c>
      <c r="E64" s="56">
        <v>2.8738768202649001</v>
      </c>
      <c r="F64" s="56">
        <v>2.6496343002689402</v>
      </c>
      <c r="G64" s="56">
        <v>3.6110392052229701</v>
      </c>
      <c r="H64" s="56">
        <v>3.0427005339855202</v>
      </c>
      <c r="I64" s="56">
        <v>3.9049001558378502</v>
      </c>
      <c r="J64" s="56">
        <v>4.9837704042686504</v>
      </c>
      <c r="K64" s="56">
        <v>4.1059129306289597</v>
      </c>
      <c r="L64" s="56">
        <v>5.3369575072209203</v>
      </c>
      <c r="M64" s="56">
        <v>2.80789828052743</v>
      </c>
      <c r="N64" s="56">
        <v>3.9038229147025301</v>
      </c>
      <c r="O64" s="57">
        <v>3.7173786540090199</v>
      </c>
      <c r="P64">
        <v>0</v>
      </c>
      <c r="Q64">
        <v>0</v>
      </c>
      <c r="R64" s="58">
        <v>0</v>
      </c>
      <c r="S64" t="s">
        <v>621</v>
      </c>
    </row>
    <row r="65" spans="2:19" x14ac:dyDescent="0.25">
      <c r="B65" t="s">
        <v>707</v>
      </c>
      <c r="C65" t="s">
        <v>649</v>
      </c>
      <c r="D65" s="55">
        <v>1.50139132725816</v>
      </c>
      <c r="E65" s="56">
        <v>2.8370983781397299</v>
      </c>
      <c r="F65" s="56">
        <v>2.41651983494212</v>
      </c>
      <c r="G65" s="56">
        <v>3.2455815991349799</v>
      </c>
      <c r="H65" s="56">
        <v>2.1768212384707599</v>
      </c>
      <c r="I65" s="56">
        <v>2.0321638936105102</v>
      </c>
      <c r="J65" s="56">
        <v>4.7673885142890802</v>
      </c>
      <c r="K65" s="56">
        <v>4.3998415083520701</v>
      </c>
      <c r="L65" s="56">
        <v>5.0956425669671797</v>
      </c>
      <c r="M65" s="56">
        <v>3.1347882150283</v>
      </c>
      <c r="N65" s="56">
        <v>3.5858700790532598</v>
      </c>
      <c r="O65" s="57">
        <v>3.5941772319382901</v>
      </c>
      <c r="P65">
        <v>0</v>
      </c>
      <c r="Q65">
        <v>1</v>
      </c>
      <c r="R65" s="58">
        <v>0</v>
      </c>
      <c r="S65" t="s">
        <v>670</v>
      </c>
    </row>
    <row r="66" spans="2:19" x14ac:dyDescent="0.25">
      <c r="B66" t="s">
        <v>708</v>
      </c>
      <c r="C66" t="s">
        <v>615</v>
      </c>
      <c r="D66" s="55">
        <v>2.7523925306171999</v>
      </c>
      <c r="E66" s="56">
        <v>3.22931580686347</v>
      </c>
      <c r="F66" s="56">
        <v>3.2720810660764301</v>
      </c>
      <c r="G66" s="56">
        <v>1.8105116244611299</v>
      </c>
      <c r="H66" s="56">
        <v>1.7556988808207801</v>
      </c>
      <c r="I66" s="56">
        <v>1.54189277443794</v>
      </c>
      <c r="J66" s="56">
        <v>5.16464633920351</v>
      </c>
      <c r="K66" s="56">
        <v>5.0623280391184498</v>
      </c>
      <c r="L66" s="56">
        <v>4.96233087246243</v>
      </c>
      <c r="M66" s="56">
        <v>3.53723961410912</v>
      </c>
      <c r="N66" s="56">
        <v>4.4524067408861798</v>
      </c>
      <c r="O66" s="57">
        <v>4.2628987550123201</v>
      </c>
      <c r="P66">
        <v>0</v>
      </c>
      <c r="Q66">
        <v>1</v>
      </c>
      <c r="R66" s="58">
        <v>1</v>
      </c>
      <c r="S66" t="s">
        <v>345</v>
      </c>
    </row>
    <row r="67" spans="2:19" x14ac:dyDescent="0.25">
      <c r="B67" t="s">
        <v>709</v>
      </c>
      <c r="C67" t="s">
        <v>710</v>
      </c>
      <c r="D67" s="55">
        <v>0.28549440877855897</v>
      </c>
      <c r="E67" s="56">
        <v>1.0894242263227301</v>
      </c>
      <c r="F67" s="56">
        <v>0.14542541899783401</v>
      </c>
      <c r="G67" s="56">
        <v>2.9513592465218101</v>
      </c>
      <c r="H67" s="56">
        <v>3.1770306901785599</v>
      </c>
      <c r="I67" s="56">
        <v>2.4776497560331001</v>
      </c>
      <c r="J67" s="56">
        <v>6.2093441414141797</v>
      </c>
      <c r="K67" s="56">
        <v>5.94282534354031</v>
      </c>
      <c r="L67" s="56">
        <v>6.2048719157146603</v>
      </c>
      <c r="M67" s="56">
        <v>4.1565874620327197</v>
      </c>
      <c r="N67" s="56">
        <v>4.8594866892128898</v>
      </c>
      <c r="O67" s="57">
        <v>4.4888266373473904</v>
      </c>
      <c r="P67">
        <v>-1</v>
      </c>
      <c r="Q67">
        <v>1</v>
      </c>
      <c r="R67" s="58">
        <v>0</v>
      </c>
      <c r="S67" t="s">
        <v>711</v>
      </c>
    </row>
    <row r="68" spans="2:19" x14ac:dyDescent="0.25">
      <c r="B68" t="s">
        <v>712</v>
      </c>
      <c r="C68" t="s">
        <v>702</v>
      </c>
      <c r="D68" s="55">
        <v>7.28864225511376E-2</v>
      </c>
      <c r="E68" s="56">
        <v>0.26154603135044402</v>
      </c>
      <c r="F68" s="56">
        <v>0</v>
      </c>
      <c r="G68" s="56">
        <v>2.4772994294775299</v>
      </c>
      <c r="H68" s="56">
        <v>2.3893374165008501</v>
      </c>
      <c r="I68" s="56">
        <v>2.1915167707432102</v>
      </c>
      <c r="J68" s="56">
        <v>5.4195702491347104</v>
      </c>
      <c r="K68" s="56">
        <v>4.9170802467888901</v>
      </c>
      <c r="L68" s="56">
        <v>5.1622960550050099</v>
      </c>
      <c r="M68" s="56">
        <v>3.7458515556515399</v>
      </c>
      <c r="N68" s="56">
        <v>3.7554960468122198</v>
      </c>
      <c r="O68" s="57">
        <v>3.7495116850449501</v>
      </c>
      <c r="P68">
        <v>-1</v>
      </c>
      <c r="Q68">
        <v>1</v>
      </c>
      <c r="R68" s="58">
        <v>0</v>
      </c>
      <c r="S68" t="s">
        <v>713</v>
      </c>
    </row>
    <row r="69" spans="2:19" x14ac:dyDescent="0.25">
      <c r="B69" t="s">
        <v>714</v>
      </c>
      <c r="C69" t="s">
        <v>649</v>
      </c>
      <c r="D69" s="55">
        <v>0.48015786522119203</v>
      </c>
      <c r="E69" s="56">
        <v>0.60471756248538699</v>
      </c>
      <c r="F69" s="56">
        <v>0.53264227406710996</v>
      </c>
      <c r="G69" s="56">
        <v>1.3138405997997999</v>
      </c>
      <c r="H69" s="56">
        <v>1.36994051994064</v>
      </c>
      <c r="I69" s="56">
        <v>1.6549721510747</v>
      </c>
      <c r="J69" s="56">
        <v>6.4010887284224998</v>
      </c>
      <c r="K69" s="56">
        <v>6.1834277167032798</v>
      </c>
      <c r="L69" s="56">
        <v>5.3657525137388999</v>
      </c>
      <c r="M69" s="56">
        <v>3.2600855342345101</v>
      </c>
      <c r="N69" s="56">
        <v>4.6122911631751196</v>
      </c>
      <c r="O69" s="57">
        <v>3.9494885210161099</v>
      </c>
      <c r="P69">
        <v>0</v>
      </c>
      <c r="Q69">
        <v>1</v>
      </c>
      <c r="R69" s="58">
        <v>1</v>
      </c>
      <c r="S69" t="s">
        <v>670</v>
      </c>
    </row>
    <row r="70" spans="2:19" x14ac:dyDescent="0.25">
      <c r="B70" t="s">
        <v>715</v>
      </c>
      <c r="C70" t="s">
        <v>623</v>
      </c>
      <c r="D70" s="55">
        <v>1.25831459578492</v>
      </c>
      <c r="E70" s="56">
        <v>1.9463940416687</v>
      </c>
      <c r="F70" s="56">
        <v>1.2418132793819601</v>
      </c>
      <c r="G70" s="56">
        <v>3.76761152062817</v>
      </c>
      <c r="H70" s="56">
        <v>3.6476655530753099</v>
      </c>
      <c r="I70" s="56">
        <v>3.89268869393586</v>
      </c>
      <c r="J70" s="56">
        <v>5.7083013621671999</v>
      </c>
      <c r="K70" s="56">
        <v>5.5074674929545999</v>
      </c>
      <c r="L70" s="56">
        <v>5.6689574906524101</v>
      </c>
      <c r="M70" s="56">
        <v>5.8872015015612904</v>
      </c>
      <c r="N70" s="56">
        <v>5.5209143529289104</v>
      </c>
      <c r="O70" s="57">
        <v>6.0171693021473001</v>
      </c>
      <c r="P70">
        <v>-1</v>
      </c>
      <c r="Q70">
        <v>0</v>
      </c>
      <c r="R70" s="58">
        <v>1</v>
      </c>
      <c r="S70" t="s">
        <v>624</v>
      </c>
    </row>
    <row r="71" spans="2:19" x14ac:dyDescent="0.25">
      <c r="B71" t="s">
        <v>716</v>
      </c>
      <c r="C71" t="s">
        <v>660</v>
      </c>
      <c r="D71" s="55">
        <v>0.78607189434741698</v>
      </c>
      <c r="E71" s="56">
        <v>0.760963126442745</v>
      </c>
      <c r="F71" s="56">
        <v>1.71088613680044</v>
      </c>
      <c r="G71" s="56">
        <v>4.2995145527225498</v>
      </c>
      <c r="H71" s="56">
        <v>4.7740557529382599</v>
      </c>
      <c r="I71" s="56">
        <v>4.7371903990922304</v>
      </c>
      <c r="J71" s="56">
        <v>4.5019884712995202</v>
      </c>
      <c r="K71" s="56">
        <v>5.2856842807761897</v>
      </c>
      <c r="L71" s="56">
        <v>4.9382816827423701</v>
      </c>
      <c r="M71" s="56">
        <v>5.3355241450316999</v>
      </c>
      <c r="N71" s="56">
        <v>5.1214539286861198</v>
      </c>
      <c r="O71" s="57">
        <v>5.1177358250330602</v>
      </c>
      <c r="P71">
        <v>-1</v>
      </c>
      <c r="Q71">
        <v>0</v>
      </c>
      <c r="R71" s="58">
        <v>0</v>
      </c>
      <c r="S71" t="s">
        <v>661</v>
      </c>
    </row>
    <row r="72" spans="2:19" x14ac:dyDescent="0.25">
      <c r="B72" t="s">
        <v>717</v>
      </c>
      <c r="C72" t="s">
        <v>718</v>
      </c>
      <c r="D72" s="55">
        <v>0.52093591081074397</v>
      </c>
      <c r="E72" s="56">
        <v>0.63787191956763301</v>
      </c>
      <c r="F72" s="56">
        <v>0.35730204485325401</v>
      </c>
      <c r="G72" s="56">
        <v>3.34987721560426</v>
      </c>
      <c r="H72" s="56">
        <v>3.50561203626035</v>
      </c>
      <c r="I72" s="56">
        <v>3.32580348774722</v>
      </c>
      <c r="J72" s="56">
        <v>3.8353081422195801</v>
      </c>
      <c r="K72" s="56">
        <v>4.0424292795817998</v>
      </c>
      <c r="L72" s="56">
        <v>4.0514452093260802</v>
      </c>
      <c r="M72" s="56">
        <v>5.1453530942968504</v>
      </c>
      <c r="N72" s="56">
        <v>4.9355582674340202</v>
      </c>
      <c r="O72" s="57">
        <v>5.0628974556445101</v>
      </c>
      <c r="P72">
        <v>-1</v>
      </c>
      <c r="Q72">
        <v>0</v>
      </c>
      <c r="R72" s="58">
        <v>0</v>
      </c>
      <c r="S72" t="s">
        <v>719</v>
      </c>
    </row>
    <row r="73" spans="2:19" x14ac:dyDescent="0.25">
      <c r="B73" t="s">
        <v>720</v>
      </c>
      <c r="C73" t="s">
        <v>604</v>
      </c>
      <c r="D73" s="55">
        <v>1.6830882410949599</v>
      </c>
      <c r="E73" s="56">
        <v>1.5934652270452501</v>
      </c>
      <c r="F73" s="56">
        <v>2.1708957674895402</v>
      </c>
      <c r="G73" s="56">
        <v>2.3728203440120601</v>
      </c>
      <c r="H73" s="56">
        <v>2.7651438060482199</v>
      </c>
      <c r="I73" s="56">
        <v>3.1136097908326401</v>
      </c>
      <c r="J73" s="56">
        <v>4.3857728072182498</v>
      </c>
      <c r="K73" s="56">
        <v>5.2367667257902601</v>
      </c>
      <c r="L73" s="56">
        <v>4.8634532375268797</v>
      </c>
      <c r="M73" s="56">
        <v>6.9943361909181299</v>
      </c>
      <c r="N73" s="56">
        <v>6.2767731440929504</v>
      </c>
      <c r="O73" s="57">
        <v>6.7463954423667198</v>
      </c>
      <c r="P73">
        <v>0</v>
      </c>
      <c r="Q73">
        <v>1</v>
      </c>
      <c r="R73" s="58">
        <v>1</v>
      </c>
      <c r="S73" t="s">
        <v>605</v>
      </c>
    </row>
    <row r="74" spans="2:19" x14ac:dyDescent="0.25">
      <c r="B74" t="s">
        <v>721</v>
      </c>
      <c r="C74" t="s">
        <v>604</v>
      </c>
      <c r="D74" s="55">
        <v>0.14597103326063801</v>
      </c>
      <c r="E74" s="56">
        <v>0.22671811225726801</v>
      </c>
      <c r="F74" s="56">
        <v>0.12663005082103701</v>
      </c>
      <c r="G74" s="56">
        <v>3.9327818019966601</v>
      </c>
      <c r="H74" s="56">
        <v>3.8713829066169798</v>
      </c>
      <c r="I74" s="56">
        <v>3.3092147914603798</v>
      </c>
      <c r="J74" s="56">
        <v>7.9684910282079802</v>
      </c>
      <c r="K74" s="56">
        <v>7.1963913417675398</v>
      </c>
      <c r="L74" s="56">
        <v>8.0576758881003805</v>
      </c>
      <c r="M74" s="56">
        <v>5.4709395377138303</v>
      </c>
      <c r="N74" s="56">
        <v>6.4546345448499398</v>
      </c>
      <c r="O74" s="57">
        <v>6.0841587200828497</v>
      </c>
      <c r="P74">
        <v>-1</v>
      </c>
      <c r="Q74">
        <v>1</v>
      </c>
      <c r="R74" s="58">
        <v>1</v>
      </c>
      <c r="S74" t="s">
        <v>605</v>
      </c>
    </row>
    <row r="75" spans="2:19" x14ac:dyDescent="0.25">
      <c r="B75" t="s">
        <v>722</v>
      </c>
      <c r="C75" t="s">
        <v>660</v>
      </c>
      <c r="D75" s="55">
        <v>0.24615655825690499</v>
      </c>
      <c r="E75" s="56">
        <v>0</v>
      </c>
      <c r="F75" s="56">
        <v>0.21449485567632501</v>
      </c>
      <c r="G75" s="56">
        <v>3.7586259580653598</v>
      </c>
      <c r="H75" s="56">
        <v>3.7844405437975999</v>
      </c>
      <c r="I75" s="56">
        <v>4.1148528514419001</v>
      </c>
      <c r="J75" s="56">
        <v>6.8935741608446</v>
      </c>
      <c r="K75" s="56">
        <v>6.1588661902077302</v>
      </c>
      <c r="L75" s="56">
        <v>6.8227522780327803</v>
      </c>
      <c r="M75" s="56">
        <v>5.7633010786616001</v>
      </c>
      <c r="N75" s="56">
        <v>6.1957072587627797</v>
      </c>
      <c r="O75" s="57">
        <v>6.24812212677217</v>
      </c>
      <c r="P75">
        <v>-1</v>
      </c>
      <c r="Q75">
        <v>1</v>
      </c>
      <c r="R75" s="58">
        <v>1</v>
      </c>
      <c r="S75" t="s">
        <v>661</v>
      </c>
    </row>
    <row r="76" spans="2:19" x14ac:dyDescent="0.25">
      <c r="B76" t="s">
        <v>723</v>
      </c>
      <c r="C76" t="s">
        <v>660</v>
      </c>
      <c r="D76" s="55">
        <v>0.90482682862701302</v>
      </c>
      <c r="E76" s="56">
        <v>0.25463826772056303</v>
      </c>
      <c r="F76" s="56">
        <v>0.33361892180976999</v>
      </c>
      <c r="G76" s="56">
        <v>4.0516641509225604</v>
      </c>
      <c r="H76" s="56">
        <v>3.4602152581379699</v>
      </c>
      <c r="I76" s="56">
        <v>4.6468343765105704</v>
      </c>
      <c r="J76" s="56">
        <v>7.02596203434699</v>
      </c>
      <c r="K76" s="56">
        <v>6.4039545881530797</v>
      </c>
      <c r="L76" s="56">
        <v>7.1703503304281799</v>
      </c>
      <c r="M76" s="56">
        <v>4.1717755172440301</v>
      </c>
      <c r="N76" s="56">
        <v>5.2430696873202196</v>
      </c>
      <c r="O76" s="57">
        <v>5.39703736167675</v>
      </c>
      <c r="P76">
        <v>-1</v>
      </c>
      <c r="Q76">
        <v>1</v>
      </c>
      <c r="R76" s="58">
        <v>0</v>
      </c>
      <c r="S76" t="s">
        <v>661</v>
      </c>
    </row>
    <row r="77" spans="2:19" x14ac:dyDescent="0.25">
      <c r="B77" t="s">
        <v>724</v>
      </c>
      <c r="C77" t="s">
        <v>626</v>
      </c>
      <c r="D77" s="55">
        <v>0.70157641534393</v>
      </c>
      <c r="E77" s="56">
        <v>1.02114451337764</v>
      </c>
      <c r="F77" s="56">
        <v>1.5962425749925699</v>
      </c>
      <c r="G77" s="56">
        <v>2.0615645194815402</v>
      </c>
      <c r="H77" s="56">
        <v>2.2626030902107699</v>
      </c>
      <c r="I77" s="56">
        <v>2.38195828047844</v>
      </c>
      <c r="J77" s="56">
        <v>6.3532266832443103</v>
      </c>
      <c r="K77" s="56">
        <v>6.7649077219440796</v>
      </c>
      <c r="L77" s="56">
        <v>6.9911129020692897</v>
      </c>
      <c r="M77" s="56">
        <v>5.1821828431574701</v>
      </c>
      <c r="N77" s="56">
        <v>5.2928182644124799</v>
      </c>
      <c r="O77" s="57">
        <v>5.7906686073765501</v>
      </c>
      <c r="P77">
        <v>0</v>
      </c>
      <c r="Q77">
        <v>1</v>
      </c>
      <c r="R77" s="58">
        <v>1</v>
      </c>
      <c r="S77" t="s">
        <v>647</v>
      </c>
    </row>
    <row r="78" spans="2:19" x14ac:dyDescent="0.25">
      <c r="B78" t="s">
        <v>725</v>
      </c>
      <c r="C78" t="s">
        <v>702</v>
      </c>
      <c r="D78" s="55">
        <v>2.1673859968423499</v>
      </c>
      <c r="E78" s="56">
        <v>2.3258088795569498</v>
      </c>
      <c r="F78" s="56">
        <v>1.67367144708811</v>
      </c>
      <c r="G78" s="56">
        <v>4.5167997388252301</v>
      </c>
      <c r="H78" s="56">
        <v>4.4191463307045398</v>
      </c>
      <c r="I78" s="56">
        <v>4.2233669555272098</v>
      </c>
      <c r="J78" s="56">
        <v>7.5934077679073404</v>
      </c>
      <c r="K78" s="56">
        <v>6.8692819964900202</v>
      </c>
      <c r="L78" s="56">
        <v>7.6216730042546503</v>
      </c>
      <c r="M78" s="56">
        <v>6.4451061117701602</v>
      </c>
      <c r="N78" s="56">
        <v>6.89742529497184</v>
      </c>
      <c r="O78" s="57">
        <v>6.6820567326505804</v>
      </c>
      <c r="P78">
        <v>-1</v>
      </c>
      <c r="Q78">
        <v>1</v>
      </c>
      <c r="R78" s="58">
        <v>1</v>
      </c>
      <c r="S78" t="s">
        <v>703</v>
      </c>
    </row>
    <row r="79" spans="2:19" x14ac:dyDescent="0.25">
      <c r="B79" t="s">
        <v>726</v>
      </c>
      <c r="C79" t="s">
        <v>604</v>
      </c>
      <c r="D79" s="55">
        <v>0.36728591125832999</v>
      </c>
      <c r="E79" s="56">
        <v>1.2778851082881899</v>
      </c>
      <c r="F79" s="56">
        <v>0.76771418108856604</v>
      </c>
      <c r="G79" s="56">
        <v>4.1721256535873996</v>
      </c>
      <c r="H79" s="56">
        <v>3.9702606195088799</v>
      </c>
      <c r="I79" s="56">
        <v>4.3198465369489396</v>
      </c>
      <c r="J79" s="56">
        <v>6.9124719415091098</v>
      </c>
      <c r="K79" s="56">
        <v>7.5825811167503598</v>
      </c>
      <c r="L79" s="56">
        <v>7.0529803151069004</v>
      </c>
      <c r="M79" s="56">
        <v>7.1320703300261297</v>
      </c>
      <c r="N79" s="56">
        <v>6.7272787684096498</v>
      </c>
      <c r="O79" s="57">
        <v>6.8059218944285398</v>
      </c>
      <c r="P79">
        <v>-1</v>
      </c>
      <c r="Q79">
        <v>1</v>
      </c>
      <c r="R79" s="58">
        <v>1</v>
      </c>
      <c r="S79" t="s">
        <v>605</v>
      </c>
    </row>
    <row r="80" spans="2:19" x14ac:dyDescent="0.25">
      <c r="B80" t="s">
        <v>727</v>
      </c>
      <c r="C80" t="s">
        <v>649</v>
      </c>
      <c r="D80" s="55">
        <v>0.42059831620754901</v>
      </c>
      <c r="E80" s="56">
        <v>1.5792066072472499</v>
      </c>
      <c r="F80" s="56">
        <v>0.57738788049543899</v>
      </c>
      <c r="G80" s="56">
        <v>3.0961659239207502</v>
      </c>
      <c r="H80" s="56">
        <v>2.9206877481773099</v>
      </c>
      <c r="I80" s="56">
        <v>3.122889958979</v>
      </c>
      <c r="J80" s="56">
        <v>8.4422813259448599</v>
      </c>
      <c r="K80" s="56">
        <v>8.2969701063723598</v>
      </c>
      <c r="L80" s="56">
        <v>8.2577122787976798</v>
      </c>
      <c r="M80" s="56">
        <v>6.0180633766657001</v>
      </c>
      <c r="N80" s="56">
        <v>7.1279289862536102</v>
      </c>
      <c r="O80" s="57">
        <v>6.5866096361411399</v>
      </c>
      <c r="P80">
        <v>-1</v>
      </c>
      <c r="Q80">
        <v>1</v>
      </c>
      <c r="R80" s="58">
        <v>1</v>
      </c>
      <c r="S80" t="s">
        <v>670</v>
      </c>
    </row>
    <row r="81" spans="2:19" x14ac:dyDescent="0.25">
      <c r="B81" t="s">
        <v>728</v>
      </c>
      <c r="C81" t="s">
        <v>660</v>
      </c>
      <c r="D81" s="55">
        <v>0.33831230366703602</v>
      </c>
      <c r="E81" s="56">
        <v>1.9687754344573001</v>
      </c>
      <c r="F81" s="56">
        <v>0</v>
      </c>
      <c r="G81" s="56">
        <v>0</v>
      </c>
      <c r="H81" s="56">
        <v>0</v>
      </c>
      <c r="I81" s="56">
        <v>0</v>
      </c>
      <c r="J81" s="56">
        <v>4.8407854391537999</v>
      </c>
      <c r="K81" s="56">
        <v>5.8151869066541</v>
      </c>
      <c r="L81" s="56">
        <v>4.8486628930886804</v>
      </c>
      <c r="M81" s="56">
        <v>4.0461101772440102</v>
      </c>
      <c r="N81" s="56">
        <v>3.7819691431423301</v>
      </c>
      <c r="O81" s="57">
        <v>3.4399562888932298</v>
      </c>
      <c r="P81">
        <v>1</v>
      </c>
      <c r="Q81">
        <v>1</v>
      </c>
      <c r="R81" s="58">
        <v>1</v>
      </c>
      <c r="S81" t="s">
        <v>672</v>
      </c>
    </row>
    <row r="82" spans="2:19" x14ac:dyDescent="0.25">
      <c r="B82" t="s">
        <v>729</v>
      </c>
      <c r="C82" t="s">
        <v>660</v>
      </c>
      <c r="D82" s="55">
        <v>9.3344395473647701E-2</v>
      </c>
      <c r="E82" s="56">
        <v>2.3690992733522598</v>
      </c>
      <c r="F82" s="56">
        <v>0</v>
      </c>
      <c r="G82" s="56">
        <v>0</v>
      </c>
      <c r="H82" s="56">
        <v>0</v>
      </c>
      <c r="I82" s="56">
        <v>0</v>
      </c>
      <c r="J82" s="56">
        <v>4.63801191503876</v>
      </c>
      <c r="K82" s="56">
        <v>5.6050212987969896</v>
      </c>
      <c r="L82" s="56">
        <v>5.0059104769228799</v>
      </c>
      <c r="M82" s="56">
        <v>4.08871974854475</v>
      </c>
      <c r="N82" s="56">
        <v>3.6906450544723599</v>
      </c>
      <c r="O82" s="57">
        <v>3.0675259825771599</v>
      </c>
      <c r="P82">
        <v>1</v>
      </c>
      <c r="Q82">
        <v>1</v>
      </c>
      <c r="R82" s="58">
        <v>1</v>
      </c>
      <c r="S82" t="s">
        <v>730</v>
      </c>
    </row>
    <row r="83" spans="2:19" x14ac:dyDescent="0.25">
      <c r="B83" t="s">
        <v>731</v>
      </c>
      <c r="C83" t="s">
        <v>660</v>
      </c>
      <c r="D83" s="55">
        <v>0.41318396542520103</v>
      </c>
      <c r="E83" s="56">
        <v>2.4964151122735001</v>
      </c>
      <c r="F83" s="56">
        <v>0.118650727312768</v>
      </c>
      <c r="G83" s="56">
        <v>0</v>
      </c>
      <c r="H83" s="56">
        <v>0</v>
      </c>
      <c r="I83" s="56">
        <v>0</v>
      </c>
      <c r="J83" s="56">
        <v>4.7563818916335396</v>
      </c>
      <c r="K83" s="56">
        <v>5.2837897401277596</v>
      </c>
      <c r="L83" s="56">
        <v>4.8540298268892403</v>
      </c>
      <c r="M83" s="56">
        <v>4.1045666230851703</v>
      </c>
      <c r="N83" s="56">
        <v>4.0239269711281702</v>
      </c>
      <c r="O83" s="57">
        <v>3.49273292299466</v>
      </c>
      <c r="P83">
        <v>1</v>
      </c>
      <c r="Q83">
        <v>1</v>
      </c>
      <c r="R83" s="58">
        <v>1</v>
      </c>
      <c r="S83" t="s">
        <v>672</v>
      </c>
    </row>
    <row r="84" spans="2:19" x14ac:dyDescent="0.25">
      <c r="B84" t="s">
        <v>732</v>
      </c>
      <c r="C84" t="s">
        <v>660</v>
      </c>
      <c r="D84" s="55">
        <v>0</v>
      </c>
      <c r="E84" s="56">
        <v>2.5769779728909801</v>
      </c>
      <c r="F84" s="56">
        <v>0.22586092219581999</v>
      </c>
      <c r="G84" s="56">
        <v>0</v>
      </c>
      <c r="H84" s="56">
        <v>0</v>
      </c>
      <c r="I84" s="56">
        <v>0</v>
      </c>
      <c r="J84" s="56">
        <v>5.2967891920747103</v>
      </c>
      <c r="K84" s="56">
        <v>5.6112408893437902</v>
      </c>
      <c r="L84" s="56">
        <v>5.0317378009089904</v>
      </c>
      <c r="M84" s="56">
        <v>4.3066577495445602</v>
      </c>
      <c r="N84" s="56">
        <v>3.71935585362638</v>
      </c>
      <c r="O84" s="57">
        <v>3.7346717233818501</v>
      </c>
      <c r="P84">
        <v>1</v>
      </c>
      <c r="Q84">
        <v>1</v>
      </c>
      <c r="R84" s="58">
        <v>1</v>
      </c>
      <c r="S84" t="s">
        <v>661</v>
      </c>
    </row>
    <row r="85" spans="2:19" x14ac:dyDescent="0.25">
      <c r="B85" t="s">
        <v>733</v>
      </c>
      <c r="C85" t="s">
        <v>660</v>
      </c>
      <c r="D85" s="55">
        <v>8.7725407631381397E-2</v>
      </c>
      <c r="E85" s="56">
        <v>1.7927955052112801</v>
      </c>
      <c r="F85" s="56">
        <v>0</v>
      </c>
      <c r="G85" s="56">
        <v>0</v>
      </c>
      <c r="H85" s="56">
        <v>9.0746650954928704E-2</v>
      </c>
      <c r="I85" s="56">
        <v>0</v>
      </c>
      <c r="J85" s="56">
        <v>4.9057829272997902</v>
      </c>
      <c r="K85" s="56">
        <v>5.4453387938809898</v>
      </c>
      <c r="L85" s="56">
        <v>4.9947818389373904</v>
      </c>
      <c r="M85" s="56">
        <v>4.4729033646486096</v>
      </c>
      <c r="N85" s="56">
        <v>3.8580480893082401</v>
      </c>
      <c r="O85" s="57">
        <v>3.8235438307174698</v>
      </c>
      <c r="P85">
        <v>1</v>
      </c>
      <c r="Q85">
        <v>1</v>
      </c>
      <c r="R85" s="58">
        <v>1</v>
      </c>
      <c r="S85" t="s">
        <v>661</v>
      </c>
    </row>
    <row r="86" spans="2:19" x14ac:dyDescent="0.25">
      <c r="B86" t="s">
        <v>734</v>
      </c>
      <c r="C86" t="s">
        <v>660</v>
      </c>
      <c r="D86" s="55">
        <v>8.3301077912211904E-2</v>
      </c>
      <c r="E86" s="56">
        <v>2.3991323444663202</v>
      </c>
      <c r="F86" s="56">
        <v>0.10677819775658</v>
      </c>
      <c r="G86" s="56">
        <v>0</v>
      </c>
      <c r="H86" s="56">
        <v>0.24446660792036401</v>
      </c>
      <c r="I86" s="56">
        <v>8.4315218503244499E-2</v>
      </c>
      <c r="J86" s="56">
        <v>4.3713921753657203</v>
      </c>
      <c r="K86" s="56">
        <v>4.9520851798295098</v>
      </c>
      <c r="L86" s="56">
        <v>4.4786878987320504</v>
      </c>
      <c r="M86" s="56">
        <v>2.8919362717847301</v>
      </c>
      <c r="N86" s="56">
        <v>2.4366349121916002</v>
      </c>
      <c r="O86" s="57">
        <v>2.4844135765666402</v>
      </c>
      <c r="P86">
        <v>1</v>
      </c>
      <c r="Q86">
        <v>1</v>
      </c>
      <c r="R86" s="58">
        <v>1</v>
      </c>
      <c r="S86" t="s">
        <v>672</v>
      </c>
    </row>
    <row r="87" spans="2:19" x14ac:dyDescent="0.25">
      <c r="B87" t="s">
        <v>735</v>
      </c>
      <c r="C87" t="s">
        <v>660</v>
      </c>
      <c r="D87" s="55">
        <v>0</v>
      </c>
      <c r="E87" s="56">
        <v>1.7671063186096501</v>
      </c>
      <c r="F87" s="56">
        <v>0</v>
      </c>
      <c r="G87" s="56">
        <v>0</v>
      </c>
      <c r="H87" s="56">
        <v>0</v>
      </c>
      <c r="I87" s="56">
        <v>0</v>
      </c>
      <c r="J87" s="56">
        <v>4.6316197648455102</v>
      </c>
      <c r="K87" s="56">
        <v>5.0077175711265696</v>
      </c>
      <c r="L87" s="56">
        <v>4.0168506805696902</v>
      </c>
      <c r="M87" s="56">
        <v>2.7841139160895398</v>
      </c>
      <c r="N87" s="56">
        <v>2.9202009904347399</v>
      </c>
      <c r="O87" s="57">
        <v>2.8294225369181198</v>
      </c>
      <c r="P87">
        <v>1</v>
      </c>
      <c r="Q87">
        <v>1</v>
      </c>
      <c r="R87" s="58">
        <v>1</v>
      </c>
      <c r="S87" t="s">
        <v>672</v>
      </c>
    </row>
    <row r="88" spans="2:19" x14ac:dyDescent="0.25">
      <c r="B88" t="s">
        <v>736</v>
      </c>
      <c r="C88" t="s">
        <v>660</v>
      </c>
      <c r="D88" s="55">
        <v>0</v>
      </c>
      <c r="E88" s="56">
        <v>2.8642009842167302</v>
      </c>
      <c r="F88" s="56">
        <v>0.33245949153964099</v>
      </c>
      <c r="G88" s="56">
        <v>0</v>
      </c>
      <c r="H88" s="56">
        <v>0</v>
      </c>
      <c r="I88" s="56">
        <v>0</v>
      </c>
      <c r="J88" s="56">
        <v>5.3027376263566897</v>
      </c>
      <c r="K88" s="56">
        <v>5.8388478693214001</v>
      </c>
      <c r="L88" s="56">
        <v>5.2063622459921604</v>
      </c>
      <c r="M88" s="56">
        <v>2.5135514738875</v>
      </c>
      <c r="N88" s="56">
        <v>2.6914638210702102</v>
      </c>
      <c r="O88" s="57">
        <v>2.44095403993621</v>
      </c>
      <c r="P88">
        <v>1</v>
      </c>
      <c r="Q88">
        <v>1</v>
      </c>
      <c r="R88" s="58">
        <v>1</v>
      </c>
      <c r="S88" t="s">
        <v>730</v>
      </c>
    </row>
    <row r="89" spans="2:19" x14ac:dyDescent="0.25">
      <c r="B89" t="s">
        <v>737</v>
      </c>
      <c r="C89" t="s">
        <v>604</v>
      </c>
      <c r="D89" s="55">
        <v>1.0235568587420401</v>
      </c>
      <c r="E89" s="56">
        <v>3.0265928870591998</v>
      </c>
      <c r="F89" s="56">
        <v>2.0974068763027902</v>
      </c>
      <c r="G89" s="56">
        <v>0.49613082650176799</v>
      </c>
      <c r="H89" s="56">
        <v>0.70294648003740101</v>
      </c>
      <c r="I89" s="56">
        <v>0.39868813654684099</v>
      </c>
      <c r="J89" s="56">
        <v>5.6425873437659302</v>
      </c>
      <c r="K89" s="56">
        <v>6.3948118835484999</v>
      </c>
      <c r="L89" s="56">
        <v>5.7787752448042404</v>
      </c>
      <c r="M89" s="56">
        <v>4.1686715046363796</v>
      </c>
      <c r="N89" s="56">
        <v>3.8913838500159601</v>
      </c>
      <c r="O89" s="57">
        <v>3.4974506487276198</v>
      </c>
      <c r="P89">
        <v>1</v>
      </c>
      <c r="Q89">
        <v>1</v>
      </c>
      <c r="R89" s="58">
        <v>1</v>
      </c>
      <c r="S89" t="s">
        <v>605</v>
      </c>
    </row>
    <row r="90" spans="2:19" x14ac:dyDescent="0.25">
      <c r="B90" t="s">
        <v>738</v>
      </c>
      <c r="C90" t="s">
        <v>660</v>
      </c>
      <c r="D90" s="55">
        <v>0.18101455001483699</v>
      </c>
      <c r="E90" s="56">
        <v>2.0938483996136901</v>
      </c>
      <c r="F90" s="56">
        <v>0.33245949153964099</v>
      </c>
      <c r="G90" s="56">
        <v>0.28166068516235299</v>
      </c>
      <c r="H90" s="56">
        <v>0.42876187752615003</v>
      </c>
      <c r="I90" s="56">
        <v>0.49166746509451298</v>
      </c>
      <c r="J90" s="56">
        <v>5.9857367990980803</v>
      </c>
      <c r="K90" s="56">
        <v>6.5019940002508303</v>
      </c>
      <c r="L90" s="56">
        <v>5.9276123985841203</v>
      </c>
      <c r="M90" s="56">
        <v>5.2852519821831301</v>
      </c>
      <c r="N90" s="56">
        <v>4.6622291523453203</v>
      </c>
      <c r="O90" s="57">
        <v>4.4130658667910696</v>
      </c>
      <c r="P90">
        <v>0</v>
      </c>
      <c r="Q90">
        <v>1</v>
      </c>
      <c r="R90" s="58">
        <v>1</v>
      </c>
      <c r="S90" t="s">
        <v>661</v>
      </c>
    </row>
    <row r="91" spans="2:19" x14ac:dyDescent="0.25">
      <c r="B91" t="s">
        <v>739</v>
      </c>
      <c r="C91" t="s">
        <v>710</v>
      </c>
      <c r="D91" s="55">
        <v>0.79906649431530696</v>
      </c>
      <c r="E91" s="56">
        <v>1.22844227080229</v>
      </c>
      <c r="F91" s="56">
        <v>1.38145979955188</v>
      </c>
      <c r="G91" s="56">
        <v>0.118017177062143</v>
      </c>
      <c r="H91" s="56">
        <v>0.14986687907617999</v>
      </c>
      <c r="I91" s="56">
        <v>0.21481298454515299</v>
      </c>
      <c r="J91" s="56">
        <v>5.53613339108633</v>
      </c>
      <c r="K91" s="56">
        <v>4.6396840124765397</v>
      </c>
      <c r="L91" s="56">
        <v>5.1617349828362302</v>
      </c>
      <c r="M91" s="56">
        <v>3.4340825735330198</v>
      </c>
      <c r="N91" s="56">
        <v>4.5098856894203898</v>
      </c>
      <c r="O91" s="57">
        <v>4.0546788709912898</v>
      </c>
      <c r="P91">
        <v>1</v>
      </c>
      <c r="Q91">
        <v>1</v>
      </c>
      <c r="R91" s="58">
        <v>1</v>
      </c>
      <c r="S91" t="s">
        <v>711</v>
      </c>
    </row>
    <row r="92" spans="2:19" x14ac:dyDescent="0.25">
      <c r="B92" t="s">
        <v>740</v>
      </c>
      <c r="C92" t="s">
        <v>626</v>
      </c>
      <c r="D92" s="55">
        <v>0.160632352120333</v>
      </c>
      <c r="E92" s="56">
        <v>7.0657768873952406E-2</v>
      </c>
      <c r="F92" s="56">
        <v>0.161425227999417</v>
      </c>
      <c r="G92" s="56">
        <v>0.66987778742928705</v>
      </c>
      <c r="H92" s="56">
        <v>0.74637073084582795</v>
      </c>
      <c r="I92" s="56">
        <v>0.83331161034449697</v>
      </c>
      <c r="J92" s="56">
        <v>4.6085266449486104</v>
      </c>
      <c r="K92" s="56">
        <v>4.9311801771877901</v>
      </c>
      <c r="L92" s="56">
        <v>4.8988975023124102</v>
      </c>
      <c r="M92" s="56">
        <v>3.9377896039334801</v>
      </c>
      <c r="N92" s="56">
        <v>3.9522443124816302</v>
      </c>
      <c r="O92" s="57">
        <v>4.3986982105878898</v>
      </c>
      <c r="P92">
        <v>-1</v>
      </c>
      <c r="Q92">
        <v>1</v>
      </c>
      <c r="R92" s="58">
        <v>1</v>
      </c>
      <c r="S92" t="s">
        <v>647</v>
      </c>
    </row>
    <row r="93" spans="2:19" x14ac:dyDescent="0.25">
      <c r="B93" t="s">
        <v>741</v>
      </c>
      <c r="C93" t="s">
        <v>660</v>
      </c>
      <c r="D93" s="55">
        <v>0.51763626627964798</v>
      </c>
      <c r="E93" s="56">
        <v>0.73310197363484197</v>
      </c>
      <c r="F93" s="56">
        <v>1.0029365194947899</v>
      </c>
      <c r="G93" s="56">
        <v>2.3192781059743499</v>
      </c>
      <c r="H93" s="56">
        <v>2.1364474893099099</v>
      </c>
      <c r="I93" s="56">
        <v>2.0211675872830601</v>
      </c>
      <c r="J93" s="56">
        <v>3.8629716278078199</v>
      </c>
      <c r="K93" s="56">
        <v>3.35283297348857</v>
      </c>
      <c r="L93" s="56">
        <v>3.5636923507757201</v>
      </c>
      <c r="M93" s="56">
        <v>2.3378203453383302</v>
      </c>
      <c r="N93" s="56">
        <v>3.0091590308321701</v>
      </c>
      <c r="O93" s="57">
        <v>2.74871126387613</v>
      </c>
      <c r="P93">
        <v>-1</v>
      </c>
      <c r="Q93">
        <v>0</v>
      </c>
      <c r="R93" s="58">
        <v>0</v>
      </c>
      <c r="S93" t="s">
        <v>742</v>
      </c>
    </row>
    <row r="94" spans="2:19" x14ac:dyDescent="0.25">
      <c r="B94" t="s">
        <v>743</v>
      </c>
      <c r="C94" t="s">
        <v>744</v>
      </c>
      <c r="D94" s="55">
        <v>0.70752825439960598</v>
      </c>
      <c r="E94" s="56">
        <v>1.36237012865424</v>
      </c>
      <c r="F94" s="56">
        <v>0.566805607143681</v>
      </c>
      <c r="G94" s="56">
        <v>2.2026021019735502</v>
      </c>
      <c r="H94" s="56">
        <v>2.0836997455667299</v>
      </c>
      <c r="I94" s="56">
        <v>2.1352721775797701</v>
      </c>
      <c r="J94" s="56">
        <v>2.8419198021445302</v>
      </c>
      <c r="K94" s="56">
        <v>3.28486614117308</v>
      </c>
      <c r="L94" s="56">
        <v>3.2737166140257501</v>
      </c>
      <c r="M94" s="56">
        <v>2.83241041242225</v>
      </c>
      <c r="N94" s="56">
        <v>2.93281149004327</v>
      </c>
      <c r="O94" s="57">
        <v>2.5185574686770198</v>
      </c>
      <c r="P94">
        <v>0</v>
      </c>
      <c r="Q94">
        <v>0</v>
      </c>
      <c r="R94" s="58">
        <v>0</v>
      </c>
      <c r="S94" t="s">
        <v>745</v>
      </c>
    </row>
    <row r="95" spans="2:19" x14ac:dyDescent="0.25">
      <c r="B95" t="s">
        <v>746</v>
      </c>
      <c r="C95" t="s">
        <v>615</v>
      </c>
      <c r="D95" s="55">
        <v>0.354522098376234</v>
      </c>
      <c r="E95" s="56">
        <v>0.57111789338693297</v>
      </c>
      <c r="F95" s="56">
        <v>0.29760633844731599</v>
      </c>
      <c r="G95" s="56">
        <v>2.1206684379583498</v>
      </c>
      <c r="H95" s="56">
        <v>1.81453984356911</v>
      </c>
      <c r="I95" s="56">
        <v>1.94342441598417</v>
      </c>
      <c r="J95" s="56">
        <v>3.0120307291285799</v>
      </c>
      <c r="K95" s="56">
        <v>2.8625217065612198</v>
      </c>
      <c r="L95" s="56">
        <v>3.08493503820534</v>
      </c>
      <c r="M95" s="56">
        <v>3.8523728020675598</v>
      </c>
      <c r="N95" s="56">
        <v>3.6185652172087899</v>
      </c>
      <c r="O95" s="57">
        <v>3.98420917773471</v>
      </c>
      <c r="P95">
        <v>-1</v>
      </c>
      <c r="Q95">
        <v>0</v>
      </c>
      <c r="R95" s="58">
        <v>1</v>
      </c>
      <c r="S95" t="s">
        <v>345</v>
      </c>
    </row>
    <row r="96" spans="2:19" x14ac:dyDescent="0.25">
      <c r="B96" t="s">
        <v>747</v>
      </c>
      <c r="C96" t="s">
        <v>748</v>
      </c>
      <c r="D96" s="55">
        <v>1.3354247809281601</v>
      </c>
      <c r="E96" s="56">
        <v>1.37181616062537</v>
      </c>
      <c r="F96" s="56">
        <v>0.82413986650564397</v>
      </c>
      <c r="G96" s="56">
        <v>2.1893162297458599</v>
      </c>
      <c r="H96" s="56">
        <v>2.4485132304472201</v>
      </c>
      <c r="I96" s="56">
        <v>1.90682872980611</v>
      </c>
      <c r="J96" s="56">
        <v>2.5631770036288701</v>
      </c>
      <c r="K96" s="56">
        <v>3.0626769830610701</v>
      </c>
      <c r="L96" s="56">
        <v>2.44617726664216</v>
      </c>
      <c r="M96" s="56">
        <v>2.4626452366740601</v>
      </c>
      <c r="N96" s="56">
        <v>2.2292862710735899</v>
      </c>
      <c r="O96" s="57">
        <v>2.0390289940435302</v>
      </c>
      <c r="P96">
        <v>0</v>
      </c>
      <c r="Q96">
        <v>0</v>
      </c>
      <c r="R96" s="58">
        <v>0</v>
      </c>
      <c r="S96" t="s">
        <v>749</v>
      </c>
    </row>
    <row r="97" spans="2:19" x14ac:dyDescent="0.25">
      <c r="B97" t="s">
        <v>750</v>
      </c>
      <c r="C97" t="s">
        <v>612</v>
      </c>
      <c r="D97" s="55">
        <v>1.51906168949974</v>
      </c>
      <c r="E97" s="56">
        <v>1.4799566830203601</v>
      </c>
      <c r="F97" s="56">
        <v>0.85112446516320805</v>
      </c>
      <c r="G97" s="56">
        <v>2.3061851115404899</v>
      </c>
      <c r="H97" s="56">
        <v>2.4276075229401801</v>
      </c>
      <c r="I97" s="56">
        <v>2.2755582698544501</v>
      </c>
      <c r="J97" s="56">
        <v>2.0890492170224699</v>
      </c>
      <c r="K97" s="56">
        <v>2.62764573717247</v>
      </c>
      <c r="L97" s="56">
        <v>2.7161792998974299</v>
      </c>
      <c r="M97" s="56">
        <v>2.2627015580743901</v>
      </c>
      <c r="N97" s="56">
        <v>2.0008194412323301</v>
      </c>
      <c r="O97" s="57">
        <v>2.1490840650956802</v>
      </c>
      <c r="P97">
        <v>0</v>
      </c>
      <c r="Q97">
        <v>0</v>
      </c>
      <c r="R97" s="58">
        <v>0</v>
      </c>
      <c r="S97" t="s">
        <v>613</v>
      </c>
    </row>
    <row r="98" spans="2:19" x14ac:dyDescent="0.25">
      <c r="B98" t="s">
        <v>751</v>
      </c>
      <c r="C98" t="s">
        <v>626</v>
      </c>
      <c r="D98" s="55">
        <v>1.94890764494553</v>
      </c>
      <c r="E98" s="56">
        <v>2.2040328043983699</v>
      </c>
      <c r="F98" s="56">
        <v>1.2739195118872</v>
      </c>
      <c r="G98" s="56">
        <v>2.8297625464436602</v>
      </c>
      <c r="H98" s="56">
        <v>2.86595753670399</v>
      </c>
      <c r="I98" s="56">
        <v>2.69508313296057</v>
      </c>
      <c r="J98" s="56">
        <v>2.4443757012972802</v>
      </c>
      <c r="K98" s="56">
        <v>3.3747171358284298</v>
      </c>
      <c r="L98" s="56">
        <v>3.2363881285492799</v>
      </c>
      <c r="M98" s="56">
        <v>2.7457644342446401</v>
      </c>
      <c r="N98" s="56">
        <v>2.9971423477027299</v>
      </c>
      <c r="O98" s="57">
        <v>2.8633370892104</v>
      </c>
      <c r="P98">
        <v>0</v>
      </c>
      <c r="Q98">
        <v>0</v>
      </c>
      <c r="R98" s="58">
        <v>0</v>
      </c>
      <c r="S98" t="s">
        <v>647</v>
      </c>
    </row>
    <row r="99" spans="2:19" x14ac:dyDescent="0.25">
      <c r="B99" t="s">
        <v>752</v>
      </c>
      <c r="C99" t="s">
        <v>623</v>
      </c>
      <c r="D99" s="55">
        <v>1.7912014074022</v>
      </c>
      <c r="E99" s="56">
        <v>1.22969358325169</v>
      </c>
      <c r="F99" s="56">
        <v>1.1638007670605801</v>
      </c>
      <c r="G99" s="56">
        <v>0.945685742633673</v>
      </c>
      <c r="H99" s="56">
        <v>1.04988328430342</v>
      </c>
      <c r="I99" s="56">
        <v>0.84591166628370795</v>
      </c>
      <c r="J99" s="56">
        <v>3.5256218670750599</v>
      </c>
      <c r="K99" s="56">
        <v>2.7836455188242999</v>
      </c>
      <c r="L99" s="56">
        <v>2.8423888358829101</v>
      </c>
      <c r="M99" s="56">
        <v>3.8140331437947901</v>
      </c>
      <c r="N99" s="56">
        <v>3.5807339357602501</v>
      </c>
      <c r="O99" s="57">
        <v>3.3943472093026501</v>
      </c>
      <c r="P99">
        <v>0</v>
      </c>
      <c r="Q99">
        <v>1</v>
      </c>
      <c r="R99" s="58">
        <v>1</v>
      </c>
      <c r="S99" t="s">
        <v>624</v>
      </c>
    </row>
    <row r="100" spans="2:19" x14ac:dyDescent="0.25">
      <c r="B100" t="s">
        <v>753</v>
      </c>
      <c r="C100" t="s">
        <v>623</v>
      </c>
      <c r="D100" s="55">
        <v>1.31669607823047</v>
      </c>
      <c r="E100" s="56">
        <v>1.2807863260547301</v>
      </c>
      <c r="F100" s="56">
        <v>1.1454201943451601</v>
      </c>
      <c r="G100" s="56">
        <v>0.38985450961419699</v>
      </c>
      <c r="H100" s="56">
        <v>0.63026220436878</v>
      </c>
      <c r="I100" s="56">
        <v>0.64157068561308095</v>
      </c>
      <c r="J100" s="56">
        <v>2.8240952590902202</v>
      </c>
      <c r="K100" s="56">
        <v>2.8811814609452999</v>
      </c>
      <c r="L100" s="56">
        <v>2.8137178249822998</v>
      </c>
      <c r="M100" s="56">
        <v>3.2609489509045702</v>
      </c>
      <c r="N100" s="56">
        <v>3.3115716247812199</v>
      </c>
      <c r="O100" s="57">
        <v>2.8297695948280102</v>
      </c>
      <c r="P100">
        <v>0</v>
      </c>
      <c r="Q100">
        <v>1</v>
      </c>
      <c r="R100" s="58">
        <v>1</v>
      </c>
      <c r="S100" t="s">
        <v>624</v>
      </c>
    </row>
    <row r="101" spans="2:19" x14ac:dyDescent="0.25">
      <c r="B101" t="s">
        <v>754</v>
      </c>
      <c r="C101" t="s">
        <v>710</v>
      </c>
      <c r="D101" s="55">
        <v>0.27822169040570299</v>
      </c>
      <c r="E101" s="56">
        <v>1.64479974114913</v>
      </c>
      <c r="F101" s="56">
        <v>0.51801252966366396</v>
      </c>
      <c r="G101" s="56">
        <v>1.1853026257947199</v>
      </c>
      <c r="H101" s="56">
        <v>0.837243620301377</v>
      </c>
      <c r="I101" s="56">
        <v>0.89643477650172698</v>
      </c>
      <c r="J101" s="56">
        <v>2.9799593921966898</v>
      </c>
      <c r="K101" s="56">
        <v>3.38863622932849</v>
      </c>
      <c r="L101" s="56">
        <v>3.5036105705238998</v>
      </c>
      <c r="M101" s="56">
        <v>2.74632470580827</v>
      </c>
      <c r="N101" s="56">
        <v>3.2927381042324999</v>
      </c>
      <c r="O101" s="57">
        <v>2.6328534381278099</v>
      </c>
      <c r="P101">
        <v>0</v>
      </c>
      <c r="Q101">
        <v>1</v>
      </c>
      <c r="R101" s="58">
        <v>1</v>
      </c>
      <c r="S101" t="s">
        <v>711</v>
      </c>
    </row>
    <row r="102" spans="2:19" x14ac:dyDescent="0.25">
      <c r="B102" t="s">
        <v>755</v>
      </c>
      <c r="C102" t="s">
        <v>660</v>
      </c>
      <c r="D102" s="55">
        <v>2.2134069274734798</v>
      </c>
      <c r="E102" s="56">
        <v>1.9419723438623899</v>
      </c>
      <c r="F102" s="56">
        <v>1.0920901094675</v>
      </c>
      <c r="G102" s="56">
        <v>1.5634307692962299</v>
      </c>
      <c r="H102" s="56">
        <v>0.98303422450329003</v>
      </c>
      <c r="I102" s="56">
        <v>1.3222729881014099</v>
      </c>
      <c r="J102" s="56">
        <v>3.20548877381268</v>
      </c>
      <c r="K102" s="56">
        <v>4.2789373683455398</v>
      </c>
      <c r="L102" s="56">
        <v>3.4133247422306199</v>
      </c>
      <c r="M102" s="56">
        <v>2.6735883553552902</v>
      </c>
      <c r="N102" s="56">
        <v>2.3224538925434399</v>
      </c>
      <c r="O102" s="57">
        <v>2.5451812825547901</v>
      </c>
      <c r="P102">
        <v>0</v>
      </c>
      <c r="Q102">
        <v>1</v>
      </c>
      <c r="R102" s="58">
        <v>0</v>
      </c>
      <c r="S102" t="s">
        <v>672</v>
      </c>
    </row>
    <row r="103" spans="2:19" x14ac:dyDescent="0.25">
      <c r="B103" t="s">
        <v>756</v>
      </c>
      <c r="C103" t="s">
        <v>660</v>
      </c>
      <c r="D103" s="55">
        <v>7.4530760397400794E-2</v>
      </c>
      <c r="E103" s="56">
        <v>7.1544268547834897E-2</v>
      </c>
      <c r="F103" s="56">
        <v>0.185288760278883</v>
      </c>
      <c r="G103" s="56">
        <v>0</v>
      </c>
      <c r="H103" s="56">
        <v>7.7109632748098206E-2</v>
      </c>
      <c r="I103" s="56">
        <v>7.5440897423719205E-2</v>
      </c>
      <c r="J103" s="56">
        <v>1.5106837657991401</v>
      </c>
      <c r="K103" s="56">
        <v>0.93033837553216903</v>
      </c>
      <c r="L103" s="56">
        <v>2.5232583385727398</v>
      </c>
      <c r="M103" s="56">
        <v>0.32086658681778502</v>
      </c>
      <c r="N103" s="56">
        <v>2.05296622814013</v>
      </c>
      <c r="O103" s="57">
        <v>1.60870977860474</v>
      </c>
      <c r="P103">
        <v>0</v>
      </c>
      <c r="Q103">
        <v>1</v>
      </c>
      <c r="R103" s="58">
        <v>1</v>
      </c>
      <c r="S103" t="s">
        <v>661</v>
      </c>
    </row>
    <row r="104" spans="2:19" x14ac:dyDescent="0.25">
      <c r="B104" t="s">
        <v>757</v>
      </c>
      <c r="C104" t="s">
        <v>660</v>
      </c>
      <c r="D104" s="55">
        <v>0</v>
      </c>
      <c r="E104" s="56">
        <v>0</v>
      </c>
      <c r="F104" s="56">
        <v>0</v>
      </c>
      <c r="G104" s="56">
        <v>0.19028106534597999</v>
      </c>
      <c r="H104" s="56">
        <v>0</v>
      </c>
      <c r="I104" s="56">
        <v>9.2730570577510302E-2</v>
      </c>
      <c r="J104" s="56">
        <v>1.9481834945272201</v>
      </c>
      <c r="K104" s="56">
        <v>1.5656434879340999</v>
      </c>
      <c r="L104" s="56">
        <v>2.6519803564847901</v>
      </c>
      <c r="M104" s="56">
        <v>0.38738829709470701</v>
      </c>
      <c r="N104" s="56">
        <v>1.78002228818819</v>
      </c>
      <c r="O104" s="57">
        <v>0.445855997732651</v>
      </c>
      <c r="P104">
        <v>0</v>
      </c>
      <c r="Q104">
        <v>1</v>
      </c>
      <c r="R104" s="58">
        <v>1</v>
      </c>
      <c r="S104" t="s">
        <v>661</v>
      </c>
    </row>
    <row r="105" spans="2:19" x14ac:dyDescent="0.25">
      <c r="B105" t="s">
        <v>758</v>
      </c>
      <c r="C105" t="s">
        <v>604</v>
      </c>
      <c r="D105" s="55">
        <v>0.446695859386534</v>
      </c>
      <c r="E105" s="56">
        <v>0.68617937835132903</v>
      </c>
      <c r="F105" s="56">
        <v>0.55487342601968503</v>
      </c>
      <c r="G105" s="56">
        <v>0.29585574652334201</v>
      </c>
      <c r="H105" s="56">
        <v>0.28596234805444898</v>
      </c>
      <c r="I105" s="56">
        <v>0.16669998404999001</v>
      </c>
      <c r="J105" s="56">
        <v>1.03911612671493</v>
      </c>
      <c r="K105" s="56">
        <v>2.5939002538617602</v>
      </c>
      <c r="L105" s="56">
        <v>2.3400566739630699</v>
      </c>
      <c r="M105" s="56">
        <v>2.5784175074404598</v>
      </c>
      <c r="N105" s="56">
        <v>3.0722680210742701</v>
      </c>
      <c r="O105" s="57">
        <v>2.4176269738482898</v>
      </c>
      <c r="P105">
        <v>0</v>
      </c>
      <c r="Q105">
        <v>1</v>
      </c>
      <c r="R105" s="58">
        <v>1</v>
      </c>
      <c r="S105" t="s">
        <v>605</v>
      </c>
    </row>
    <row r="106" spans="2:19" x14ac:dyDescent="0.25">
      <c r="B106" t="s">
        <v>759</v>
      </c>
      <c r="C106" t="s">
        <v>604</v>
      </c>
      <c r="D106" s="55">
        <v>0.35227117075188902</v>
      </c>
      <c r="E106" s="56">
        <v>0.69494442014283797</v>
      </c>
      <c r="F106" s="56">
        <v>0.600562177224505</v>
      </c>
      <c r="G106" s="56">
        <v>1.3521163863924399</v>
      </c>
      <c r="H106" s="56">
        <v>1.31940174252113</v>
      </c>
      <c r="I106" s="56">
        <v>2.2142667135212202</v>
      </c>
      <c r="J106" s="56">
        <v>2.4026713875638599</v>
      </c>
      <c r="K106" s="56">
        <v>2.2248860841168798</v>
      </c>
      <c r="L106" s="56">
        <v>1.4067856622199699</v>
      </c>
      <c r="M106" s="56">
        <v>1.5244616390190699</v>
      </c>
      <c r="N106" s="56">
        <v>0.93565524828309898</v>
      </c>
      <c r="O106" s="57">
        <v>1.23743877968658</v>
      </c>
      <c r="P106">
        <v>-1</v>
      </c>
      <c r="Q106">
        <v>0</v>
      </c>
      <c r="R106" s="58">
        <v>0</v>
      </c>
      <c r="S106" t="s">
        <v>605</v>
      </c>
    </row>
    <row r="107" spans="2:19" x14ac:dyDescent="0.25">
      <c r="B107" t="s">
        <v>760</v>
      </c>
      <c r="C107" t="s">
        <v>615</v>
      </c>
      <c r="D107" s="55">
        <v>0.769086903960573</v>
      </c>
      <c r="E107" s="56">
        <v>1.12884450259896</v>
      </c>
      <c r="F107" s="56">
        <v>0.97472767441736297</v>
      </c>
      <c r="G107" s="56">
        <v>1.1920750651179</v>
      </c>
      <c r="H107" s="56">
        <v>1.2977361362697</v>
      </c>
      <c r="I107" s="56">
        <v>1.3658492150747099</v>
      </c>
      <c r="J107" s="56">
        <v>1.9227332438726401</v>
      </c>
      <c r="K107" s="56">
        <v>1.7129792682838401</v>
      </c>
      <c r="L107" s="56">
        <v>1.1021800978927401</v>
      </c>
      <c r="M107" s="56">
        <v>1.5384241791865501</v>
      </c>
      <c r="N107" s="56">
        <v>1.0766964706072699</v>
      </c>
      <c r="O107" s="57">
        <v>1.40600165543538</v>
      </c>
      <c r="P107">
        <v>0</v>
      </c>
      <c r="Q107">
        <v>0</v>
      </c>
      <c r="R107" s="58">
        <v>0</v>
      </c>
      <c r="S107" t="s">
        <v>345</v>
      </c>
    </row>
    <row r="108" spans="2:19" x14ac:dyDescent="0.25">
      <c r="B108" t="s">
        <v>761</v>
      </c>
      <c r="C108" t="s">
        <v>660</v>
      </c>
      <c r="D108" s="55">
        <v>0</v>
      </c>
      <c r="E108" s="56">
        <v>1.1286728873043901</v>
      </c>
      <c r="F108" s="56">
        <v>0</v>
      </c>
      <c r="G108" s="56">
        <v>0</v>
      </c>
      <c r="H108" s="56">
        <v>0</v>
      </c>
      <c r="I108" s="56">
        <v>0</v>
      </c>
      <c r="J108" s="56">
        <v>3.1072239592058302</v>
      </c>
      <c r="K108" s="56">
        <v>4.2502056727211901</v>
      </c>
      <c r="L108" s="56">
        <v>3.8768610033699402</v>
      </c>
      <c r="M108" s="56">
        <v>1.6096361981901699</v>
      </c>
      <c r="N108" s="56">
        <v>2.0850855052825401</v>
      </c>
      <c r="O108" s="57">
        <v>1.58980392036065</v>
      </c>
      <c r="P108">
        <v>1</v>
      </c>
      <c r="Q108">
        <v>1</v>
      </c>
      <c r="R108" s="58">
        <v>1</v>
      </c>
      <c r="S108" t="s">
        <v>661</v>
      </c>
    </row>
    <row r="109" spans="2:19" x14ac:dyDescent="0.25">
      <c r="B109" t="s">
        <v>762</v>
      </c>
      <c r="C109" t="s">
        <v>660</v>
      </c>
      <c r="D109" s="55">
        <v>0.22319772179472999</v>
      </c>
      <c r="E109" s="56">
        <v>0</v>
      </c>
      <c r="F109" s="56">
        <v>0.100415075525725</v>
      </c>
      <c r="G109" s="56">
        <v>0</v>
      </c>
      <c r="H109" s="56">
        <v>8.1004897758848005E-2</v>
      </c>
      <c r="I109" s="56">
        <v>0</v>
      </c>
      <c r="J109" s="56">
        <v>3.7180368280420799</v>
      </c>
      <c r="K109" s="56">
        <v>3.32931707366104</v>
      </c>
      <c r="L109" s="56">
        <v>3.3911370630195501</v>
      </c>
      <c r="M109" s="56">
        <v>0.83678021729381602</v>
      </c>
      <c r="N109" s="56">
        <v>1.80111641649862</v>
      </c>
      <c r="O109" s="57">
        <v>0.94419630737903604</v>
      </c>
      <c r="P109">
        <v>0</v>
      </c>
      <c r="Q109">
        <v>1</v>
      </c>
      <c r="R109" s="58">
        <v>1</v>
      </c>
      <c r="S109" t="s">
        <v>661</v>
      </c>
    </row>
    <row r="110" spans="2:19" x14ac:dyDescent="0.25">
      <c r="B110" t="s">
        <v>763</v>
      </c>
      <c r="C110" t="s">
        <v>660</v>
      </c>
      <c r="D110" s="55">
        <v>0</v>
      </c>
      <c r="E110" s="56">
        <v>0</v>
      </c>
      <c r="F110" s="56">
        <v>0</v>
      </c>
      <c r="G110" s="56">
        <v>0</v>
      </c>
      <c r="H110" s="56">
        <v>9.0746650954928704E-2</v>
      </c>
      <c r="I110" s="56">
        <v>0</v>
      </c>
      <c r="J110" s="56">
        <v>3.5094389912367401</v>
      </c>
      <c r="K110" s="56">
        <v>1.5231862761239701</v>
      </c>
      <c r="L110" s="56">
        <v>3.7391769875826899</v>
      </c>
      <c r="M110" s="56">
        <v>1.12309212393396</v>
      </c>
      <c r="N110" s="56">
        <v>3.4908128126443598</v>
      </c>
      <c r="O110" s="57">
        <v>3.7511913383999098</v>
      </c>
      <c r="P110">
        <v>0</v>
      </c>
      <c r="Q110">
        <v>1</v>
      </c>
      <c r="R110" s="58">
        <v>1</v>
      </c>
      <c r="S110" t="s">
        <v>661</v>
      </c>
    </row>
    <row r="111" spans="2:19" x14ac:dyDescent="0.25">
      <c r="B111" t="s">
        <v>764</v>
      </c>
      <c r="C111" t="s">
        <v>660</v>
      </c>
      <c r="D111" s="55">
        <v>0</v>
      </c>
      <c r="E111" s="56">
        <v>0</v>
      </c>
      <c r="F111" s="56">
        <v>0</v>
      </c>
      <c r="G111" s="56">
        <v>0.15575853366814599</v>
      </c>
      <c r="H111" s="56">
        <v>0</v>
      </c>
      <c r="I111" s="56">
        <v>0</v>
      </c>
      <c r="J111" s="56">
        <v>2.2323234148012898</v>
      </c>
      <c r="K111" s="56">
        <v>1.49131225454043</v>
      </c>
      <c r="L111" s="56">
        <v>3.1040118573306299</v>
      </c>
      <c r="M111" s="56">
        <v>0.99734476394191696</v>
      </c>
      <c r="N111" s="56">
        <v>2.18373435853074</v>
      </c>
      <c r="O111" s="57">
        <v>2.57967756371646</v>
      </c>
      <c r="P111">
        <v>0</v>
      </c>
      <c r="Q111">
        <v>1</v>
      </c>
      <c r="R111" s="58">
        <v>1</v>
      </c>
      <c r="S111" t="s">
        <v>661</v>
      </c>
    </row>
    <row r="112" spans="2:19" x14ac:dyDescent="0.25">
      <c r="B112" t="s">
        <v>765</v>
      </c>
      <c r="C112" t="s">
        <v>623</v>
      </c>
      <c r="D112" s="55">
        <v>1.94269254040436</v>
      </c>
      <c r="E112" s="56">
        <v>2.0184399758023801</v>
      </c>
      <c r="F112" s="56">
        <v>1.9269286642777701</v>
      </c>
      <c r="G112" s="56">
        <v>2.1834693985246298</v>
      </c>
      <c r="H112" s="56">
        <v>2.1882998122017199</v>
      </c>
      <c r="I112" s="56">
        <v>1.73903350095944</v>
      </c>
      <c r="J112" s="56">
        <v>4.7167180397450501</v>
      </c>
      <c r="K112" s="56">
        <v>4.7601242246630697</v>
      </c>
      <c r="L112" s="56">
        <v>3.9427168381803201</v>
      </c>
      <c r="M112" s="56">
        <v>1.2159801760473199</v>
      </c>
      <c r="N112" s="56">
        <v>1.1729161595114199</v>
      </c>
      <c r="O112" s="57">
        <v>1.3535174993010299</v>
      </c>
      <c r="P112">
        <v>0</v>
      </c>
      <c r="Q112">
        <v>1</v>
      </c>
      <c r="R112" s="58">
        <v>0</v>
      </c>
      <c r="S112" t="s">
        <v>624</v>
      </c>
    </row>
    <row r="113" spans="2:19" x14ac:dyDescent="0.25">
      <c r="B113" t="s">
        <v>766</v>
      </c>
      <c r="C113" t="s">
        <v>660</v>
      </c>
      <c r="D113" s="55">
        <v>2.8379723209188099</v>
      </c>
      <c r="E113" s="56">
        <v>3.6229977327476899</v>
      </c>
      <c r="F113" s="56">
        <v>3.70707404073088</v>
      </c>
      <c r="G113" s="56">
        <v>0.10568449754350299</v>
      </c>
      <c r="H113" s="56">
        <v>0</v>
      </c>
      <c r="I113" s="56">
        <v>0</v>
      </c>
      <c r="J113" s="56">
        <v>3.4414484700871601</v>
      </c>
      <c r="K113" s="56">
        <v>4.4483477559620201</v>
      </c>
      <c r="L113" s="56">
        <v>3.9001213966720099</v>
      </c>
      <c r="M113" s="56">
        <v>3.2176474946617701</v>
      </c>
      <c r="N113" s="56">
        <v>1.36445550149102</v>
      </c>
      <c r="O113" s="57">
        <v>2.1743825285470901</v>
      </c>
      <c r="P113">
        <v>1</v>
      </c>
      <c r="Q113">
        <v>1</v>
      </c>
      <c r="R113" s="58">
        <v>1</v>
      </c>
      <c r="S113" t="s">
        <v>672</v>
      </c>
    </row>
    <row r="114" spans="2:19" x14ac:dyDescent="0.25">
      <c r="B114" t="s">
        <v>767</v>
      </c>
      <c r="C114" t="s">
        <v>768</v>
      </c>
      <c r="D114" s="55">
        <v>2.4023096217070501</v>
      </c>
      <c r="E114" s="56">
        <v>2.3058367206219699</v>
      </c>
      <c r="F114" s="56">
        <v>1.7269984689457401</v>
      </c>
      <c r="G114" s="56">
        <v>0.67747218966192302</v>
      </c>
      <c r="H114" s="56">
        <v>0.937817686192295</v>
      </c>
      <c r="I114" s="56">
        <v>0.55297524767686901</v>
      </c>
      <c r="J114" s="56">
        <v>1.3269235904536101</v>
      </c>
      <c r="K114" s="56">
        <v>1.2100671463105801</v>
      </c>
      <c r="L114" s="56">
        <v>1.0236158652410701</v>
      </c>
      <c r="M114" s="56">
        <v>0.99519465472802404</v>
      </c>
      <c r="N114" s="56">
        <v>0.99938641692923103</v>
      </c>
      <c r="O114" s="57">
        <v>0.51061702229572603</v>
      </c>
      <c r="P114">
        <v>1</v>
      </c>
      <c r="Q114">
        <v>0</v>
      </c>
      <c r="R114" s="58">
        <v>0</v>
      </c>
      <c r="S114" t="s">
        <v>769</v>
      </c>
    </row>
    <row r="115" spans="2:19" x14ac:dyDescent="0.25">
      <c r="B115" t="s">
        <v>770</v>
      </c>
      <c r="C115" t="s">
        <v>615</v>
      </c>
      <c r="D115" s="55">
        <v>2.0325081217346499</v>
      </c>
      <c r="E115" s="56">
        <v>1.53881317410389</v>
      </c>
      <c r="F115" s="56">
        <v>1.2790631048138501</v>
      </c>
      <c r="G115" s="56">
        <v>0.65052822453678105</v>
      </c>
      <c r="H115" s="56">
        <v>0.71387137897993003</v>
      </c>
      <c r="I115" s="56">
        <v>0.61969845930679002</v>
      </c>
      <c r="J115" s="56">
        <v>0.46999441194139802</v>
      </c>
      <c r="K115" s="56">
        <v>1.52904760915028</v>
      </c>
      <c r="L115" s="56">
        <v>0.84081212323728904</v>
      </c>
      <c r="M115" s="56">
        <v>0.698112994483019</v>
      </c>
      <c r="N115" s="56">
        <v>1.4002997620428701</v>
      </c>
      <c r="O115" s="57">
        <v>0.98228247720844297</v>
      </c>
      <c r="P115">
        <v>0</v>
      </c>
      <c r="Q115">
        <v>0</v>
      </c>
      <c r="R115" s="58">
        <v>0</v>
      </c>
      <c r="S115" t="s">
        <v>345</v>
      </c>
    </row>
    <row r="116" spans="2:19" x14ac:dyDescent="0.25">
      <c r="B116" t="s">
        <v>771</v>
      </c>
      <c r="C116" t="s">
        <v>604</v>
      </c>
      <c r="D116" s="55">
        <v>3.0074241958185501</v>
      </c>
      <c r="E116" s="56">
        <v>2.4425842152707502</v>
      </c>
      <c r="F116" s="56">
        <v>1.6969298573764999</v>
      </c>
      <c r="G116" s="56">
        <v>0</v>
      </c>
      <c r="H116" s="56">
        <v>9.8216223970344602E-2</v>
      </c>
      <c r="I116" s="56">
        <v>0</v>
      </c>
      <c r="J116" s="56">
        <v>1.3122136704913001</v>
      </c>
      <c r="K116" s="56">
        <v>1.29439648284675</v>
      </c>
      <c r="L116" s="56">
        <v>0.93660932438044198</v>
      </c>
      <c r="M116" s="56">
        <v>0.56503024494749698</v>
      </c>
      <c r="N116" s="56">
        <v>0.589936577711623</v>
      </c>
      <c r="O116" s="57">
        <v>1.0889823953772699</v>
      </c>
      <c r="P116">
        <v>1</v>
      </c>
      <c r="Q116">
        <v>1</v>
      </c>
      <c r="R116" s="58">
        <v>1</v>
      </c>
      <c r="S116" t="s">
        <v>605</v>
      </c>
    </row>
    <row r="117" spans="2:19" x14ac:dyDescent="0.25">
      <c r="B117" t="s">
        <v>772</v>
      </c>
      <c r="C117" t="s">
        <v>615</v>
      </c>
      <c r="D117" s="55">
        <v>2.4484619535457801</v>
      </c>
      <c r="E117" s="56">
        <v>2.4631551617740901</v>
      </c>
      <c r="F117" s="56">
        <v>2.0404217507017202</v>
      </c>
      <c r="G117" s="56">
        <v>0.27311094086090698</v>
      </c>
      <c r="H117" s="56">
        <v>0.19330215438100501</v>
      </c>
      <c r="I117" s="56">
        <v>0.324635047721898</v>
      </c>
      <c r="J117" s="56">
        <v>0.312074887798026</v>
      </c>
      <c r="K117" s="56">
        <v>0.87015015775145499</v>
      </c>
      <c r="L117" s="56">
        <v>1.1635928481459401</v>
      </c>
      <c r="M117" s="56">
        <v>0</v>
      </c>
      <c r="N117" s="56">
        <v>0.26978520040464699</v>
      </c>
      <c r="O117" s="57">
        <v>0.20532187725029899</v>
      </c>
      <c r="P117">
        <v>1</v>
      </c>
      <c r="Q117">
        <v>0</v>
      </c>
      <c r="R117" s="58">
        <v>0</v>
      </c>
      <c r="S117" t="s">
        <v>345</v>
      </c>
    </row>
    <row r="118" spans="2:19" x14ac:dyDescent="0.25">
      <c r="B118" t="s">
        <v>773</v>
      </c>
      <c r="C118" t="s">
        <v>620</v>
      </c>
      <c r="D118" s="55">
        <v>2.3829641170916198</v>
      </c>
      <c r="E118" s="56">
        <v>2.4720391370999901</v>
      </c>
      <c r="F118" s="56">
        <v>2.1393357959064101</v>
      </c>
      <c r="G118" s="56">
        <v>0</v>
      </c>
      <c r="H118" s="56">
        <v>0</v>
      </c>
      <c r="I118" s="56">
        <v>0</v>
      </c>
      <c r="J118" s="56">
        <v>0</v>
      </c>
      <c r="K118" s="56">
        <v>0</v>
      </c>
      <c r="L118" s="56">
        <v>0</v>
      </c>
      <c r="M118" s="56">
        <v>0</v>
      </c>
      <c r="N118" s="56">
        <v>0</v>
      </c>
      <c r="O118" s="57">
        <v>0</v>
      </c>
      <c r="P118">
        <v>1</v>
      </c>
      <c r="Q118">
        <v>0</v>
      </c>
      <c r="R118" s="58">
        <v>0</v>
      </c>
      <c r="S118" t="s">
        <v>774</v>
      </c>
    </row>
    <row r="119" spans="2:19" x14ac:dyDescent="0.25">
      <c r="B119" t="s">
        <v>775</v>
      </c>
      <c r="C119" t="s">
        <v>623</v>
      </c>
      <c r="D119" s="55">
        <v>1.2009677636102301</v>
      </c>
      <c r="E119" s="56">
        <v>1.33134313539973</v>
      </c>
      <c r="F119" s="56">
        <v>1.1403466681082</v>
      </c>
      <c r="G119" s="56">
        <v>0.34850712676106399</v>
      </c>
      <c r="H119" s="56">
        <v>0.12131204196181999</v>
      </c>
      <c r="I119" s="56">
        <v>0.263205100331807</v>
      </c>
      <c r="J119" s="56">
        <v>0.79806447918606105</v>
      </c>
      <c r="K119" s="56">
        <v>0.78541308650262898</v>
      </c>
      <c r="L119" s="56">
        <v>1.17926216572057</v>
      </c>
      <c r="M119" s="56">
        <v>1.58010458773992</v>
      </c>
      <c r="N119" s="56">
        <v>1.1751140058187399</v>
      </c>
      <c r="O119" s="57">
        <v>1.86842159107351</v>
      </c>
      <c r="P119">
        <v>1</v>
      </c>
      <c r="Q119">
        <v>1</v>
      </c>
      <c r="R119" s="58">
        <v>1</v>
      </c>
      <c r="S119" t="s">
        <v>624</v>
      </c>
    </row>
    <row r="120" spans="2:19" x14ac:dyDescent="0.25">
      <c r="B120" t="s">
        <v>776</v>
      </c>
      <c r="C120" t="s">
        <v>620</v>
      </c>
      <c r="D120" s="55">
        <v>0.354522098376234</v>
      </c>
      <c r="E120" s="56">
        <v>0.34155415658279298</v>
      </c>
      <c r="F120" s="56">
        <v>0.490592880548396</v>
      </c>
      <c r="G120" s="56">
        <v>0.15356213954630199</v>
      </c>
      <c r="H120" s="56">
        <v>5.11041751557147E-2</v>
      </c>
      <c r="I120" s="56">
        <v>9.8302780749488894E-2</v>
      </c>
      <c r="J120" s="56">
        <v>1.3324495554350499</v>
      </c>
      <c r="K120" s="56">
        <v>1.22551507494848</v>
      </c>
      <c r="L120" s="56">
        <v>1.3558056217572301</v>
      </c>
      <c r="M120" s="56">
        <v>0.57604426331451297</v>
      </c>
      <c r="N120" s="56">
        <v>0</v>
      </c>
      <c r="O120" s="57">
        <v>0.82314992017338595</v>
      </c>
      <c r="P120">
        <v>0</v>
      </c>
      <c r="Q120">
        <v>1</v>
      </c>
      <c r="R120" s="58">
        <v>1</v>
      </c>
      <c r="S120" t="s">
        <v>621</v>
      </c>
    </row>
    <row r="121" spans="2:19" x14ac:dyDescent="0.25">
      <c r="B121" t="s">
        <v>777</v>
      </c>
      <c r="C121" t="s">
        <v>649</v>
      </c>
      <c r="D121" s="55">
        <v>1.0109118622955799</v>
      </c>
      <c r="E121" s="56">
        <v>0.961897845369314</v>
      </c>
      <c r="F121" s="56">
        <v>0.89777382820124096</v>
      </c>
      <c r="G121" s="56">
        <v>1.06453125236873</v>
      </c>
      <c r="H121" s="56">
        <v>0.528706548262181</v>
      </c>
      <c r="I121" s="56">
        <v>1.87891043229342</v>
      </c>
      <c r="J121" s="56">
        <v>0.30214822646432199</v>
      </c>
      <c r="K121" s="56">
        <v>0.42469338793067402</v>
      </c>
      <c r="L121" s="56">
        <v>0.96874944527604101</v>
      </c>
      <c r="M121" s="56">
        <v>0</v>
      </c>
      <c r="N121" s="56">
        <v>0</v>
      </c>
      <c r="O121" s="57">
        <v>0.37306811319390598</v>
      </c>
      <c r="P121">
        <v>0</v>
      </c>
      <c r="Q121">
        <v>0</v>
      </c>
      <c r="R121" s="58">
        <v>-1</v>
      </c>
      <c r="S121" t="s">
        <v>670</v>
      </c>
    </row>
    <row r="122" spans="2:19" x14ac:dyDescent="0.25">
      <c r="B122" t="s">
        <v>520</v>
      </c>
      <c r="C122" t="s">
        <v>778</v>
      </c>
      <c r="D122" s="55">
        <v>1.22947898063497</v>
      </c>
      <c r="E122" s="56">
        <v>0.743553360267174</v>
      </c>
      <c r="F122" s="56">
        <v>0.52911104747151905</v>
      </c>
      <c r="G122" s="56">
        <v>0.13027676664342</v>
      </c>
      <c r="H122" s="56">
        <v>0.218888471787581</v>
      </c>
      <c r="I122" s="56">
        <v>0.16940942622510299</v>
      </c>
      <c r="J122" s="56">
        <v>0.10655333965427</v>
      </c>
      <c r="K122" s="56">
        <v>0.10444111211106601</v>
      </c>
      <c r="L122" s="56">
        <v>0</v>
      </c>
      <c r="M122" s="56">
        <v>0.114484134564246</v>
      </c>
      <c r="N122" s="56">
        <v>0</v>
      </c>
      <c r="O122" s="57">
        <v>0</v>
      </c>
      <c r="P122">
        <v>1</v>
      </c>
      <c r="Q122">
        <v>0</v>
      </c>
      <c r="R122" s="58">
        <v>0</v>
      </c>
      <c r="S122" t="s">
        <v>521</v>
      </c>
    </row>
    <row r="123" spans="2:19" x14ac:dyDescent="0.25">
      <c r="B123" t="s">
        <v>779</v>
      </c>
      <c r="C123" t="s">
        <v>615</v>
      </c>
      <c r="D123" s="55">
        <v>0.99553877506180199</v>
      </c>
      <c r="E123" s="56">
        <v>0.89043506849396503</v>
      </c>
      <c r="F123" s="56">
        <v>0.56721984175217499</v>
      </c>
      <c r="G123" s="56">
        <v>0</v>
      </c>
      <c r="H123" s="56">
        <v>1.53836830631071E-2</v>
      </c>
      <c r="I123" s="56">
        <v>2.9932268747718999E-2</v>
      </c>
      <c r="J123" s="56">
        <v>0</v>
      </c>
      <c r="K123" s="56">
        <v>0</v>
      </c>
      <c r="L123" s="56">
        <v>0</v>
      </c>
      <c r="M123" s="56">
        <v>6.8512970257322101E-2</v>
      </c>
      <c r="N123" s="56">
        <v>0</v>
      </c>
      <c r="O123" s="57">
        <v>8.0217173199567698E-2</v>
      </c>
      <c r="P123">
        <v>1</v>
      </c>
      <c r="Q123">
        <v>0</v>
      </c>
      <c r="R123" s="58">
        <v>0</v>
      </c>
      <c r="S123" t="s">
        <v>345</v>
      </c>
    </row>
    <row r="124" spans="2:19" x14ac:dyDescent="0.25">
      <c r="B124" t="s">
        <v>780</v>
      </c>
      <c r="C124" t="s">
        <v>604</v>
      </c>
      <c r="D124" s="55">
        <v>0.19115092353302601</v>
      </c>
      <c r="E124" s="56">
        <v>0.226285467033399</v>
      </c>
      <c r="F124" s="56">
        <v>0.12638006674284999</v>
      </c>
      <c r="G124" s="56">
        <v>0</v>
      </c>
      <c r="H124" s="56">
        <v>0</v>
      </c>
      <c r="I124" s="56">
        <v>0</v>
      </c>
      <c r="J124" s="56">
        <v>0.38832987170024102</v>
      </c>
      <c r="K124" s="56">
        <v>0.68262746230913296</v>
      </c>
      <c r="L124" s="56">
        <v>0</v>
      </c>
      <c r="M124" s="56">
        <v>4.8306285158263496</v>
      </c>
      <c r="N124" s="56">
        <v>4.2188917786912103</v>
      </c>
      <c r="O124" s="57">
        <v>4.5663273189262599</v>
      </c>
      <c r="P124">
        <v>1</v>
      </c>
      <c r="Q124">
        <v>1</v>
      </c>
      <c r="R124" s="58">
        <v>1</v>
      </c>
      <c r="S124" t="s">
        <v>605</v>
      </c>
    </row>
    <row r="125" spans="2:19" x14ac:dyDescent="0.25">
      <c r="B125" t="s">
        <v>781</v>
      </c>
      <c r="C125" t="s">
        <v>630</v>
      </c>
      <c r="D125" s="55">
        <v>2.9818062982504299</v>
      </c>
      <c r="E125" s="56">
        <v>3.1304550530047299</v>
      </c>
      <c r="F125" s="56">
        <v>3.2080324324269101</v>
      </c>
      <c r="G125" s="56">
        <v>1.3707192889186499</v>
      </c>
      <c r="H125" s="56">
        <v>1.6180341585031499</v>
      </c>
      <c r="I125" s="56">
        <v>1.3458435022430499</v>
      </c>
      <c r="J125" s="56">
        <v>0.50077521096771804</v>
      </c>
      <c r="K125" s="56">
        <v>0.68676445249339602</v>
      </c>
      <c r="L125" s="56">
        <v>1.18816135127693</v>
      </c>
      <c r="M125" s="56">
        <v>0.92159346133321196</v>
      </c>
      <c r="N125" s="56">
        <v>0.43653128964683402</v>
      </c>
      <c r="O125" s="57">
        <v>1.36562878411459</v>
      </c>
      <c r="P125">
        <v>1</v>
      </c>
      <c r="Q125">
        <v>0</v>
      </c>
      <c r="R125" s="58">
        <v>0</v>
      </c>
      <c r="S125" t="s">
        <v>782</v>
      </c>
    </row>
    <row r="126" spans="2:19" x14ac:dyDescent="0.25">
      <c r="B126" t="s">
        <v>783</v>
      </c>
      <c r="C126" t="s">
        <v>649</v>
      </c>
      <c r="D126" s="55">
        <v>2.4591685129739802</v>
      </c>
      <c r="E126" s="56">
        <v>2.4274938206379901</v>
      </c>
      <c r="F126" s="56">
        <v>2.7115617794789002</v>
      </c>
      <c r="G126" s="56">
        <v>1.3443154857187201</v>
      </c>
      <c r="H126" s="56">
        <v>1.2700971158163199</v>
      </c>
      <c r="I126" s="56">
        <v>1.07336507086246</v>
      </c>
      <c r="J126" s="56">
        <v>0.67307356443515798</v>
      </c>
      <c r="K126" s="56">
        <v>1.11403439820919</v>
      </c>
      <c r="L126" s="56">
        <v>0.68756125987731498</v>
      </c>
      <c r="M126" s="56">
        <v>1.1896575935045799</v>
      </c>
      <c r="N126" s="56">
        <v>1.00889260392244</v>
      </c>
      <c r="O126" s="57">
        <v>0.80981281392221904</v>
      </c>
      <c r="P126">
        <v>0</v>
      </c>
      <c r="Q126">
        <v>0</v>
      </c>
      <c r="R126" s="58">
        <v>0</v>
      </c>
      <c r="S126" t="s">
        <v>670</v>
      </c>
    </row>
    <row r="127" spans="2:19" x14ac:dyDescent="0.25">
      <c r="B127" t="s">
        <v>784</v>
      </c>
      <c r="C127" t="s">
        <v>607</v>
      </c>
      <c r="D127" s="55">
        <v>3.2217787433998102</v>
      </c>
      <c r="E127" s="56">
        <v>3.17763587630823</v>
      </c>
      <c r="F127" s="56">
        <v>3.3393562489720598</v>
      </c>
      <c r="G127" s="56">
        <v>1.32421521893843</v>
      </c>
      <c r="H127" s="56">
        <v>1.5077110504348299</v>
      </c>
      <c r="I127" s="56">
        <v>1.2728335536080599</v>
      </c>
      <c r="J127" s="56">
        <v>0.63644401916875804</v>
      </c>
      <c r="K127" s="56">
        <v>1.15184040181605</v>
      </c>
      <c r="L127" s="56">
        <v>0.36148948166195999</v>
      </c>
      <c r="M127" s="56">
        <v>1.0324487430164699</v>
      </c>
      <c r="N127" s="56">
        <v>0.30576391523735102</v>
      </c>
      <c r="O127" s="57">
        <v>0.43421534101183701</v>
      </c>
      <c r="P127">
        <v>1</v>
      </c>
      <c r="Q127">
        <v>0</v>
      </c>
      <c r="R127" s="58">
        <v>0</v>
      </c>
      <c r="S127" t="s">
        <v>785</v>
      </c>
    </row>
    <row r="128" spans="2:19" x14ac:dyDescent="0.25">
      <c r="B128" t="s">
        <v>786</v>
      </c>
      <c r="C128" t="s">
        <v>623</v>
      </c>
      <c r="D128" s="55">
        <v>3.1870572559438402</v>
      </c>
      <c r="E128" s="56">
        <v>2.9824440574722502</v>
      </c>
      <c r="F128" s="56">
        <v>2.5552869926506498</v>
      </c>
      <c r="G128" s="56">
        <v>1.21882796163915</v>
      </c>
      <c r="H128" s="56">
        <v>1.3742166238067499</v>
      </c>
      <c r="I128" s="56">
        <v>1.21475243112328</v>
      </c>
      <c r="J128" s="56">
        <v>1.01139548756411</v>
      </c>
      <c r="K128" s="56">
        <v>1.2588076885098001</v>
      </c>
      <c r="L128" s="56">
        <v>0.701341365730757</v>
      </c>
      <c r="M128" s="56">
        <v>0.285582932199268</v>
      </c>
      <c r="N128" s="56">
        <v>0.60311966315504495</v>
      </c>
      <c r="O128" s="57">
        <v>0.47095164996234301</v>
      </c>
      <c r="P128">
        <v>1</v>
      </c>
      <c r="Q128">
        <v>0</v>
      </c>
      <c r="R128" s="58">
        <v>0</v>
      </c>
      <c r="S128" t="s">
        <v>624</v>
      </c>
    </row>
    <row r="129" spans="2:19" x14ac:dyDescent="0.25">
      <c r="B129" t="s">
        <v>787</v>
      </c>
      <c r="C129" t="s">
        <v>612</v>
      </c>
      <c r="D129" s="55">
        <v>3.3647839937520798</v>
      </c>
      <c r="E129" s="56">
        <v>3.3146850168208402</v>
      </c>
      <c r="F129" s="56">
        <v>3.0272799813380802</v>
      </c>
      <c r="G129" s="56">
        <v>0.66014616198690701</v>
      </c>
      <c r="H129" s="56">
        <v>0.64048707712238595</v>
      </c>
      <c r="I129" s="56">
        <v>0.72559961716018895</v>
      </c>
      <c r="J129" s="56">
        <v>1.01085795783758</v>
      </c>
      <c r="K129" s="56">
        <v>1.090737535206</v>
      </c>
      <c r="L129" s="56">
        <v>0.46375125137684198</v>
      </c>
      <c r="M129" s="56">
        <v>0.76213074862485997</v>
      </c>
      <c r="N129" s="56">
        <v>0.63231026359954501</v>
      </c>
      <c r="O129" s="57">
        <v>0.663983620928708</v>
      </c>
      <c r="P129">
        <v>1</v>
      </c>
      <c r="Q129">
        <v>0</v>
      </c>
      <c r="R129" s="58">
        <v>0</v>
      </c>
      <c r="S129" t="s">
        <v>613</v>
      </c>
    </row>
    <row r="130" spans="2:19" x14ac:dyDescent="0.25">
      <c r="B130" t="s">
        <v>788</v>
      </c>
      <c r="C130" t="s">
        <v>789</v>
      </c>
      <c r="D130" s="55">
        <v>3.0802522523161899</v>
      </c>
      <c r="E130" s="56">
        <v>3.2311131304168699</v>
      </c>
      <c r="F130" s="56">
        <v>2.7551775990995502</v>
      </c>
      <c r="G130" s="56">
        <v>0.75642486120571895</v>
      </c>
      <c r="H130" s="56">
        <v>0.84845830060937799</v>
      </c>
      <c r="I130" s="56">
        <v>0.75474297846779903</v>
      </c>
      <c r="J130" s="56">
        <v>0.99033360288718797</v>
      </c>
      <c r="K130" s="56">
        <v>1.00477819652088</v>
      </c>
      <c r="L130" s="56">
        <v>0.67004510363127001</v>
      </c>
      <c r="M130" s="56">
        <v>0.57262258086239304</v>
      </c>
      <c r="N130" s="56">
        <v>0.356188585998851</v>
      </c>
      <c r="O130" s="57">
        <v>0.39224556349941098</v>
      </c>
      <c r="P130">
        <v>1</v>
      </c>
      <c r="Q130">
        <v>0</v>
      </c>
      <c r="R130" s="58">
        <v>0</v>
      </c>
      <c r="S130" t="s">
        <v>790</v>
      </c>
    </row>
    <row r="131" spans="2:19" x14ac:dyDescent="0.25">
      <c r="B131" t="s">
        <v>791</v>
      </c>
      <c r="C131" t="s">
        <v>792</v>
      </c>
      <c r="D131" s="55">
        <v>3.4266399813327602</v>
      </c>
      <c r="E131" s="56">
        <v>3.4796144334091199</v>
      </c>
      <c r="F131" s="56">
        <v>3.0924465363578899</v>
      </c>
      <c r="G131" s="56">
        <v>0.47282375109694103</v>
      </c>
      <c r="H131" s="56">
        <v>0.61218992416923801</v>
      </c>
      <c r="I131" s="56">
        <v>0.50625750675402703</v>
      </c>
      <c r="J131" s="56">
        <v>0.236409646287464</v>
      </c>
      <c r="K131" s="56">
        <v>0.43167282991125</v>
      </c>
      <c r="L131" s="56">
        <v>0.165967520805334</v>
      </c>
      <c r="M131" s="56">
        <v>0.68482238048438404</v>
      </c>
      <c r="N131" s="56">
        <v>0.54086313014175202</v>
      </c>
      <c r="O131" s="57">
        <v>0.537121490121932</v>
      </c>
      <c r="P131">
        <v>1</v>
      </c>
      <c r="Q131">
        <v>0</v>
      </c>
      <c r="R131" s="58">
        <v>0</v>
      </c>
      <c r="S131" t="s">
        <v>793</v>
      </c>
    </row>
    <row r="132" spans="2:19" x14ac:dyDescent="0.25">
      <c r="B132" t="s">
        <v>794</v>
      </c>
      <c r="C132" t="s">
        <v>607</v>
      </c>
      <c r="D132" s="55">
        <v>2.7512824071695001</v>
      </c>
      <c r="E132" s="56">
        <v>2.95104977923544</v>
      </c>
      <c r="F132" s="56">
        <v>2.6992852292869398</v>
      </c>
      <c r="G132" s="56">
        <v>0.78845462016696299</v>
      </c>
      <c r="H132" s="56">
        <v>0.79391386925275897</v>
      </c>
      <c r="I132" s="56">
        <v>0.66632358117149404</v>
      </c>
      <c r="J132" s="56">
        <v>0.88178669757085604</v>
      </c>
      <c r="K132" s="56">
        <v>0.86816522333666302</v>
      </c>
      <c r="L132" s="56">
        <v>1.44939443023241</v>
      </c>
      <c r="M132" s="56">
        <v>0</v>
      </c>
      <c r="N132" s="56">
        <v>1.13478420155278</v>
      </c>
      <c r="O132" s="57">
        <v>0.43912834183976202</v>
      </c>
      <c r="P132">
        <v>1</v>
      </c>
      <c r="Q132">
        <v>0</v>
      </c>
      <c r="R132" s="58">
        <v>0</v>
      </c>
      <c r="S132" t="s">
        <v>652</v>
      </c>
    </row>
    <row r="133" spans="2:19" x14ac:dyDescent="0.25">
      <c r="B133" t="s">
        <v>795</v>
      </c>
      <c r="C133" t="s">
        <v>626</v>
      </c>
      <c r="D133" s="55">
        <v>3.5753889090775299</v>
      </c>
      <c r="E133" s="56">
        <v>3.81836351252801</v>
      </c>
      <c r="F133" s="56">
        <v>4.4155466398822298</v>
      </c>
      <c r="G133" s="56">
        <v>1.15566299454541</v>
      </c>
      <c r="H133" s="56">
        <v>0.91606106728729997</v>
      </c>
      <c r="I133" s="56">
        <v>1.1561454831034199</v>
      </c>
      <c r="J133" s="56">
        <v>0.69818336420397298</v>
      </c>
      <c r="K133" s="56">
        <v>1.50029642656563</v>
      </c>
      <c r="L133" s="56">
        <v>1.18816135127693</v>
      </c>
      <c r="M133" s="56">
        <v>1.32709701650525</v>
      </c>
      <c r="N133" s="56">
        <v>1.04267205359172</v>
      </c>
      <c r="O133" s="57">
        <v>0.83870418859315599</v>
      </c>
      <c r="P133">
        <v>1</v>
      </c>
      <c r="Q133">
        <v>0</v>
      </c>
      <c r="R133" s="58">
        <v>0</v>
      </c>
      <c r="S133" t="s">
        <v>647</v>
      </c>
    </row>
    <row r="134" spans="2:19" x14ac:dyDescent="0.25">
      <c r="B134" t="s">
        <v>796</v>
      </c>
      <c r="C134" t="s">
        <v>660</v>
      </c>
      <c r="D134" s="55">
        <v>2.9927769785921399</v>
      </c>
      <c r="E134" s="56">
        <v>3.4453214001876602</v>
      </c>
      <c r="F134" s="56">
        <v>4.6246002003900202</v>
      </c>
      <c r="G134" s="56">
        <v>0.80158276978669896</v>
      </c>
      <c r="H134" s="56">
        <v>0.54601273626534497</v>
      </c>
      <c r="I134" s="56">
        <v>0.92573593202559701</v>
      </c>
      <c r="J134" s="56">
        <v>1.1962461304473599</v>
      </c>
      <c r="K134" s="56">
        <v>0.88225901250278704</v>
      </c>
      <c r="L134" s="56">
        <v>0.528199947864192</v>
      </c>
      <c r="M134" s="56">
        <v>0.30088823927755298</v>
      </c>
      <c r="N134" s="56">
        <v>0.79334866022976303</v>
      </c>
      <c r="O134" s="57">
        <v>1.2407177134426399</v>
      </c>
      <c r="P134">
        <v>1</v>
      </c>
      <c r="Q134">
        <v>0</v>
      </c>
      <c r="R134" s="58">
        <v>0</v>
      </c>
      <c r="S134" t="s">
        <v>661</v>
      </c>
    </row>
    <row r="135" spans="2:19" x14ac:dyDescent="0.25">
      <c r="B135" t="s">
        <v>797</v>
      </c>
      <c r="C135" t="s">
        <v>798</v>
      </c>
      <c r="D135" s="55">
        <v>4.4089723960395597</v>
      </c>
      <c r="E135" s="56">
        <v>4.5224933441250803</v>
      </c>
      <c r="F135" s="56">
        <v>3.7722712713811202</v>
      </c>
      <c r="G135" s="56">
        <v>0.50831601184710196</v>
      </c>
      <c r="H135" s="56">
        <v>0.719074629922824</v>
      </c>
      <c r="I135" s="56">
        <v>0.64300383393217198</v>
      </c>
      <c r="J135" s="56">
        <v>0.85290032387789705</v>
      </c>
      <c r="K135" s="56">
        <v>0.99055823697171297</v>
      </c>
      <c r="L135" s="56">
        <v>0.271410877660822</v>
      </c>
      <c r="M135" s="56">
        <v>0.40675827194361502</v>
      </c>
      <c r="N135" s="56">
        <v>1.02120744837748</v>
      </c>
      <c r="O135" s="57">
        <v>0.71209322551815801</v>
      </c>
      <c r="P135">
        <v>1</v>
      </c>
      <c r="Q135">
        <v>0</v>
      </c>
      <c r="R135" s="58">
        <v>0</v>
      </c>
      <c r="S135" t="s">
        <v>799</v>
      </c>
    </row>
    <row r="136" spans="2:19" x14ac:dyDescent="0.25">
      <c r="B136" t="s">
        <v>800</v>
      </c>
      <c r="C136" t="s">
        <v>660</v>
      </c>
      <c r="D136" s="55">
        <v>5.2406950236413401</v>
      </c>
      <c r="E136" s="56">
        <v>3.9933175305003301</v>
      </c>
      <c r="F136" s="56">
        <v>4.9955055871853196</v>
      </c>
      <c r="G136" s="56">
        <v>1.9219011351137401</v>
      </c>
      <c r="H136" s="56">
        <v>2.9546304482130501</v>
      </c>
      <c r="I136" s="56">
        <v>2.3554661522245102</v>
      </c>
      <c r="J136" s="56">
        <v>0</v>
      </c>
      <c r="K136" s="56">
        <v>0.92473024795294301</v>
      </c>
      <c r="L136" s="56">
        <v>0.703103582356844</v>
      </c>
      <c r="M136" s="56">
        <v>0</v>
      </c>
      <c r="N136" s="56">
        <v>0.60468366356457703</v>
      </c>
      <c r="O136" s="57">
        <v>0.472226664565781</v>
      </c>
      <c r="P136">
        <v>1</v>
      </c>
      <c r="Q136">
        <v>-1</v>
      </c>
      <c r="R136" s="58">
        <v>-1</v>
      </c>
      <c r="S136" t="s">
        <v>661</v>
      </c>
    </row>
    <row r="137" spans="2:19" x14ac:dyDescent="0.25">
      <c r="B137" t="s">
        <v>801</v>
      </c>
      <c r="C137" t="s">
        <v>660</v>
      </c>
      <c r="D137" s="55">
        <v>4.0224804171784596</v>
      </c>
      <c r="E137" s="56">
        <v>4.0023019043568704</v>
      </c>
      <c r="F137" s="56">
        <v>3.48162913704012</v>
      </c>
      <c r="G137" s="56">
        <v>0.10416887744480099</v>
      </c>
      <c r="H137" s="56">
        <v>0</v>
      </c>
      <c r="I137" s="56">
        <v>0</v>
      </c>
      <c r="J137" s="56">
        <v>0.68465680452597399</v>
      </c>
      <c r="K137" s="56">
        <v>0</v>
      </c>
      <c r="L137" s="56">
        <v>0</v>
      </c>
      <c r="M137" s="56">
        <v>0.40835399493091801</v>
      </c>
      <c r="N137" s="56">
        <v>0.60134225423737897</v>
      </c>
      <c r="O137" s="57">
        <v>0</v>
      </c>
      <c r="P137">
        <v>1</v>
      </c>
      <c r="Q137">
        <v>0</v>
      </c>
      <c r="R137" s="58">
        <v>0</v>
      </c>
      <c r="S137" t="s">
        <v>802</v>
      </c>
    </row>
    <row r="138" spans="2:19" x14ac:dyDescent="0.25">
      <c r="B138" t="s">
        <v>803</v>
      </c>
      <c r="C138" t="s">
        <v>768</v>
      </c>
      <c r="D138" s="55">
        <v>3.8048657562008699</v>
      </c>
      <c r="E138" s="56">
        <v>3.5267472660891501</v>
      </c>
      <c r="F138" s="56">
        <v>3.19320016798016</v>
      </c>
      <c r="G138" s="56">
        <v>0</v>
      </c>
      <c r="H138" s="56">
        <v>0</v>
      </c>
      <c r="I138" s="56">
        <v>0</v>
      </c>
      <c r="J138" s="56">
        <v>0</v>
      </c>
      <c r="K138" s="56">
        <v>0</v>
      </c>
      <c r="L138" s="56">
        <v>0.25662225732902999</v>
      </c>
      <c r="M138" s="56">
        <v>0</v>
      </c>
      <c r="N138" s="56">
        <v>0</v>
      </c>
      <c r="O138" s="57">
        <v>0</v>
      </c>
      <c r="P138">
        <v>1</v>
      </c>
      <c r="Q138">
        <v>0</v>
      </c>
      <c r="R138" s="58">
        <v>0</v>
      </c>
      <c r="S138" t="s">
        <v>804</v>
      </c>
    </row>
    <row r="139" spans="2:19" x14ac:dyDescent="0.25">
      <c r="B139" t="s">
        <v>805</v>
      </c>
      <c r="C139" t="s">
        <v>656</v>
      </c>
      <c r="D139" s="55">
        <v>3.8321201345862499</v>
      </c>
      <c r="E139" s="56">
        <v>3.9049872896814501</v>
      </c>
      <c r="F139" s="56">
        <v>4.0117975355054698</v>
      </c>
      <c r="G139" s="56">
        <v>0.27846182252465801</v>
      </c>
      <c r="H139" s="56">
        <v>0.41490637710203498</v>
      </c>
      <c r="I139" s="56">
        <v>0.13783074310847199</v>
      </c>
      <c r="J139" s="56">
        <v>0.28197482174996502</v>
      </c>
      <c r="K139" s="56">
        <v>0.61216929669917897</v>
      </c>
      <c r="L139" s="56">
        <v>0.28889175767478298</v>
      </c>
      <c r="M139" s="56">
        <v>0.158706021443179</v>
      </c>
      <c r="N139" s="56">
        <v>0</v>
      </c>
      <c r="O139" s="57">
        <v>0</v>
      </c>
      <c r="P139">
        <v>1</v>
      </c>
      <c r="Q139">
        <v>0</v>
      </c>
      <c r="R139" s="58">
        <v>0</v>
      </c>
      <c r="S139" t="s">
        <v>657</v>
      </c>
    </row>
    <row r="140" spans="2:19" x14ac:dyDescent="0.25">
      <c r="B140" t="s">
        <v>806</v>
      </c>
      <c r="C140" t="s">
        <v>807</v>
      </c>
      <c r="D140" s="55">
        <v>3.3798308963334498</v>
      </c>
      <c r="E140" s="56">
        <v>3.4308854357680798</v>
      </c>
      <c r="F140" s="56">
        <v>3.49345556424979</v>
      </c>
      <c r="G140" s="56">
        <v>0</v>
      </c>
      <c r="H140" s="56">
        <v>0</v>
      </c>
      <c r="I140" s="56">
        <v>5.68612373886822E-2</v>
      </c>
      <c r="J140" s="56">
        <v>1.0276586892185799</v>
      </c>
      <c r="K140" s="56">
        <v>0.746953786526807</v>
      </c>
      <c r="L140" s="56">
        <v>0.77502604299375299</v>
      </c>
      <c r="M140" s="56">
        <v>0.24673959862366501</v>
      </c>
      <c r="N140" s="56">
        <v>0</v>
      </c>
      <c r="O140" s="57">
        <v>0</v>
      </c>
      <c r="P140">
        <v>1</v>
      </c>
      <c r="Q140">
        <v>1</v>
      </c>
      <c r="R140" s="58">
        <v>0</v>
      </c>
      <c r="S140" t="s">
        <v>808</v>
      </c>
    </row>
    <row r="141" spans="2:19" x14ac:dyDescent="0.25">
      <c r="B141" t="s">
        <v>809</v>
      </c>
      <c r="C141" t="s">
        <v>768</v>
      </c>
      <c r="D141" s="55">
        <v>4.8135608214800198</v>
      </c>
      <c r="E141" s="56">
        <v>4.8702662047020304</v>
      </c>
      <c r="F141" s="56">
        <v>4.3017335226708502</v>
      </c>
      <c r="G141" s="56">
        <v>0</v>
      </c>
      <c r="H141" s="56">
        <v>3.4163337386707002E-2</v>
      </c>
      <c r="I141" s="56">
        <v>0</v>
      </c>
      <c r="J141" s="56">
        <v>0</v>
      </c>
      <c r="K141" s="56">
        <v>0.13596599894115299</v>
      </c>
      <c r="L141" s="56">
        <v>0</v>
      </c>
      <c r="M141" s="56">
        <v>0.14888742246023601</v>
      </c>
      <c r="N141" s="56">
        <v>0</v>
      </c>
      <c r="O141" s="57">
        <v>0</v>
      </c>
      <c r="P141">
        <v>1</v>
      </c>
      <c r="Q141">
        <v>0</v>
      </c>
      <c r="R141" s="58">
        <v>0</v>
      </c>
      <c r="S141" t="s">
        <v>769</v>
      </c>
    </row>
    <row r="142" spans="2:19" x14ac:dyDescent="0.25">
      <c r="B142" t="s">
        <v>810</v>
      </c>
      <c r="C142" t="s">
        <v>623</v>
      </c>
      <c r="D142" s="55">
        <v>6.1807489139774603</v>
      </c>
      <c r="E142" s="56">
        <v>6.4052743323895402</v>
      </c>
      <c r="F142" s="56">
        <v>6.3049118618281002</v>
      </c>
      <c r="G142" s="56">
        <v>2.0492787078086501</v>
      </c>
      <c r="H142" s="56">
        <v>2.4649465739531302</v>
      </c>
      <c r="I142" s="56">
        <v>2.6712622181045398</v>
      </c>
      <c r="J142" s="56">
        <v>1.6333196409817901</v>
      </c>
      <c r="K142" s="56">
        <v>1.6130885536505699</v>
      </c>
      <c r="L142" s="56">
        <v>1.5456034500332501</v>
      </c>
      <c r="M142" s="56">
        <v>1.7070954808582</v>
      </c>
      <c r="N142" s="56">
        <v>1.3735988128443399</v>
      </c>
      <c r="O142" s="57">
        <v>1.98503054937646</v>
      </c>
      <c r="P142">
        <v>1</v>
      </c>
      <c r="Q142">
        <v>0</v>
      </c>
      <c r="R142" s="58">
        <v>0</v>
      </c>
      <c r="S142" t="s">
        <v>624</v>
      </c>
    </row>
    <row r="143" spans="2:19" x14ac:dyDescent="0.25">
      <c r="B143" t="s">
        <v>811</v>
      </c>
      <c r="C143" t="s">
        <v>604</v>
      </c>
      <c r="D143" s="55">
        <v>5.7630511176601802</v>
      </c>
      <c r="E143" s="56">
        <v>6.3487946783995204</v>
      </c>
      <c r="F143" s="56">
        <v>7.4451280448065402</v>
      </c>
      <c r="G143" s="56">
        <v>1.5564590102498299</v>
      </c>
      <c r="H143" s="56">
        <v>1.59652417063247</v>
      </c>
      <c r="I143" s="56">
        <v>1.4116960389181901</v>
      </c>
      <c r="J143" s="56">
        <v>2.2929090530035001</v>
      </c>
      <c r="K143" s="56">
        <v>1.50558349065289</v>
      </c>
      <c r="L143" s="56">
        <v>1.62161584346402</v>
      </c>
      <c r="M143" s="56">
        <v>1.51991639155997</v>
      </c>
      <c r="N143" s="56">
        <v>2.0268606199026702</v>
      </c>
      <c r="O143" s="57">
        <v>1.3535174993010299</v>
      </c>
      <c r="P143">
        <v>1</v>
      </c>
      <c r="Q143">
        <v>0</v>
      </c>
      <c r="R143" s="58">
        <v>0</v>
      </c>
      <c r="S143" t="s">
        <v>812</v>
      </c>
    </row>
    <row r="144" spans="2:19" x14ac:dyDescent="0.25">
      <c r="B144" t="s">
        <v>813</v>
      </c>
      <c r="C144" t="s">
        <v>814</v>
      </c>
      <c r="D144" s="55">
        <v>8.1065801759734697</v>
      </c>
      <c r="E144" s="56">
        <v>8.7798134130926293</v>
      </c>
      <c r="F144" s="56">
        <v>9.8777868325386606</v>
      </c>
      <c r="G144" s="56">
        <v>3.0354203822268602</v>
      </c>
      <c r="H144" s="56">
        <v>2.5943336247741402</v>
      </c>
      <c r="I144" s="56">
        <v>3.3461041644223601</v>
      </c>
      <c r="J144" s="56">
        <v>1.6201098924903099</v>
      </c>
      <c r="K144" s="56">
        <v>1.5236155857615701</v>
      </c>
      <c r="L144" s="56">
        <v>1.8566655417869999</v>
      </c>
      <c r="M144" s="56">
        <v>1.6547190541082899</v>
      </c>
      <c r="N144" s="56">
        <v>2.1362292686917499</v>
      </c>
      <c r="O144" s="57">
        <v>1.64239062270506</v>
      </c>
      <c r="P144">
        <v>1</v>
      </c>
      <c r="Q144">
        <v>0</v>
      </c>
      <c r="R144" s="58">
        <v>0</v>
      </c>
      <c r="S144" t="s">
        <v>345</v>
      </c>
    </row>
    <row r="145" spans="2:19" x14ac:dyDescent="0.25">
      <c r="B145" t="s">
        <v>815</v>
      </c>
      <c r="C145" t="s">
        <v>604</v>
      </c>
      <c r="D145" s="55">
        <v>6.91851327187159</v>
      </c>
      <c r="E145" s="56">
        <v>7.2966550929055201</v>
      </c>
      <c r="F145" s="56">
        <v>8.3996824463811102</v>
      </c>
      <c r="G145" s="56">
        <v>2.2334735093023199</v>
      </c>
      <c r="H145" s="56">
        <v>2.1501723645404001</v>
      </c>
      <c r="I145" s="56">
        <v>2.0023835374923999</v>
      </c>
      <c r="J145" s="56">
        <v>3.9876005664703502</v>
      </c>
      <c r="K145" s="56">
        <v>3.6503134554294498</v>
      </c>
      <c r="L145" s="56">
        <v>3.8137471201362598</v>
      </c>
      <c r="M145" s="56">
        <v>2.9109447061033</v>
      </c>
      <c r="N145" s="56">
        <v>2.7805701875713802</v>
      </c>
      <c r="O145" s="57">
        <v>2.9441062574765602</v>
      </c>
      <c r="P145">
        <v>1</v>
      </c>
      <c r="Q145">
        <v>0</v>
      </c>
      <c r="R145" s="58">
        <v>0</v>
      </c>
      <c r="S145" t="s">
        <v>812</v>
      </c>
    </row>
    <row r="146" spans="2:19" x14ac:dyDescent="0.25">
      <c r="B146" t="s">
        <v>816</v>
      </c>
      <c r="C146" t="s">
        <v>626</v>
      </c>
      <c r="D146" s="55">
        <v>5.1092780915577602</v>
      </c>
      <c r="E146" s="56">
        <v>5.82591551481429</v>
      </c>
      <c r="F146" s="56">
        <v>7.2639830801062404</v>
      </c>
      <c r="G146" s="56">
        <v>0.62345569803099699</v>
      </c>
      <c r="H146" s="56">
        <v>0.42984708363089502</v>
      </c>
      <c r="I146" s="56">
        <v>0.852822334262888</v>
      </c>
      <c r="J146" s="56">
        <v>3.4893655737673099</v>
      </c>
      <c r="K146" s="56">
        <v>3.0594168277852298</v>
      </c>
      <c r="L146" s="56">
        <v>3.1506693315060601</v>
      </c>
      <c r="M146" s="56">
        <v>0.83781227409603598</v>
      </c>
      <c r="N146" s="56">
        <v>2.0395501049217</v>
      </c>
      <c r="O146" s="57">
        <v>2.0029771148865101</v>
      </c>
      <c r="P146">
        <v>1</v>
      </c>
      <c r="Q146">
        <v>1</v>
      </c>
      <c r="R146" s="58">
        <v>0</v>
      </c>
      <c r="S146" t="s">
        <v>647</v>
      </c>
    </row>
    <row r="147" spans="2:19" x14ac:dyDescent="0.25">
      <c r="B147" t="s">
        <v>817</v>
      </c>
      <c r="C147" t="s">
        <v>818</v>
      </c>
      <c r="D147" s="55">
        <v>5.7909865218280201</v>
      </c>
      <c r="E147" s="56">
        <v>6.1239129639816001</v>
      </c>
      <c r="F147" s="56">
        <v>6.9803245280366797</v>
      </c>
      <c r="G147" s="56">
        <v>5.8845163327989098</v>
      </c>
      <c r="H147" s="56">
        <v>5.7295090697307796</v>
      </c>
      <c r="I147" s="56">
        <v>5.8161626063817797</v>
      </c>
      <c r="J147" s="56">
        <v>6.2726952345416702</v>
      </c>
      <c r="K147" s="56">
        <v>6.5360554314647201</v>
      </c>
      <c r="L147" s="56">
        <v>6.4849987446630797</v>
      </c>
      <c r="M147" s="56">
        <v>6.7511060713877704</v>
      </c>
      <c r="N147" s="56">
        <v>6.4254825422951596</v>
      </c>
      <c r="O147" s="57">
        <v>6.4698754837057004</v>
      </c>
      <c r="P147">
        <v>0</v>
      </c>
      <c r="Q147">
        <v>0</v>
      </c>
      <c r="R147" s="58">
        <v>0</v>
      </c>
      <c r="S147" t="s">
        <v>819</v>
      </c>
    </row>
    <row r="148" spans="2:19" x14ac:dyDescent="0.25">
      <c r="B148" t="s">
        <v>820</v>
      </c>
      <c r="C148" t="s">
        <v>649</v>
      </c>
      <c r="D148" s="55">
        <v>6.6070160476843602</v>
      </c>
      <c r="E148" s="56">
        <v>6.8630156807736098</v>
      </c>
      <c r="F148" s="56">
        <v>6.5399683499673298</v>
      </c>
      <c r="G148" s="56">
        <v>5.0541779876685604</v>
      </c>
      <c r="H148" s="56">
        <v>5.0716670800958097</v>
      </c>
      <c r="I148" s="56">
        <v>5.1274623935596599</v>
      </c>
      <c r="J148" s="56">
        <v>6.2920867562752898</v>
      </c>
      <c r="K148" s="56">
        <v>6.1994284150601704</v>
      </c>
      <c r="L148" s="56">
        <v>5.95082740679306</v>
      </c>
      <c r="M148" s="56">
        <v>6.17365705637632</v>
      </c>
      <c r="N148" s="56">
        <v>6.2041241433313798</v>
      </c>
      <c r="O148" s="57">
        <v>6.2245168279500502</v>
      </c>
      <c r="P148">
        <v>0</v>
      </c>
      <c r="Q148">
        <v>0</v>
      </c>
      <c r="R148" s="58">
        <v>0</v>
      </c>
      <c r="S148" t="s">
        <v>670</v>
      </c>
    </row>
    <row r="149" spans="2:19" x14ac:dyDescent="0.25">
      <c r="B149" t="s">
        <v>821</v>
      </c>
      <c r="C149" t="s">
        <v>649</v>
      </c>
      <c r="D149" s="55">
        <v>6.3951038592812699</v>
      </c>
      <c r="E149" s="56">
        <v>6.9047183245267796</v>
      </c>
      <c r="F149" s="56">
        <v>8.2939780431080194</v>
      </c>
      <c r="G149" s="56">
        <v>5.5622641447806398</v>
      </c>
      <c r="H149" s="56">
        <v>5.5714308619369497</v>
      </c>
      <c r="I149" s="56">
        <v>5.3883598584413797</v>
      </c>
      <c r="J149" s="56">
        <v>6.21153082189005</v>
      </c>
      <c r="K149" s="56">
        <v>5.9816297154052602</v>
      </c>
      <c r="L149" s="56">
        <v>6.1128107217939496</v>
      </c>
      <c r="M149" s="56">
        <v>5.8992467023488704</v>
      </c>
      <c r="N149" s="56">
        <v>5.8895116707333397</v>
      </c>
      <c r="O149" s="57">
        <v>5.8942135633581696</v>
      </c>
      <c r="P149">
        <v>0</v>
      </c>
      <c r="Q149">
        <v>0</v>
      </c>
      <c r="R149" s="58">
        <v>0</v>
      </c>
      <c r="S149" t="s">
        <v>670</v>
      </c>
    </row>
    <row r="150" spans="2:19" x14ac:dyDescent="0.25">
      <c r="B150" t="s">
        <v>822</v>
      </c>
      <c r="C150" t="s">
        <v>718</v>
      </c>
      <c r="D150" s="55">
        <v>7.5740796155214198</v>
      </c>
      <c r="E150" s="56">
        <v>7.57989724210932</v>
      </c>
      <c r="F150" s="56">
        <v>7.2899686283186496</v>
      </c>
      <c r="G150" s="56">
        <v>7.0506637767821498</v>
      </c>
      <c r="H150" s="56">
        <v>7.0481555427954801</v>
      </c>
      <c r="I150" s="56">
        <v>7.1965841573405802</v>
      </c>
      <c r="J150" s="56">
        <v>6.3213371588762799</v>
      </c>
      <c r="K150" s="56">
        <v>6.1886735434414097</v>
      </c>
      <c r="L150" s="56">
        <v>6.2506076656201497</v>
      </c>
      <c r="M150" s="56">
        <v>6.2959824712422003</v>
      </c>
      <c r="N150" s="56">
        <v>6.4996614562836896</v>
      </c>
      <c r="O150" s="57">
        <v>6.4739328439612098</v>
      </c>
      <c r="P150">
        <v>0</v>
      </c>
      <c r="Q150">
        <v>0</v>
      </c>
      <c r="R150" s="58">
        <v>0</v>
      </c>
      <c r="S150" t="s">
        <v>719</v>
      </c>
    </row>
    <row r="151" spans="2:19" x14ac:dyDescent="0.25">
      <c r="B151" t="s">
        <v>823</v>
      </c>
      <c r="C151" t="s">
        <v>607</v>
      </c>
      <c r="D151" s="55">
        <v>7.4195830349725602</v>
      </c>
      <c r="E151" s="56">
        <v>7.9823734629318102</v>
      </c>
      <c r="F151" s="56">
        <v>9.0158589793273798</v>
      </c>
      <c r="G151" s="56">
        <v>5.1487621669951098</v>
      </c>
      <c r="H151" s="56">
        <v>5.2079795433099596</v>
      </c>
      <c r="I151" s="56">
        <v>5.1764599458560498</v>
      </c>
      <c r="J151" s="56">
        <v>5.14792793772419</v>
      </c>
      <c r="K151" s="56">
        <v>5.2954042583739298</v>
      </c>
      <c r="L151" s="56">
        <v>5.2254955886689798</v>
      </c>
      <c r="M151" s="56">
        <v>5.2828102741917702</v>
      </c>
      <c r="N151" s="56">
        <v>5.3860725349240903</v>
      </c>
      <c r="O151" s="57">
        <v>5.1613983724666701</v>
      </c>
      <c r="P151">
        <v>1</v>
      </c>
      <c r="Q151">
        <v>0</v>
      </c>
      <c r="R151" s="58">
        <v>0</v>
      </c>
      <c r="S151" t="s">
        <v>654</v>
      </c>
    </row>
    <row r="152" spans="2:19" x14ac:dyDescent="0.25">
      <c r="B152" t="s">
        <v>824</v>
      </c>
      <c r="C152" t="s">
        <v>710</v>
      </c>
      <c r="D152" s="55">
        <v>6.2195751327361402</v>
      </c>
      <c r="E152" s="56">
        <v>6.9825388101683599</v>
      </c>
      <c r="F152" s="56">
        <v>8.1955988457014097</v>
      </c>
      <c r="G152" s="56">
        <v>4.0784855969153204</v>
      </c>
      <c r="H152" s="56">
        <v>4.44088449086677</v>
      </c>
      <c r="I152" s="56">
        <v>4.0329311242530101</v>
      </c>
      <c r="J152" s="56">
        <v>6.5786015937918698</v>
      </c>
      <c r="K152" s="56">
        <v>6.6349060434753602</v>
      </c>
      <c r="L152" s="56">
        <v>6.4006912907089504</v>
      </c>
      <c r="M152" s="56">
        <v>5.7794010013459198</v>
      </c>
      <c r="N152" s="56">
        <v>5.8693760870976099</v>
      </c>
      <c r="O152" s="57">
        <v>5.7755149491932398</v>
      </c>
      <c r="P152">
        <v>1</v>
      </c>
      <c r="Q152">
        <v>1</v>
      </c>
      <c r="R152" s="58">
        <v>0</v>
      </c>
      <c r="S152" t="s">
        <v>711</v>
      </c>
    </row>
    <row r="153" spans="2:19" x14ac:dyDescent="0.25">
      <c r="B153" t="s">
        <v>825</v>
      </c>
      <c r="C153" t="s">
        <v>636</v>
      </c>
      <c r="D153" s="55">
        <v>5.1804167632018503</v>
      </c>
      <c r="E153" s="56">
        <v>5.4786692617155701</v>
      </c>
      <c r="F153" s="56">
        <v>6.0902050705576602</v>
      </c>
      <c r="G153" s="56">
        <v>5.5597473181295998</v>
      </c>
      <c r="H153" s="56">
        <v>5.45225538216273</v>
      </c>
      <c r="I153" s="56">
        <v>5.47086958617089</v>
      </c>
      <c r="J153" s="56">
        <v>6.1821753096188496</v>
      </c>
      <c r="K153" s="56">
        <v>6.34219344628419</v>
      </c>
      <c r="L153" s="56">
        <v>6.2678631625993102</v>
      </c>
      <c r="M153" s="56">
        <v>6.0620319036786601</v>
      </c>
      <c r="N153" s="56">
        <v>6.0677242054682896</v>
      </c>
      <c r="O153" s="57">
        <v>6.0840456110855001</v>
      </c>
      <c r="P153">
        <v>0</v>
      </c>
      <c r="Q153">
        <v>0</v>
      </c>
      <c r="R153" s="58">
        <v>0</v>
      </c>
      <c r="S153" t="s">
        <v>826</v>
      </c>
    </row>
    <row r="154" spans="2:19" x14ac:dyDescent="0.25">
      <c r="B154" t="s">
        <v>827</v>
      </c>
      <c r="C154" t="s">
        <v>620</v>
      </c>
      <c r="D154" s="55">
        <v>4.7053425248971097</v>
      </c>
      <c r="E154" s="56">
        <v>4.8775216941136001</v>
      </c>
      <c r="F154" s="56">
        <v>4.9178717251401096</v>
      </c>
      <c r="G154" s="56">
        <v>5.83266393457947</v>
      </c>
      <c r="H154" s="56">
        <v>5.9214935872937202</v>
      </c>
      <c r="I154" s="56">
        <v>5.7728348250547104</v>
      </c>
      <c r="J154" s="56">
        <v>6.0491225560753996</v>
      </c>
      <c r="K154" s="56">
        <v>6.2148572564960602</v>
      </c>
      <c r="L154" s="56">
        <v>5.7604223354592801</v>
      </c>
      <c r="M154" s="56">
        <v>6.2278449386678103</v>
      </c>
      <c r="N154" s="56">
        <v>6.0576171462500898</v>
      </c>
      <c r="O154" s="57">
        <v>6.1179153764985701</v>
      </c>
      <c r="P154">
        <v>0</v>
      </c>
      <c r="Q154">
        <v>0</v>
      </c>
      <c r="R154" s="58">
        <v>0</v>
      </c>
      <c r="S154" t="s">
        <v>621</v>
      </c>
    </row>
    <row r="155" spans="2:19" x14ac:dyDescent="0.25">
      <c r="B155" t="s">
        <v>828</v>
      </c>
      <c r="C155" t="s">
        <v>829</v>
      </c>
      <c r="D155" s="55">
        <v>4.4654141773447398</v>
      </c>
      <c r="E155" s="56">
        <v>3.9778505940031099</v>
      </c>
      <c r="F155" s="56">
        <v>3.89515969189668</v>
      </c>
      <c r="G155" s="56">
        <v>5.5919100304749998</v>
      </c>
      <c r="H155" s="56">
        <v>5.7737602002294901</v>
      </c>
      <c r="I155" s="56">
        <v>5.6175337847187699</v>
      </c>
      <c r="J155" s="56">
        <v>5.6839246443888101</v>
      </c>
      <c r="K155" s="56">
        <v>5.9362654096970502</v>
      </c>
      <c r="L155" s="56">
        <v>5.8012624686665202</v>
      </c>
      <c r="M155" s="56">
        <v>5.92462479731235</v>
      </c>
      <c r="N155" s="56">
        <v>5.9283741738232898</v>
      </c>
      <c r="O155" s="57">
        <v>5.9903364498715499</v>
      </c>
      <c r="P155">
        <v>0</v>
      </c>
      <c r="Q155">
        <v>0</v>
      </c>
      <c r="R155" s="58">
        <v>0</v>
      </c>
      <c r="S155" t="s">
        <v>830</v>
      </c>
    </row>
    <row r="156" spans="2:19" x14ac:dyDescent="0.25">
      <c r="B156" t="s">
        <v>831</v>
      </c>
      <c r="C156" t="s">
        <v>623</v>
      </c>
      <c r="D156" s="55">
        <v>4.6353648035972004</v>
      </c>
      <c r="E156" s="56">
        <v>4.4361479111026103</v>
      </c>
      <c r="F156" s="56">
        <v>3.87057176806054</v>
      </c>
      <c r="G156" s="56">
        <v>5.6302695497380002</v>
      </c>
      <c r="H156" s="56">
        <v>5.6554037095990299</v>
      </c>
      <c r="I156" s="56">
        <v>5.5189816943150696</v>
      </c>
      <c r="J156" s="56">
        <v>5.5372007832014303</v>
      </c>
      <c r="K156" s="56">
        <v>5.6720590180238002</v>
      </c>
      <c r="L156" s="56">
        <v>5.6014472887467699</v>
      </c>
      <c r="M156" s="56">
        <v>5.3664756278363397</v>
      </c>
      <c r="N156" s="56">
        <v>5.3106730820854802</v>
      </c>
      <c r="O156" s="57">
        <v>5.1499295698499399</v>
      </c>
      <c r="P156">
        <v>0</v>
      </c>
      <c r="Q156">
        <v>0</v>
      </c>
      <c r="R156" s="58">
        <v>0</v>
      </c>
      <c r="S156" t="s">
        <v>624</v>
      </c>
    </row>
    <row r="157" spans="2:19" x14ac:dyDescent="0.25">
      <c r="B157" t="s">
        <v>832</v>
      </c>
      <c r="C157" t="s">
        <v>649</v>
      </c>
      <c r="D157" s="55">
        <v>5.1179458775005697</v>
      </c>
      <c r="E157" s="56">
        <v>4.8807280879783299</v>
      </c>
      <c r="F157" s="56">
        <v>5.9358299405741199</v>
      </c>
      <c r="G157" s="56">
        <v>6.3692131532131304</v>
      </c>
      <c r="H157" s="56">
        <v>6.5270883525342001</v>
      </c>
      <c r="I157" s="56">
        <v>7.1952415263876102</v>
      </c>
      <c r="J157" s="56">
        <v>5.3251302507112204</v>
      </c>
      <c r="K157" s="56">
        <v>5.7036682324180097</v>
      </c>
      <c r="L157" s="56">
        <v>5.4654909316842097</v>
      </c>
      <c r="M157" s="56">
        <v>4.0124579406551604</v>
      </c>
      <c r="N157" s="56">
        <v>3.94420393412125</v>
      </c>
      <c r="O157" s="57">
        <v>3.7345610146842199</v>
      </c>
      <c r="P157">
        <v>0</v>
      </c>
      <c r="Q157">
        <v>0</v>
      </c>
      <c r="R157" s="58">
        <v>-1</v>
      </c>
      <c r="S157" t="s">
        <v>670</v>
      </c>
    </row>
    <row r="158" spans="2:19" x14ac:dyDescent="0.25">
      <c r="B158" t="s">
        <v>833</v>
      </c>
      <c r="C158" t="s">
        <v>807</v>
      </c>
      <c r="D158" s="55">
        <v>5.6194250683886002</v>
      </c>
      <c r="E158" s="56">
        <v>6.09230123096419</v>
      </c>
      <c r="F158" s="56">
        <v>7.3310883537043203</v>
      </c>
      <c r="G158" s="56">
        <v>2.7466744933000999</v>
      </c>
      <c r="H158" s="56">
        <v>3.6966630886526799</v>
      </c>
      <c r="I158" s="56">
        <v>3.0260522797284302</v>
      </c>
      <c r="J158" s="56">
        <v>8.5245153501044104</v>
      </c>
      <c r="K158" s="56">
        <v>8.4135838201137805</v>
      </c>
      <c r="L158" s="56">
        <v>8.5375512186549596</v>
      </c>
      <c r="M158" s="56">
        <v>6.3230560531730804</v>
      </c>
      <c r="N158" s="56">
        <v>7.2163966826363897</v>
      </c>
      <c r="O158" s="57">
        <v>7.0334160645110604</v>
      </c>
      <c r="P158">
        <v>1</v>
      </c>
      <c r="Q158">
        <v>1</v>
      </c>
      <c r="R158" s="58">
        <v>1</v>
      </c>
      <c r="S158" t="s">
        <v>808</v>
      </c>
    </row>
    <row r="159" spans="2:19" x14ac:dyDescent="0.25">
      <c r="B159" t="s">
        <v>834</v>
      </c>
      <c r="C159" t="s">
        <v>620</v>
      </c>
      <c r="D159" s="55">
        <v>2.4657770298043702</v>
      </c>
      <c r="E159" s="56">
        <v>4.5233841813265299</v>
      </c>
      <c r="F159" s="56">
        <v>3.6399335783960298</v>
      </c>
      <c r="G159" s="56">
        <v>8.5601482901982706</v>
      </c>
      <c r="H159" s="56">
        <v>8.6120701462968299</v>
      </c>
      <c r="I159" s="56">
        <v>8.5878220198114796</v>
      </c>
      <c r="J159" s="56">
        <v>8.4368739754200792</v>
      </c>
      <c r="K159" s="56">
        <v>8.9382364956221991</v>
      </c>
      <c r="L159" s="56">
        <v>8.4791443127960306</v>
      </c>
      <c r="M159" s="56">
        <v>6.4892659730949296</v>
      </c>
      <c r="N159" s="56">
        <v>6.5890874232013203</v>
      </c>
      <c r="O159" s="57">
        <v>6.5231168538423603</v>
      </c>
      <c r="P159">
        <v>-1</v>
      </c>
      <c r="Q159">
        <v>0</v>
      </c>
      <c r="R159" s="58">
        <v>-1</v>
      </c>
      <c r="S159" t="s">
        <v>621</v>
      </c>
    </row>
    <row r="160" spans="2:19" x14ac:dyDescent="0.25">
      <c r="B160" t="s">
        <v>835</v>
      </c>
      <c r="C160" t="s">
        <v>604</v>
      </c>
      <c r="D160" s="55">
        <v>2.8282746018978702</v>
      </c>
      <c r="E160" s="56">
        <v>5.5368638757388604</v>
      </c>
      <c r="F160" s="56">
        <v>4.79966555470887</v>
      </c>
      <c r="G160" s="56">
        <v>7.55491837062036</v>
      </c>
      <c r="H160" s="56">
        <v>7.2135507577035902</v>
      </c>
      <c r="I160" s="56">
        <v>7.7715253596344702</v>
      </c>
      <c r="J160" s="56">
        <v>8.6370703685930401</v>
      </c>
      <c r="K160" s="56">
        <v>8.8212286328952203</v>
      </c>
      <c r="L160" s="56">
        <v>8.5810745273995295</v>
      </c>
      <c r="M160" s="56">
        <v>5.7333413784307199</v>
      </c>
      <c r="N160" s="56">
        <v>6.7530953096120401</v>
      </c>
      <c r="O160" s="57">
        <v>6.2294060405297396</v>
      </c>
      <c r="P160">
        <v>-1</v>
      </c>
      <c r="Q160">
        <v>0</v>
      </c>
      <c r="R160" s="58">
        <v>0</v>
      </c>
      <c r="S160" t="s">
        <v>605</v>
      </c>
    </row>
    <row r="161" spans="2:19" x14ac:dyDescent="0.25">
      <c r="B161" t="s">
        <v>836</v>
      </c>
      <c r="C161" t="s">
        <v>604</v>
      </c>
      <c r="D161" s="55">
        <v>2.6455318658806601</v>
      </c>
      <c r="E161" s="56">
        <v>4.7386072584506502</v>
      </c>
      <c r="F161" s="56">
        <v>3.8337778137890801</v>
      </c>
      <c r="G161" s="56">
        <v>6.7422211687739297</v>
      </c>
      <c r="H161" s="56">
        <v>6.7212779311524899</v>
      </c>
      <c r="I161" s="56">
        <v>6.4958200470001897</v>
      </c>
      <c r="J161" s="56">
        <v>7.2218055887974604</v>
      </c>
      <c r="K161" s="56">
        <v>7.3674552119539198</v>
      </c>
      <c r="L161" s="56">
        <v>7.3901015804855898</v>
      </c>
      <c r="M161" s="56">
        <v>6.4533988113040603</v>
      </c>
      <c r="N161" s="56">
        <v>6.5050116951567301</v>
      </c>
      <c r="O161" s="57">
        <v>6.24155785557409</v>
      </c>
      <c r="P161">
        <v>-1</v>
      </c>
      <c r="Q161">
        <v>0</v>
      </c>
      <c r="R161" s="58">
        <v>0</v>
      </c>
      <c r="S161" t="s">
        <v>605</v>
      </c>
    </row>
    <row r="162" spans="2:19" x14ac:dyDescent="0.25">
      <c r="B162" t="s">
        <v>837</v>
      </c>
      <c r="C162" t="s">
        <v>604</v>
      </c>
      <c r="D162" s="55">
        <v>3.3395327434745101</v>
      </c>
      <c r="E162" s="56">
        <v>4.5411648465916796</v>
      </c>
      <c r="F162" s="56">
        <v>3.5370281559405199</v>
      </c>
      <c r="G162" s="56">
        <v>7.01508085822209</v>
      </c>
      <c r="H162" s="56">
        <v>7.0498088384245996</v>
      </c>
      <c r="I162" s="56">
        <v>6.8290684406044004</v>
      </c>
      <c r="J162" s="56">
        <v>6.6888460127340297</v>
      </c>
      <c r="K162" s="56">
        <v>7.08435234174957</v>
      </c>
      <c r="L162" s="56">
        <v>6.6236124148047102</v>
      </c>
      <c r="M162" s="56">
        <v>5.8150505731622797</v>
      </c>
      <c r="N162" s="56">
        <v>5.9553780839471804</v>
      </c>
      <c r="O162" s="57">
        <v>6.1541891996515199</v>
      </c>
      <c r="P162">
        <v>-1</v>
      </c>
      <c r="Q162">
        <v>0</v>
      </c>
      <c r="R162" s="58">
        <v>0</v>
      </c>
      <c r="S162" t="s">
        <v>605</v>
      </c>
    </row>
    <row r="163" spans="2:19" x14ac:dyDescent="0.25">
      <c r="B163" t="s">
        <v>838</v>
      </c>
      <c r="C163" t="s">
        <v>660</v>
      </c>
      <c r="D163" s="55">
        <v>4.3958940936778799</v>
      </c>
      <c r="E163" s="56">
        <v>4.05651564782295</v>
      </c>
      <c r="F163" s="56">
        <v>4.8049026863252102</v>
      </c>
      <c r="G163" s="56">
        <v>6.8693453080215896</v>
      </c>
      <c r="H163" s="56">
        <v>7.6099716137343298</v>
      </c>
      <c r="I163" s="56">
        <v>7.2908679148677802</v>
      </c>
      <c r="J163" s="56">
        <v>9.3004276657443192</v>
      </c>
      <c r="K163" s="56">
        <v>8.7085474308731001</v>
      </c>
      <c r="L163" s="56">
        <v>9.1389356079515807</v>
      </c>
      <c r="M163" s="56">
        <v>8.44419379757732</v>
      </c>
      <c r="N163" s="56">
        <v>8.6332689269130292</v>
      </c>
      <c r="O163" s="57">
        <v>8.4010915315138899</v>
      </c>
      <c r="P163">
        <v>-1</v>
      </c>
      <c r="Q163">
        <v>0</v>
      </c>
      <c r="R163" s="58">
        <v>0</v>
      </c>
      <c r="S163" t="s">
        <v>661</v>
      </c>
    </row>
    <row r="164" spans="2:19" x14ac:dyDescent="0.25">
      <c r="B164" t="s">
        <v>839</v>
      </c>
      <c r="C164" t="s">
        <v>626</v>
      </c>
      <c r="D164" s="55">
        <v>0.70888743632278906</v>
      </c>
      <c r="E164" s="56">
        <v>4.4125913707704703</v>
      </c>
      <c r="F164" s="56">
        <v>2.4925438295717002</v>
      </c>
      <c r="G164" s="56">
        <v>6.5962942602485501</v>
      </c>
      <c r="H164" s="56">
        <v>6.4757871178516799</v>
      </c>
      <c r="I164" s="56">
        <v>6.7855002123380697</v>
      </c>
      <c r="J164" s="56">
        <v>9.1532766441259508</v>
      </c>
      <c r="K164" s="56">
        <v>9.5117325973356692</v>
      </c>
      <c r="L164" s="56">
        <v>9.2027201827175098</v>
      </c>
      <c r="M164" s="56">
        <v>8.0053274871282607</v>
      </c>
      <c r="N164" s="56">
        <v>7.9187467773857101</v>
      </c>
      <c r="O164" s="57">
        <v>8.1051978090045207</v>
      </c>
      <c r="P164">
        <v>-1</v>
      </c>
      <c r="Q164">
        <v>1</v>
      </c>
      <c r="R164" s="58">
        <v>0</v>
      </c>
      <c r="S164" t="s">
        <v>647</v>
      </c>
    </row>
    <row r="165" spans="2:19" x14ac:dyDescent="0.25">
      <c r="B165" t="s">
        <v>840</v>
      </c>
      <c r="C165" t="s">
        <v>660</v>
      </c>
      <c r="D165" s="55">
        <v>1.48807513049794</v>
      </c>
      <c r="E165" s="56">
        <v>2.1576928720848501</v>
      </c>
      <c r="F165" s="56">
        <v>2.38252002434416</v>
      </c>
      <c r="G165" s="56">
        <v>6.7854512234448299</v>
      </c>
      <c r="H165" s="56">
        <v>6.9855552250146502</v>
      </c>
      <c r="I165" s="56">
        <v>6.7877628268041796</v>
      </c>
      <c r="J165" s="56">
        <v>7.6588886438218697</v>
      </c>
      <c r="K165" s="56">
        <v>7.7523437732258698</v>
      </c>
      <c r="L165" s="56">
        <v>7.4741888074999201</v>
      </c>
      <c r="M165" s="56">
        <v>7.5193913827552699</v>
      </c>
      <c r="N165" s="56">
        <v>7.5695438132422304</v>
      </c>
      <c r="O165" s="57">
        <v>7.5410917713249503</v>
      </c>
      <c r="P165">
        <v>-1</v>
      </c>
      <c r="Q165">
        <v>0</v>
      </c>
      <c r="R165" s="58">
        <v>0</v>
      </c>
      <c r="S165" t="s">
        <v>661</v>
      </c>
    </row>
    <row r="166" spans="2:19" x14ac:dyDescent="0.25">
      <c r="B166" t="s">
        <v>841</v>
      </c>
      <c r="C166" t="s">
        <v>604</v>
      </c>
      <c r="D166" s="55">
        <v>1.18424449510966</v>
      </c>
      <c r="E166" s="56">
        <v>4.2631129194161996</v>
      </c>
      <c r="F166" s="56">
        <v>2.6340570444883298</v>
      </c>
      <c r="G166" s="56">
        <v>6.7039382314160099</v>
      </c>
      <c r="H166" s="56">
        <v>6.7110224155829297</v>
      </c>
      <c r="I166" s="56">
        <v>6.5548151178281504</v>
      </c>
      <c r="J166" s="56">
        <v>7.1102753680845998</v>
      </c>
      <c r="K166" s="56">
        <v>7.9021045068442</v>
      </c>
      <c r="L166" s="56">
        <v>7.40449234340785</v>
      </c>
      <c r="M166" s="56">
        <v>7.0962614334550898</v>
      </c>
      <c r="N166" s="56">
        <v>6.4002636260449597</v>
      </c>
      <c r="O166" s="57">
        <v>7.2890375116777104</v>
      </c>
      <c r="P166">
        <v>-1</v>
      </c>
      <c r="Q166">
        <v>0</v>
      </c>
      <c r="R166" s="58">
        <v>0</v>
      </c>
      <c r="S166" t="s">
        <v>605</v>
      </c>
    </row>
    <row r="167" spans="2:19" x14ac:dyDescent="0.25">
      <c r="B167" t="s">
        <v>842</v>
      </c>
      <c r="C167" t="s">
        <v>630</v>
      </c>
      <c r="D167" s="55">
        <v>2.1098144983067</v>
      </c>
      <c r="E167" s="56">
        <v>2.8005882435224301</v>
      </c>
      <c r="F167" s="56">
        <v>2.9164000290870802</v>
      </c>
      <c r="G167" s="56">
        <v>5.3821233216445998</v>
      </c>
      <c r="H167" s="56">
        <v>5.7717618537345503</v>
      </c>
      <c r="I167" s="56">
        <v>5.3278024487350901</v>
      </c>
      <c r="J167" s="56">
        <v>6.8584165118957401</v>
      </c>
      <c r="K167" s="56">
        <v>6.8246770487545998</v>
      </c>
      <c r="L167" s="56">
        <v>7.1583131632355697</v>
      </c>
      <c r="M167" s="56">
        <v>6.4421785470470896</v>
      </c>
      <c r="N167" s="56">
        <v>6.4484052858441201</v>
      </c>
      <c r="O167" s="57">
        <v>6.3626955235287204</v>
      </c>
      <c r="P167">
        <v>-1</v>
      </c>
      <c r="Q167">
        <v>0</v>
      </c>
      <c r="R167" s="58">
        <v>0</v>
      </c>
      <c r="S167" t="s">
        <v>631</v>
      </c>
    </row>
    <row r="168" spans="2:19" x14ac:dyDescent="0.25">
      <c r="B168" t="s">
        <v>843</v>
      </c>
      <c r="C168" t="s">
        <v>844</v>
      </c>
      <c r="D168" s="55">
        <v>1.4048865874929</v>
      </c>
      <c r="E168" s="56">
        <v>2.2232598920522002</v>
      </c>
      <c r="F168" s="56">
        <v>1.9319718645238699</v>
      </c>
      <c r="G168" s="56">
        <v>5.8323351649372404</v>
      </c>
      <c r="H168" s="56">
        <v>6.2010633071796697</v>
      </c>
      <c r="I168" s="56">
        <v>5.6899805841945996</v>
      </c>
      <c r="J168" s="56">
        <v>7.2224952651639702</v>
      </c>
      <c r="K168" s="56">
        <v>7.3476389564756204</v>
      </c>
      <c r="L168" s="56">
        <v>7.3207048937510404</v>
      </c>
      <c r="M168" s="56">
        <v>6.3956687264915297</v>
      </c>
      <c r="N168" s="56">
        <v>6.3298164062811102</v>
      </c>
      <c r="O168" s="57">
        <v>6.3682230690169099</v>
      </c>
      <c r="P168">
        <v>-1</v>
      </c>
      <c r="Q168">
        <v>0</v>
      </c>
      <c r="R168" s="58">
        <v>0</v>
      </c>
      <c r="S168" t="s">
        <v>845</v>
      </c>
    </row>
    <row r="169" spans="2:19" x14ac:dyDescent="0.25">
      <c r="B169" t="s">
        <v>846</v>
      </c>
      <c r="C169" t="s">
        <v>612</v>
      </c>
      <c r="D169" s="55">
        <v>7.1293984116114499</v>
      </c>
      <c r="E169" s="56">
        <v>6.7378880370618104</v>
      </c>
      <c r="F169" s="56">
        <v>6.43043610142022</v>
      </c>
      <c r="G169" s="56">
        <v>8.8594528110088007</v>
      </c>
      <c r="H169" s="56">
        <v>9.2374827096879208</v>
      </c>
      <c r="I169" s="56">
        <v>8.9925697509652007</v>
      </c>
      <c r="J169" s="56">
        <v>8.4618759111658495</v>
      </c>
      <c r="K169" s="56">
        <v>8.4827057013776201</v>
      </c>
      <c r="L169" s="56">
        <v>8.3754776167169904</v>
      </c>
      <c r="M169" s="56">
        <v>8.6033800295922092</v>
      </c>
      <c r="N169" s="56">
        <v>8.4954021694209292</v>
      </c>
      <c r="O169" s="57">
        <v>8.5923030760483403</v>
      </c>
      <c r="P169">
        <v>-1</v>
      </c>
      <c r="Q169">
        <v>0</v>
      </c>
      <c r="R169" s="58">
        <v>0</v>
      </c>
      <c r="S169" t="s">
        <v>613</v>
      </c>
    </row>
    <row r="170" spans="2:19" x14ac:dyDescent="0.25">
      <c r="B170" t="s">
        <v>847</v>
      </c>
      <c r="C170" t="s">
        <v>607</v>
      </c>
      <c r="D170" s="55">
        <v>6.2981142165095001</v>
      </c>
      <c r="E170" s="56">
        <v>6.1212902742460802</v>
      </c>
      <c r="F170" s="56">
        <v>5.7144328516438696</v>
      </c>
      <c r="G170" s="56">
        <v>8.4352607356764295</v>
      </c>
      <c r="H170" s="56">
        <v>8.7283518646283795</v>
      </c>
      <c r="I170" s="56">
        <v>8.5038749416438701</v>
      </c>
      <c r="J170" s="56">
        <v>8.8341825079613905</v>
      </c>
      <c r="K170" s="56">
        <v>8.8453721509886503</v>
      </c>
      <c r="L170" s="56">
        <v>8.5419781735745008</v>
      </c>
      <c r="M170" s="56">
        <v>8.9603641475894307</v>
      </c>
      <c r="N170" s="56">
        <v>8.9229726620194292</v>
      </c>
      <c r="O170" s="57">
        <v>8.9412591565211308</v>
      </c>
      <c r="P170">
        <v>-1</v>
      </c>
      <c r="Q170">
        <v>0</v>
      </c>
      <c r="R170" s="58">
        <v>0</v>
      </c>
      <c r="S170" t="s">
        <v>652</v>
      </c>
    </row>
    <row r="171" spans="2:19" x14ac:dyDescent="0.25">
      <c r="B171" t="s">
        <v>848</v>
      </c>
      <c r="C171" t="s">
        <v>615</v>
      </c>
      <c r="D171" s="55">
        <v>6.0108391084696198</v>
      </c>
      <c r="E171" s="56">
        <v>6.3280962924818098</v>
      </c>
      <c r="F171" s="56">
        <v>7.2655211979383001</v>
      </c>
      <c r="G171" s="56">
        <v>8.0915825376856105</v>
      </c>
      <c r="H171" s="56">
        <v>8.3672682375076306</v>
      </c>
      <c r="I171" s="56">
        <v>8.0481551717850195</v>
      </c>
      <c r="J171" s="56">
        <v>8.4190826505823892</v>
      </c>
      <c r="K171" s="56">
        <v>8.5949552002183705</v>
      </c>
      <c r="L171" s="56">
        <v>8.4314357738666796</v>
      </c>
      <c r="M171" s="56">
        <v>8.8454431372957707</v>
      </c>
      <c r="N171" s="56">
        <v>8.8819550631071102</v>
      </c>
      <c r="O171" s="57">
        <v>8.7071049761702</v>
      </c>
      <c r="P171">
        <v>0</v>
      </c>
      <c r="Q171">
        <v>0</v>
      </c>
      <c r="R171" s="58">
        <v>0</v>
      </c>
      <c r="S171" t="s">
        <v>345</v>
      </c>
    </row>
    <row r="172" spans="2:19" x14ac:dyDescent="0.25">
      <c r="B172" t="s">
        <v>849</v>
      </c>
      <c r="C172" t="s">
        <v>850</v>
      </c>
      <c r="D172" s="55">
        <v>7.2968316891267397</v>
      </c>
      <c r="E172" s="56">
        <v>7.1819066905145199</v>
      </c>
      <c r="F172" s="56">
        <v>6.9264700392713703</v>
      </c>
      <c r="G172" s="56">
        <v>7.5465682252299704</v>
      </c>
      <c r="H172" s="56">
        <v>7.7346418215419597</v>
      </c>
      <c r="I172" s="56">
        <v>7.3981130429373598</v>
      </c>
      <c r="J172" s="56">
        <v>8.2418801411270106</v>
      </c>
      <c r="K172" s="56">
        <v>8.3254966942934807</v>
      </c>
      <c r="L172" s="56">
        <v>7.99500374779364</v>
      </c>
      <c r="M172" s="56">
        <v>8.2349626249291994</v>
      </c>
      <c r="N172" s="56">
        <v>8.2175893470618409</v>
      </c>
      <c r="O172" s="57">
        <v>8.1960938744092608</v>
      </c>
      <c r="P172">
        <v>0</v>
      </c>
      <c r="Q172">
        <v>0</v>
      </c>
      <c r="R172" s="58">
        <v>0</v>
      </c>
      <c r="S172" t="s">
        <v>851</v>
      </c>
    </row>
    <row r="173" spans="2:19" x14ac:dyDescent="0.25">
      <c r="B173" t="s">
        <v>852</v>
      </c>
      <c r="C173" t="s">
        <v>853</v>
      </c>
      <c r="D173" s="55">
        <v>6.5434761065795097</v>
      </c>
      <c r="E173" s="56">
        <v>6.4432642136771197</v>
      </c>
      <c r="F173" s="56">
        <v>6.3965024168244398</v>
      </c>
      <c r="G173" s="56">
        <v>7.6966553710927199</v>
      </c>
      <c r="H173" s="56">
        <v>7.9108166143274996</v>
      </c>
      <c r="I173" s="56">
        <v>7.6546461883129302</v>
      </c>
      <c r="J173" s="56">
        <v>7.8192234965461402</v>
      </c>
      <c r="K173" s="56">
        <v>8.0327573160391097</v>
      </c>
      <c r="L173" s="56">
        <v>7.80394026491755</v>
      </c>
      <c r="M173" s="56">
        <v>7.9025438306945102</v>
      </c>
      <c r="N173" s="56">
        <v>8.0236488485678006</v>
      </c>
      <c r="O173" s="57">
        <v>7.8778635748763</v>
      </c>
      <c r="P173">
        <v>0</v>
      </c>
      <c r="Q173">
        <v>0</v>
      </c>
      <c r="R173" s="58">
        <v>0</v>
      </c>
      <c r="S173" t="s">
        <v>854</v>
      </c>
    </row>
    <row r="174" spans="2:19" x14ac:dyDescent="0.25">
      <c r="B174" t="s">
        <v>855</v>
      </c>
      <c r="C174" t="s">
        <v>649</v>
      </c>
      <c r="D174" s="55">
        <v>7.4452557492297897</v>
      </c>
      <c r="E174" s="56">
        <v>7.9032501119968597</v>
      </c>
      <c r="F174" s="56">
        <v>9.03958091490626</v>
      </c>
      <c r="G174" s="56">
        <v>7.3074293695085704</v>
      </c>
      <c r="H174" s="56">
        <v>7.2838640586052801</v>
      </c>
      <c r="I174" s="56">
        <v>7.38005504020229</v>
      </c>
      <c r="J174" s="56">
        <v>8.1448903008965008</v>
      </c>
      <c r="K174" s="56">
        <v>8.0935184097955695</v>
      </c>
      <c r="L174" s="56">
        <v>7.9267292859244396</v>
      </c>
      <c r="M174" s="56">
        <v>7.8688296253053798</v>
      </c>
      <c r="N174" s="56">
        <v>7.9077292850989096</v>
      </c>
      <c r="O174" s="57">
        <v>8.0277767803683808</v>
      </c>
      <c r="P174">
        <v>0</v>
      </c>
      <c r="Q174">
        <v>0</v>
      </c>
      <c r="R174" s="58">
        <v>0</v>
      </c>
      <c r="S174" t="s">
        <v>670</v>
      </c>
    </row>
    <row r="175" spans="2:19" x14ac:dyDescent="0.25">
      <c r="B175" t="s">
        <v>856</v>
      </c>
      <c r="C175" t="s">
        <v>649</v>
      </c>
      <c r="D175" s="55">
        <v>7.3185787169162397</v>
      </c>
      <c r="E175" s="56">
        <v>7.8786968609953103</v>
      </c>
      <c r="F175" s="56">
        <v>9.2305426943676707</v>
      </c>
      <c r="G175" s="56">
        <v>5.8837660154340696</v>
      </c>
      <c r="H175" s="56">
        <v>6.0634109039336597</v>
      </c>
      <c r="I175" s="56">
        <v>5.8175545972892104</v>
      </c>
      <c r="J175" s="56">
        <v>7.5192856544510303</v>
      </c>
      <c r="K175" s="56">
        <v>7.5109097859935003</v>
      </c>
      <c r="L175" s="56">
        <v>7.6126567026421004</v>
      </c>
      <c r="M175" s="56">
        <v>6.9607651482793198</v>
      </c>
      <c r="N175" s="56">
        <v>7.1975182828357296</v>
      </c>
      <c r="O175" s="57">
        <v>7.2078135773889001</v>
      </c>
      <c r="P175">
        <v>1</v>
      </c>
      <c r="Q175">
        <v>0</v>
      </c>
      <c r="R175" s="58">
        <v>0</v>
      </c>
      <c r="S175" t="s">
        <v>670</v>
      </c>
    </row>
    <row r="176" spans="2:19" x14ac:dyDescent="0.25">
      <c r="B176" t="s">
        <v>857</v>
      </c>
      <c r="C176" t="s">
        <v>612</v>
      </c>
      <c r="D176" s="55">
        <v>7.35832943478243</v>
      </c>
      <c r="E176" s="56">
        <v>6.64402405447394</v>
      </c>
      <c r="F176" s="56">
        <v>6.8659480559247097</v>
      </c>
      <c r="G176" s="56">
        <v>5.9670886233258997</v>
      </c>
      <c r="H176" s="56">
        <v>6.2177139144632196</v>
      </c>
      <c r="I176" s="56">
        <v>5.7496025664456001</v>
      </c>
      <c r="J176" s="56">
        <v>8.2144924380604802</v>
      </c>
      <c r="K176" s="56">
        <v>8.25143924583314</v>
      </c>
      <c r="L176" s="56">
        <v>7.7683222197239701</v>
      </c>
      <c r="M176" s="56">
        <v>9.1215510707541192</v>
      </c>
      <c r="N176" s="56">
        <v>9.2097844562090501</v>
      </c>
      <c r="O176" s="57">
        <v>8.9137455877198999</v>
      </c>
      <c r="P176">
        <v>0</v>
      </c>
      <c r="Q176">
        <v>1</v>
      </c>
      <c r="R176" s="58">
        <v>1</v>
      </c>
      <c r="S176" t="s">
        <v>613</v>
      </c>
    </row>
    <row r="177" spans="2:19" x14ac:dyDescent="0.25">
      <c r="B177" t="s">
        <v>858</v>
      </c>
      <c r="C177" t="s">
        <v>630</v>
      </c>
      <c r="D177" s="55">
        <v>6.7660596961789503</v>
      </c>
      <c r="E177" s="56">
        <v>7.1671779709406396</v>
      </c>
      <c r="F177" s="56">
        <v>8.0562647218435792</v>
      </c>
      <c r="G177" s="56">
        <v>9.4386033802829008</v>
      </c>
      <c r="H177" s="56">
        <v>9.7829880673584402</v>
      </c>
      <c r="I177" s="56">
        <v>9.4809334469461302</v>
      </c>
      <c r="J177" s="56">
        <v>10.919331033179899</v>
      </c>
      <c r="K177" s="56">
        <v>10.831989356013301</v>
      </c>
      <c r="L177" s="56">
        <v>10.870101111201199</v>
      </c>
      <c r="M177" s="56">
        <v>10.4549473882032</v>
      </c>
      <c r="N177" s="56">
        <v>10.487594891249699</v>
      </c>
      <c r="O177" s="57">
        <v>10.3095377297083</v>
      </c>
      <c r="P177">
        <v>-1</v>
      </c>
      <c r="Q177">
        <v>0</v>
      </c>
      <c r="R177" s="58">
        <v>0</v>
      </c>
      <c r="S177" t="s">
        <v>631</v>
      </c>
    </row>
    <row r="178" spans="2:19" x14ac:dyDescent="0.25">
      <c r="B178" t="s">
        <v>859</v>
      </c>
      <c r="C178" t="s">
        <v>860</v>
      </c>
      <c r="D178" s="55">
        <v>6.9572608275848404</v>
      </c>
      <c r="E178" s="56">
        <v>6.8331123608978102</v>
      </c>
      <c r="F178" s="56">
        <v>6.9824200275982502</v>
      </c>
      <c r="G178" s="56">
        <v>9.4358687810131006</v>
      </c>
      <c r="H178" s="56">
        <v>9.9545950315204692</v>
      </c>
      <c r="I178" s="56">
        <v>9.5856886674609907</v>
      </c>
      <c r="J178" s="56">
        <v>9.8009396577149399</v>
      </c>
      <c r="K178" s="56">
        <v>9.8568150314312906</v>
      </c>
      <c r="L178" s="56">
        <v>9.4418087647761499</v>
      </c>
      <c r="M178" s="56">
        <v>10.6145592163433</v>
      </c>
      <c r="N178" s="56">
        <v>10.3780305824873</v>
      </c>
      <c r="O178" s="57">
        <v>10.553531173376699</v>
      </c>
      <c r="P178">
        <v>-1</v>
      </c>
      <c r="Q178">
        <v>0</v>
      </c>
      <c r="R178" s="58">
        <v>0</v>
      </c>
      <c r="S178" t="s">
        <v>861</v>
      </c>
    </row>
    <row r="179" spans="2:19" x14ac:dyDescent="0.25">
      <c r="B179" t="s">
        <v>862</v>
      </c>
      <c r="C179" t="s">
        <v>630</v>
      </c>
      <c r="D179" s="55">
        <v>5.3589094334142597</v>
      </c>
      <c r="E179" s="56">
        <v>5.9556976055260398</v>
      </c>
      <c r="F179" s="56">
        <v>6.9058208040785898</v>
      </c>
      <c r="G179" s="56">
        <v>8.58269010024976</v>
      </c>
      <c r="H179" s="56">
        <v>9.0571133733983995</v>
      </c>
      <c r="I179" s="56">
        <v>8.6312560074940894</v>
      </c>
      <c r="J179" s="56">
        <v>9.9057262913800894</v>
      </c>
      <c r="K179" s="56">
        <v>9.7501528676847595</v>
      </c>
      <c r="L179" s="56">
        <v>9.8766624579841995</v>
      </c>
      <c r="M179" s="56">
        <v>9.1732455070756806</v>
      </c>
      <c r="N179" s="56">
        <v>9.4176136796735506</v>
      </c>
      <c r="O179" s="57">
        <v>9.1651312654910395</v>
      </c>
      <c r="P179">
        <v>-1</v>
      </c>
      <c r="Q179">
        <v>0</v>
      </c>
      <c r="R179" s="58">
        <v>0</v>
      </c>
      <c r="S179" t="s">
        <v>631</v>
      </c>
    </row>
    <row r="180" spans="2:19" x14ac:dyDescent="0.25">
      <c r="B180" t="s">
        <v>863</v>
      </c>
      <c r="C180" t="s">
        <v>829</v>
      </c>
      <c r="D180" s="55">
        <v>9.0663897919469907</v>
      </c>
      <c r="E180" s="56">
        <v>8.3183054696769805</v>
      </c>
      <c r="F180" s="56">
        <v>7.8377051255262797</v>
      </c>
      <c r="G180" s="56">
        <v>8.8569532406071598</v>
      </c>
      <c r="H180" s="56">
        <v>9.2182179347219204</v>
      </c>
      <c r="I180" s="56">
        <v>8.8951702712238099</v>
      </c>
      <c r="J180" s="56">
        <v>9.2707967055411906</v>
      </c>
      <c r="K180" s="56">
        <v>9.4382406525176705</v>
      </c>
      <c r="L180" s="56">
        <v>8.9989229912438002</v>
      </c>
      <c r="M180" s="56">
        <v>9.7196703323499403</v>
      </c>
      <c r="N180" s="56">
        <v>9.4911480069535692</v>
      </c>
      <c r="O180" s="57">
        <v>9.3949165279871991</v>
      </c>
      <c r="P180">
        <v>0</v>
      </c>
      <c r="Q180">
        <v>0</v>
      </c>
      <c r="R180" s="58">
        <v>0</v>
      </c>
      <c r="S180" t="s">
        <v>830</v>
      </c>
    </row>
    <row r="181" spans="2:19" x14ac:dyDescent="0.25">
      <c r="B181" t="s">
        <v>864</v>
      </c>
      <c r="C181" t="s">
        <v>660</v>
      </c>
      <c r="D181" s="55">
        <v>1.4758221580067299</v>
      </c>
      <c r="E181" s="56">
        <v>1.97395515897244</v>
      </c>
      <c r="F181" s="56">
        <v>1.7234922318750601</v>
      </c>
      <c r="G181" s="56">
        <v>2.5500894623593799</v>
      </c>
      <c r="H181" s="56">
        <v>2.8727825611206401</v>
      </c>
      <c r="I181" s="56">
        <v>3.0495287867697001</v>
      </c>
      <c r="J181" s="56">
        <v>11.698182948545499</v>
      </c>
      <c r="K181" s="56">
        <v>12.121820036012901</v>
      </c>
      <c r="L181" s="56">
        <v>11.639041115511899</v>
      </c>
      <c r="M181" s="56">
        <v>9.9862117090708296</v>
      </c>
      <c r="N181" s="56">
        <v>10.260334568395299</v>
      </c>
      <c r="O181" s="57">
        <v>10.5504477510396</v>
      </c>
      <c r="P181">
        <v>0</v>
      </c>
      <c r="Q181">
        <v>1</v>
      </c>
      <c r="R181" s="58">
        <v>1</v>
      </c>
      <c r="S181" t="s">
        <v>661</v>
      </c>
    </row>
    <row r="182" spans="2:19" x14ac:dyDescent="0.25">
      <c r="B182" t="s">
        <v>865</v>
      </c>
      <c r="C182" t="s">
        <v>660</v>
      </c>
      <c r="D182" s="55">
        <v>1.17240289155277</v>
      </c>
      <c r="E182" s="56">
        <v>2.4299229531714999</v>
      </c>
      <c r="F182" s="56">
        <v>2.1385215326113198</v>
      </c>
      <c r="G182" s="56">
        <v>3.9408635308201099</v>
      </c>
      <c r="H182" s="56">
        <v>4.15498698091129</v>
      </c>
      <c r="I182" s="56">
        <v>4.7563005744330002</v>
      </c>
      <c r="J182" s="56">
        <v>10.9609458578326</v>
      </c>
      <c r="K182" s="56">
        <v>11.4612780802552</v>
      </c>
      <c r="L182" s="56">
        <v>10.8503482075725</v>
      </c>
      <c r="M182" s="56">
        <v>8.9562295041017403</v>
      </c>
      <c r="N182" s="56">
        <v>8.9965210609139206</v>
      </c>
      <c r="O182" s="57">
        <v>9.1484404550518192</v>
      </c>
      <c r="P182">
        <v>-1</v>
      </c>
      <c r="Q182">
        <v>1</v>
      </c>
      <c r="R182" s="58">
        <v>1</v>
      </c>
      <c r="S182" t="s">
        <v>661</v>
      </c>
    </row>
    <row r="183" spans="2:19" x14ac:dyDescent="0.25">
      <c r="B183" t="s">
        <v>866</v>
      </c>
      <c r="C183" t="s">
        <v>660</v>
      </c>
      <c r="D183" s="55">
        <v>1.2119847847655301</v>
      </c>
      <c r="E183" s="56">
        <v>1.17790972910869</v>
      </c>
      <c r="F183" s="56">
        <v>1.34454462928125</v>
      </c>
      <c r="G183" s="56">
        <v>2.5657474192813901</v>
      </c>
      <c r="H183" s="56">
        <v>2.1508268882205601</v>
      </c>
      <c r="I183" s="56">
        <v>2.69135736412905</v>
      </c>
      <c r="J183" s="56">
        <v>11.1892150942227</v>
      </c>
      <c r="K183" s="56">
        <v>11.5990215204612</v>
      </c>
      <c r="L183" s="56">
        <v>11.288588532793501</v>
      </c>
      <c r="M183" s="56">
        <v>7.2819761084316097</v>
      </c>
      <c r="N183" s="56">
        <v>8.4765736682660506</v>
      </c>
      <c r="O183" s="57">
        <v>8.6521941897165906</v>
      </c>
      <c r="P183">
        <v>0</v>
      </c>
      <c r="Q183">
        <v>1</v>
      </c>
      <c r="R183" s="58">
        <v>1</v>
      </c>
      <c r="S183" t="s">
        <v>661</v>
      </c>
    </row>
    <row r="184" spans="2:19" x14ac:dyDescent="0.25">
      <c r="B184" t="s">
        <v>867</v>
      </c>
      <c r="C184" t="s">
        <v>660</v>
      </c>
      <c r="D184" s="55">
        <v>1.5264703494751499</v>
      </c>
      <c r="E184" s="56">
        <v>1.7675437082663501</v>
      </c>
      <c r="F184" s="56">
        <v>1.9395732178762699</v>
      </c>
      <c r="G184" s="56">
        <v>3.1184013408919502</v>
      </c>
      <c r="H184" s="56">
        <v>3.0705635235086799</v>
      </c>
      <c r="I184" s="56">
        <v>3.8537545247215599</v>
      </c>
      <c r="J184" s="56">
        <v>9.7744191248309296</v>
      </c>
      <c r="K184" s="56">
        <v>9.9269908547411703</v>
      </c>
      <c r="L184" s="56">
        <v>10.125843608228701</v>
      </c>
      <c r="M184" s="56">
        <v>7.5112189494482902</v>
      </c>
      <c r="N184" s="56">
        <v>8.0672743196210899</v>
      </c>
      <c r="O184" s="57">
        <v>8.68654896726534</v>
      </c>
      <c r="P184">
        <v>-1</v>
      </c>
      <c r="Q184">
        <v>1</v>
      </c>
      <c r="R184" s="58">
        <v>1</v>
      </c>
      <c r="S184" t="s">
        <v>661</v>
      </c>
    </row>
    <row r="185" spans="2:19" x14ac:dyDescent="0.25">
      <c r="B185" t="s">
        <v>868</v>
      </c>
      <c r="C185" t="s">
        <v>615</v>
      </c>
      <c r="D185" s="55">
        <v>0.84272995377525795</v>
      </c>
      <c r="E185" s="56">
        <v>2.1698996596361702</v>
      </c>
      <c r="F185" s="56">
        <v>1.87428417491151</v>
      </c>
      <c r="G185" s="56">
        <v>3.6408423691317</v>
      </c>
      <c r="H185" s="56">
        <v>3.7135990115203699</v>
      </c>
      <c r="I185" s="56">
        <v>4.3815337454635701</v>
      </c>
      <c r="J185" s="56">
        <v>9.0573355005881506</v>
      </c>
      <c r="K185" s="56">
        <v>9.5676978801194608</v>
      </c>
      <c r="L185" s="56">
        <v>9.0355313077737094</v>
      </c>
      <c r="M185" s="56">
        <v>7.7910742236072297</v>
      </c>
      <c r="N185" s="56">
        <v>7.5775155528483804</v>
      </c>
      <c r="O185" s="57">
        <v>7.6732586398998501</v>
      </c>
      <c r="P185">
        <v>-1</v>
      </c>
      <c r="Q185">
        <v>1</v>
      </c>
      <c r="R185" s="58">
        <v>1</v>
      </c>
      <c r="S185" t="s">
        <v>345</v>
      </c>
    </row>
    <row r="186" spans="2:19" x14ac:dyDescent="0.25">
      <c r="B186" t="s">
        <v>869</v>
      </c>
      <c r="C186" t="s">
        <v>660</v>
      </c>
      <c r="D186" s="55">
        <v>2.09401953024103</v>
      </c>
      <c r="E186" s="56">
        <v>3.6473971591633898</v>
      </c>
      <c r="F186" s="56">
        <v>2.7504662306461198</v>
      </c>
      <c r="G186" s="56">
        <v>1.7583534413483399</v>
      </c>
      <c r="H186" s="56">
        <v>1.58898108405206</v>
      </c>
      <c r="I186" s="56">
        <v>1.4830736124747601</v>
      </c>
      <c r="J186" s="56">
        <v>8.1482094667627205</v>
      </c>
      <c r="K186" s="56">
        <v>7.2478034780110399</v>
      </c>
      <c r="L186" s="56">
        <v>8.2349453725454609</v>
      </c>
      <c r="M186" s="56">
        <v>5.87117339767451</v>
      </c>
      <c r="N186" s="56">
        <v>6.8555199237737696</v>
      </c>
      <c r="O186" s="57">
        <v>6.3485787214788596</v>
      </c>
      <c r="P186">
        <v>0</v>
      </c>
      <c r="Q186">
        <v>1</v>
      </c>
      <c r="R186" s="58">
        <v>1</v>
      </c>
      <c r="S186" t="s">
        <v>661</v>
      </c>
    </row>
    <row r="187" spans="2:19" x14ac:dyDescent="0.25">
      <c r="B187" t="s">
        <v>870</v>
      </c>
      <c r="C187" t="s">
        <v>660</v>
      </c>
      <c r="D187" s="55">
        <v>2.1529243601352501</v>
      </c>
      <c r="E187" s="56">
        <v>2.9803062973569201</v>
      </c>
      <c r="F187" s="56">
        <v>2.7362964150725202</v>
      </c>
      <c r="G187" s="56">
        <v>0.64651527260641795</v>
      </c>
      <c r="H187" s="56">
        <v>1.0204709909508101</v>
      </c>
      <c r="I187" s="56">
        <v>0.82300837059601895</v>
      </c>
      <c r="J187" s="56">
        <v>8.1093237394906108</v>
      </c>
      <c r="K187" s="56">
        <v>7.4526618380044196</v>
      </c>
      <c r="L187" s="56">
        <v>8.0795811172116601</v>
      </c>
      <c r="M187" s="56">
        <v>6.3810947189300702</v>
      </c>
      <c r="N187" s="56">
        <v>6.9313288338842902</v>
      </c>
      <c r="O187" s="57">
        <v>6.1503060124902502</v>
      </c>
      <c r="P187">
        <v>1</v>
      </c>
      <c r="Q187">
        <v>1</v>
      </c>
      <c r="R187" s="58">
        <v>1</v>
      </c>
      <c r="S187" t="s">
        <v>661</v>
      </c>
    </row>
    <row r="188" spans="2:19" x14ac:dyDescent="0.25">
      <c r="B188" t="s">
        <v>871</v>
      </c>
      <c r="C188" t="s">
        <v>660</v>
      </c>
      <c r="D188" s="55">
        <v>0.48217837126691598</v>
      </c>
      <c r="E188" s="56">
        <v>1.6910632822935201</v>
      </c>
      <c r="F188" s="56">
        <v>1.0184908149318099</v>
      </c>
      <c r="G188" s="56">
        <v>1.3700597481907</v>
      </c>
      <c r="H188" s="56">
        <v>1.5545155732475999</v>
      </c>
      <c r="I188" s="56">
        <v>0.89611995620815599</v>
      </c>
      <c r="J188" s="56">
        <v>8.4514244088845594</v>
      </c>
      <c r="K188" s="56">
        <v>7.6544830132482202</v>
      </c>
      <c r="L188" s="56">
        <v>8.6497858058181194</v>
      </c>
      <c r="M188" s="56">
        <v>6.0956066746506101</v>
      </c>
      <c r="N188" s="56">
        <v>7.1328404601858502</v>
      </c>
      <c r="O188" s="57">
        <v>6.5545466367674203</v>
      </c>
      <c r="P188">
        <v>0</v>
      </c>
      <c r="Q188">
        <v>1</v>
      </c>
      <c r="R188" s="58">
        <v>1</v>
      </c>
      <c r="S188" t="s">
        <v>661</v>
      </c>
    </row>
    <row r="189" spans="2:19" x14ac:dyDescent="0.25">
      <c r="B189" t="s">
        <v>872</v>
      </c>
      <c r="C189" t="s">
        <v>604</v>
      </c>
      <c r="D189" s="55">
        <v>3.09968871754121</v>
      </c>
      <c r="E189" s="56">
        <v>1.7455418573980801</v>
      </c>
      <c r="F189" s="56">
        <v>3.6961575155123501</v>
      </c>
      <c r="G189" s="56">
        <v>1.4706836684464</v>
      </c>
      <c r="H189" s="56">
        <v>1.5479688352959899</v>
      </c>
      <c r="I189" s="56">
        <v>2.2080940717515198</v>
      </c>
      <c r="J189" s="56">
        <v>8.8403541822403504</v>
      </c>
      <c r="K189" s="56">
        <v>9.3151883317556603</v>
      </c>
      <c r="L189" s="56">
        <v>8.7709421901094</v>
      </c>
      <c r="M189" s="56">
        <v>5.36409475400123</v>
      </c>
      <c r="N189" s="56">
        <v>6.54154915981856</v>
      </c>
      <c r="O189" s="57">
        <v>6.2318579455290299</v>
      </c>
      <c r="P189">
        <v>0</v>
      </c>
      <c r="Q189">
        <v>1</v>
      </c>
      <c r="R189" s="58">
        <v>1</v>
      </c>
      <c r="S189" t="s">
        <v>605</v>
      </c>
    </row>
    <row r="190" spans="2:19" x14ac:dyDescent="0.25">
      <c r="B190" t="s">
        <v>873</v>
      </c>
      <c r="C190" t="s">
        <v>626</v>
      </c>
      <c r="D190" s="55">
        <v>3.07944365246001</v>
      </c>
      <c r="E190" s="56">
        <v>2.51258478382411</v>
      </c>
      <c r="F190" s="56">
        <v>2.55455688949439</v>
      </c>
      <c r="G190" s="56">
        <v>0.42440783380331798</v>
      </c>
      <c r="H190" s="56">
        <v>0.19052358672520001</v>
      </c>
      <c r="I190" s="56">
        <v>0.29874041506650001</v>
      </c>
      <c r="J190" s="56">
        <v>7.8875554133780801</v>
      </c>
      <c r="K190" s="56">
        <v>8.0569742828019209</v>
      </c>
      <c r="L190" s="56">
        <v>8.14712943955222</v>
      </c>
      <c r="M190" s="56">
        <v>8.9668544924237796</v>
      </c>
      <c r="N190" s="56">
        <v>8.3381001068744904</v>
      </c>
      <c r="O190" s="57">
        <v>9.1162015472639908</v>
      </c>
      <c r="P190">
        <v>1</v>
      </c>
      <c r="Q190">
        <v>1</v>
      </c>
      <c r="R190" s="58">
        <v>1</v>
      </c>
      <c r="S190" t="s">
        <v>647</v>
      </c>
    </row>
  </sheetData>
  <mergeCells count="2">
    <mergeCell ref="D3:O3"/>
    <mergeCell ref="P3:R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zoomScaleNormal="100" workbookViewId="0"/>
  </sheetViews>
  <sheetFormatPr baseColWidth="10" defaultColWidth="9.140625" defaultRowHeight="15" x14ac:dyDescent="0.25"/>
  <cols>
    <col min="2" max="2" width="17" customWidth="1"/>
    <col min="3" max="3" width="15.28515625" style="58" bestFit="1" customWidth="1"/>
    <col min="4" max="6" width="5.28515625" style="56" bestFit="1" customWidth="1"/>
    <col min="7" max="9" width="5.5703125" style="56" bestFit="1" customWidth="1"/>
    <col min="10" max="14" width="5.28515625" style="56" bestFit="1" customWidth="1"/>
    <col min="15" max="15" width="5.28515625" style="57" bestFit="1" customWidth="1"/>
    <col min="16" max="16" width="8.85546875" bestFit="1" customWidth="1"/>
    <col min="17" max="17" width="7.28515625" bestFit="1" customWidth="1"/>
    <col min="18" max="18" width="7.28515625" style="58" bestFit="1" customWidth="1"/>
    <col min="19" max="19" width="167.7109375" style="58" bestFit="1" customWidth="1"/>
  </cols>
  <sheetData>
    <row r="1" spans="1:19" x14ac:dyDescent="0.25">
      <c r="A1" t="s">
        <v>1025</v>
      </c>
    </row>
    <row r="2" spans="1:19" ht="15.75" thickBot="1" x14ac:dyDescent="0.3"/>
    <row r="3" spans="1:19" x14ac:dyDescent="0.25">
      <c r="A3" s="59"/>
      <c r="B3" s="60"/>
      <c r="C3" s="62"/>
      <c r="D3" s="91" t="s">
        <v>301</v>
      </c>
      <c r="E3" s="92"/>
      <c r="F3" s="92"/>
      <c r="G3" s="92"/>
      <c r="H3" s="92"/>
      <c r="I3" s="92"/>
      <c r="J3" s="92"/>
      <c r="K3" s="92"/>
      <c r="L3" s="92"/>
      <c r="M3" s="92"/>
      <c r="N3" s="92"/>
      <c r="O3" s="93"/>
      <c r="P3" s="94" t="s">
        <v>302</v>
      </c>
      <c r="Q3" s="95"/>
      <c r="R3" s="96"/>
      <c r="S3" s="62"/>
    </row>
    <row r="4" spans="1:19" ht="15.75" thickBot="1" x14ac:dyDescent="0.3">
      <c r="A4" s="63" t="s">
        <v>303</v>
      </c>
      <c r="B4" s="64" t="s">
        <v>304</v>
      </c>
      <c r="C4" s="69" t="s">
        <v>902</v>
      </c>
      <c r="D4" s="67" t="s">
        <v>306</v>
      </c>
      <c r="E4" s="67" t="s">
        <v>307</v>
      </c>
      <c r="F4" s="67" t="s">
        <v>308</v>
      </c>
      <c r="G4" s="67" t="s">
        <v>309</v>
      </c>
      <c r="H4" s="67" t="s">
        <v>310</v>
      </c>
      <c r="I4" s="67" t="s">
        <v>311</v>
      </c>
      <c r="J4" s="67" t="s">
        <v>312</v>
      </c>
      <c r="K4" s="67" t="s">
        <v>313</v>
      </c>
      <c r="L4" s="67" t="s">
        <v>314</v>
      </c>
      <c r="M4" s="67" t="s">
        <v>315</v>
      </c>
      <c r="N4" s="67" t="s">
        <v>316</v>
      </c>
      <c r="O4" s="68" t="s">
        <v>317</v>
      </c>
      <c r="P4" s="65" t="s">
        <v>318</v>
      </c>
      <c r="Q4" s="65" t="s">
        <v>319</v>
      </c>
      <c r="R4" s="69" t="s">
        <v>320</v>
      </c>
      <c r="S4" s="69" t="s">
        <v>321</v>
      </c>
    </row>
    <row r="5" spans="1:19" x14ac:dyDescent="0.25">
      <c r="B5" t="s">
        <v>903</v>
      </c>
      <c r="C5" s="58" t="s">
        <v>904</v>
      </c>
      <c r="D5" s="56">
        <v>4.0889314212457499</v>
      </c>
      <c r="E5" s="56">
        <v>3.7748652283699999</v>
      </c>
      <c r="F5" s="56">
        <v>4.0726088307637802</v>
      </c>
      <c r="G5" s="56">
        <v>3.9977437921956902</v>
      </c>
      <c r="H5" s="56">
        <v>3.7612910909997401</v>
      </c>
      <c r="I5" s="56">
        <v>4.0300404974912896</v>
      </c>
      <c r="J5" s="56">
        <v>4.6017312081853499</v>
      </c>
      <c r="K5" s="56">
        <v>4.76935306525397</v>
      </c>
      <c r="L5" s="56">
        <v>4.4457266764361396</v>
      </c>
      <c r="M5" s="56">
        <v>4.6590776343478</v>
      </c>
      <c r="N5" s="56">
        <v>4.7238551092879897</v>
      </c>
      <c r="O5" s="57">
        <v>4.8522908435860703</v>
      </c>
      <c r="P5">
        <v>0</v>
      </c>
      <c r="Q5">
        <v>0</v>
      </c>
      <c r="R5" s="58">
        <v>0</v>
      </c>
      <c r="S5" s="58" t="s">
        <v>905</v>
      </c>
    </row>
    <row r="6" spans="1:19" x14ac:dyDescent="0.25">
      <c r="B6" t="s">
        <v>906</v>
      </c>
      <c r="C6" s="58" t="s">
        <v>907</v>
      </c>
      <c r="D6" s="56">
        <v>3.8572198688036998</v>
      </c>
      <c r="E6" s="56">
        <v>3.9696018400741599</v>
      </c>
      <c r="F6" s="56">
        <v>4.5836170083040804</v>
      </c>
      <c r="G6" s="56">
        <v>4.4491170381868503</v>
      </c>
      <c r="H6" s="56">
        <v>4.5636113585554403</v>
      </c>
      <c r="I6" s="56">
        <v>4.3666091502582596</v>
      </c>
      <c r="J6" s="56">
        <v>4.2679484314930498</v>
      </c>
      <c r="K6" s="56">
        <v>3.6609983748702799</v>
      </c>
      <c r="L6" s="56">
        <v>4.02411918738611</v>
      </c>
      <c r="M6" s="56">
        <v>4.1082913339856599</v>
      </c>
      <c r="N6" s="56">
        <v>3.9845467757865198</v>
      </c>
      <c r="O6" s="57">
        <v>4.3291767911760601</v>
      </c>
      <c r="P6">
        <v>0</v>
      </c>
      <c r="Q6">
        <v>0</v>
      </c>
      <c r="R6" s="58">
        <v>0</v>
      </c>
      <c r="S6" s="58" t="s">
        <v>908</v>
      </c>
    </row>
    <row r="7" spans="1:19" x14ac:dyDescent="0.25">
      <c r="B7" t="s">
        <v>909</v>
      </c>
      <c r="C7" s="58" t="s">
        <v>907</v>
      </c>
      <c r="D7" s="56">
        <v>4.9117208698987396</v>
      </c>
      <c r="E7" s="56">
        <v>4.5236171804626499</v>
      </c>
      <c r="F7" s="56">
        <v>4.2358857094498399</v>
      </c>
      <c r="G7" s="56">
        <v>2.9298336461637899</v>
      </c>
      <c r="H7" s="56">
        <v>3.3815834680681101</v>
      </c>
      <c r="I7" s="56">
        <v>2.9016578000124902</v>
      </c>
      <c r="J7" s="56">
        <v>4.09381527781541</v>
      </c>
      <c r="K7" s="56">
        <v>4.4662737270062802</v>
      </c>
      <c r="L7" s="56">
        <v>3.52837262243473</v>
      </c>
      <c r="M7" s="56">
        <v>4.9895925352430703</v>
      </c>
      <c r="N7" s="56">
        <v>4.7660951454670499</v>
      </c>
      <c r="O7" s="57">
        <v>4.7193797399602104</v>
      </c>
      <c r="P7">
        <v>0</v>
      </c>
      <c r="Q7">
        <v>0</v>
      </c>
      <c r="R7" s="58">
        <v>0</v>
      </c>
      <c r="S7" s="58" t="s">
        <v>910</v>
      </c>
    </row>
    <row r="8" spans="1:19" x14ac:dyDescent="0.25">
      <c r="B8" t="s">
        <v>911</v>
      </c>
      <c r="C8" s="58" t="s">
        <v>912</v>
      </c>
      <c r="D8" s="56">
        <v>5.8589740793059697</v>
      </c>
      <c r="E8" s="56">
        <v>5.8594533426272504</v>
      </c>
      <c r="F8" s="56">
        <v>6.03163546573058</v>
      </c>
      <c r="G8" s="56">
        <v>4.3298133726748498</v>
      </c>
      <c r="H8" s="56">
        <v>4.4499537658456001</v>
      </c>
      <c r="I8" s="56">
        <v>4.0700270936400402</v>
      </c>
      <c r="J8" s="56">
        <v>4.4906351421444199</v>
      </c>
      <c r="K8" s="56">
        <v>5.0788239838145097</v>
      </c>
      <c r="L8" s="56">
        <v>4.3853980419088199</v>
      </c>
      <c r="M8" s="56">
        <v>5.2559622908898804</v>
      </c>
      <c r="N8" s="56">
        <v>5.5294861052612001</v>
      </c>
      <c r="O8" s="57">
        <v>5.36737302298459</v>
      </c>
      <c r="P8">
        <v>0</v>
      </c>
      <c r="Q8">
        <v>0</v>
      </c>
      <c r="R8" s="58">
        <v>0</v>
      </c>
      <c r="S8" s="58" t="s">
        <v>913</v>
      </c>
    </row>
    <row r="9" spans="1:19" x14ac:dyDescent="0.25">
      <c r="B9" t="s">
        <v>914</v>
      </c>
      <c r="C9" s="58" t="s">
        <v>915</v>
      </c>
      <c r="D9" s="56">
        <v>4.3414781121825401</v>
      </c>
      <c r="E9" s="56">
        <v>4.7481287464941602</v>
      </c>
      <c r="F9" s="56">
        <v>5.4908664207810496</v>
      </c>
      <c r="G9" s="56">
        <v>3.9462589465456301</v>
      </c>
      <c r="H9" s="56">
        <v>3.2418917166892101</v>
      </c>
      <c r="I9" s="56">
        <v>4.7460655818919797</v>
      </c>
      <c r="J9" s="56">
        <v>2.4288260765026699</v>
      </c>
      <c r="K9" s="56">
        <v>1.80945439086</v>
      </c>
      <c r="L9" s="56">
        <v>2.6447292320149098</v>
      </c>
      <c r="M9" s="56">
        <v>2.35994928414283</v>
      </c>
      <c r="N9" s="56">
        <v>3.1338812026259801</v>
      </c>
      <c r="O9" s="57">
        <v>3.0712400399588899</v>
      </c>
      <c r="P9">
        <v>0</v>
      </c>
      <c r="Q9">
        <v>-1</v>
      </c>
      <c r="R9" s="58">
        <v>0</v>
      </c>
      <c r="S9" s="58" t="s">
        <v>877</v>
      </c>
    </row>
    <row r="10" spans="1:19" x14ac:dyDescent="0.25">
      <c r="B10" t="s">
        <v>916</v>
      </c>
      <c r="C10" s="58" t="s">
        <v>907</v>
      </c>
      <c r="D10" s="56">
        <v>1.9692390623138301</v>
      </c>
      <c r="E10" s="56">
        <v>2.7553155189744798</v>
      </c>
      <c r="F10" s="56">
        <v>1.8448443006620701</v>
      </c>
      <c r="G10" s="56">
        <v>5.09780014850518</v>
      </c>
      <c r="H10" s="56">
        <v>5.11733877709979</v>
      </c>
      <c r="I10" s="56">
        <v>5.0238571475663498</v>
      </c>
      <c r="J10" s="56">
        <v>5.8701901091030697</v>
      </c>
      <c r="K10" s="56">
        <v>5.9316629289823801</v>
      </c>
      <c r="L10" s="56">
        <v>5.8258507128701904</v>
      </c>
      <c r="M10" s="56">
        <v>5.5296081543068096</v>
      </c>
      <c r="N10" s="56">
        <v>5.8008107641524598</v>
      </c>
      <c r="O10" s="57">
        <v>5.51475104455628</v>
      </c>
      <c r="P10">
        <v>-1</v>
      </c>
      <c r="Q10">
        <v>0</v>
      </c>
      <c r="R10" s="58">
        <v>0</v>
      </c>
      <c r="S10" s="58" t="s">
        <v>917</v>
      </c>
    </row>
    <row r="11" spans="1:19" x14ac:dyDescent="0.25">
      <c r="B11" t="s">
        <v>918</v>
      </c>
      <c r="C11" s="58" t="s">
        <v>915</v>
      </c>
      <c r="D11" s="56">
        <v>2.0492247878074301</v>
      </c>
      <c r="E11" s="56">
        <v>3.0493739544812399</v>
      </c>
      <c r="F11" s="56">
        <v>3.1038489671631</v>
      </c>
      <c r="G11" s="56">
        <v>4.5892310357271704</v>
      </c>
      <c r="H11" s="56">
        <v>4.0987621046845</v>
      </c>
      <c r="I11" s="56">
        <v>3.9599394219615598</v>
      </c>
      <c r="J11" s="56">
        <v>5.6373170191632198</v>
      </c>
      <c r="K11" s="56">
        <v>5.7519458380157404</v>
      </c>
      <c r="L11" s="56">
        <v>5.3164561681318103</v>
      </c>
      <c r="M11" s="56">
        <v>3.9269489609826298</v>
      </c>
      <c r="N11" s="56">
        <v>4.97784019861927</v>
      </c>
      <c r="O11" s="57">
        <v>5.2191026273549701</v>
      </c>
      <c r="P11">
        <v>0</v>
      </c>
      <c r="Q11">
        <v>0</v>
      </c>
      <c r="R11" s="58">
        <v>0</v>
      </c>
      <c r="S11" s="58" t="s">
        <v>919</v>
      </c>
    </row>
    <row r="12" spans="1:19" x14ac:dyDescent="0.25">
      <c r="B12" t="s">
        <v>920</v>
      </c>
      <c r="C12" s="58" t="s">
        <v>912</v>
      </c>
      <c r="D12" s="56">
        <v>2.4561163316062302</v>
      </c>
      <c r="E12" s="56">
        <v>3.69071987044099</v>
      </c>
      <c r="F12" s="56">
        <v>4.11269040915289</v>
      </c>
      <c r="G12" s="56">
        <v>1.5508350577966601</v>
      </c>
      <c r="H12" s="56">
        <v>1.6108839654134</v>
      </c>
      <c r="I12" s="56">
        <v>1.5660505018108</v>
      </c>
      <c r="J12" s="56">
        <v>6.6239194707103204</v>
      </c>
      <c r="K12" s="56">
        <v>7.1722315506554599</v>
      </c>
      <c r="L12" s="56">
        <v>6.1966662674097304</v>
      </c>
      <c r="M12" s="56">
        <v>4.6029316005259098</v>
      </c>
      <c r="N12" s="56">
        <v>4.9290081328150803</v>
      </c>
      <c r="O12" s="57">
        <v>4.7456586605782798</v>
      </c>
      <c r="P12">
        <v>1</v>
      </c>
      <c r="Q12">
        <v>1</v>
      </c>
      <c r="R12" s="58">
        <v>1</v>
      </c>
      <c r="S12" s="58" t="s">
        <v>921</v>
      </c>
    </row>
    <row r="13" spans="1:19" x14ac:dyDescent="0.25">
      <c r="B13" t="s">
        <v>922</v>
      </c>
      <c r="C13" s="58" t="s">
        <v>912</v>
      </c>
      <c r="D13" s="56">
        <v>3.03805197769849</v>
      </c>
      <c r="E13" s="56">
        <v>2.65303092688377</v>
      </c>
      <c r="F13" s="56">
        <v>2.3628023065110999</v>
      </c>
      <c r="G13" s="56">
        <v>1.1483698691926501</v>
      </c>
      <c r="H13" s="56">
        <v>1.5381192330678699</v>
      </c>
      <c r="I13" s="56">
        <v>1.3648086645811801</v>
      </c>
      <c r="J13" s="56">
        <v>4.9926903525483803</v>
      </c>
      <c r="K13" s="56">
        <v>5.7537833667496399</v>
      </c>
      <c r="L13" s="56">
        <v>4.1949237450799801</v>
      </c>
      <c r="M13" s="56">
        <v>4.6265075331571897</v>
      </c>
      <c r="N13" s="56">
        <v>3.9406048665742701</v>
      </c>
      <c r="O13" s="57">
        <v>4.0776702484676202</v>
      </c>
      <c r="P13">
        <v>0</v>
      </c>
      <c r="Q13">
        <v>1</v>
      </c>
      <c r="R13" s="58">
        <v>1</v>
      </c>
      <c r="S13" s="58" t="s">
        <v>923</v>
      </c>
    </row>
    <row r="14" spans="1:19" x14ac:dyDescent="0.25">
      <c r="B14" t="s">
        <v>924</v>
      </c>
      <c r="C14" s="58" t="s">
        <v>925</v>
      </c>
      <c r="D14" s="56">
        <v>1.6513619756129001</v>
      </c>
      <c r="E14" s="56">
        <v>1.9196963034357299</v>
      </c>
      <c r="F14" s="56">
        <v>1.62806110251006</v>
      </c>
      <c r="G14" s="56">
        <v>2.9162135071903301</v>
      </c>
      <c r="H14" s="56">
        <v>3.55965118981671</v>
      </c>
      <c r="I14" s="56">
        <v>3.48727321194235</v>
      </c>
      <c r="J14" s="56">
        <v>3.6575557338329698</v>
      </c>
      <c r="K14" s="56">
        <v>3.86947179019359</v>
      </c>
      <c r="L14" s="56">
        <v>2.9670422466574098</v>
      </c>
      <c r="M14" s="56">
        <v>3.4077222399043099</v>
      </c>
      <c r="N14" s="56">
        <v>2.48375254326562</v>
      </c>
      <c r="O14" s="57">
        <v>3.0632961721869298</v>
      </c>
      <c r="P14">
        <v>0</v>
      </c>
      <c r="Q14">
        <v>0</v>
      </c>
      <c r="R14" s="58">
        <v>0</v>
      </c>
      <c r="S14" s="58" t="s">
        <v>926</v>
      </c>
    </row>
    <row r="15" spans="1:19" x14ac:dyDescent="0.25">
      <c r="B15" t="s">
        <v>927</v>
      </c>
      <c r="C15" s="58" t="s">
        <v>915</v>
      </c>
      <c r="D15" s="56">
        <v>0.73781352782825804</v>
      </c>
      <c r="E15" s="56">
        <v>0.97110198468798403</v>
      </c>
      <c r="F15" s="56">
        <v>0.404445891678056</v>
      </c>
      <c r="G15" s="56">
        <v>2.5136823244603002</v>
      </c>
      <c r="H15" s="56">
        <v>3.0610534874141302</v>
      </c>
      <c r="I15" s="56">
        <v>2.80727854085286</v>
      </c>
      <c r="J15" s="56">
        <v>3.81766414964794</v>
      </c>
      <c r="K15" s="56">
        <v>3.4331742943125998</v>
      </c>
      <c r="L15" s="56">
        <v>3.9954878614626499</v>
      </c>
      <c r="M15" s="56">
        <v>3.4591580359668801</v>
      </c>
      <c r="N15" s="56">
        <v>3.96007729251121</v>
      </c>
      <c r="O15" s="57">
        <v>4.2635580232098196</v>
      </c>
      <c r="P15">
        <v>-1</v>
      </c>
      <c r="Q15">
        <v>0</v>
      </c>
      <c r="R15" s="58">
        <v>0</v>
      </c>
      <c r="S15" s="58" t="s">
        <v>877</v>
      </c>
    </row>
    <row r="16" spans="1:19" x14ac:dyDescent="0.25">
      <c r="B16" t="s">
        <v>706</v>
      </c>
      <c r="C16" s="58" t="s">
        <v>907</v>
      </c>
      <c r="D16" s="56">
        <v>2.3249728577705402</v>
      </c>
      <c r="E16" s="56">
        <v>2.8738768202649001</v>
      </c>
      <c r="F16" s="56">
        <v>2.6496343002689402</v>
      </c>
      <c r="G16" s="56">
        <v>3.6110392052229701</v>
      </c>
      <c r="H16" s="56">
        <v>3.0427005339855202</v>
      </c>
      <c r="I16" s="56">
        <v>3.9049001558378502</v>
      </c>
      <c r="J16" s="56">
        <v>4.9837704042686504</v>
      </c>
      <c r="K16" s="56">
        <v>4.1059129306289597</v>
      </c>
      <c r="L16" s="56">
        <v>5.3369575072209203</v>
      </c>
      <c r="M16" s="56">
        <v>2.80789828052743</v>
      </c>
      <c r="N16" s="56">
        <v>3.9038229147025301</v>
      </c>
      <c r="O16" s="57">
        <v>3.7173786540090199</v>
      </c>
      <c r="P16">
        <v>0</v>
      </c>
      <c r="Q16">
        <v>0</v>
      </c>
      <c r="R16" s="58">
        <v>0</v>
      </c>
      <c r="S16" s="58" t="s">
        <v>621</v>
      </c>
    </row>
    <row r="17" spans="2:19" x14ac:dyDescent="0.25">
      <c r="B17" t="s">
        <v>928</v>
      </c>
      <c r="C17" s="58" t="s">
        <v>904</v>
      </c>
      <c r="D17" s="56">
        <v>2.0437891728832098</v>
      </c>
      <c r="E17" s="56">
        <v>1.52199033401615</v>
      </c>
      <c r="F17" s="56">
        <v>1.7253571217454</v>
      </c>
      <c r="G17" s="56">
        <v>2.5794407963584098</v>
      </c>
      <c r="H17" s="56">
        <v>2.6451631326667302</v>
      </c>
      <c r="I17" s="56">
        <v>2.4640769899704802</v>
      </c>
      <c r="J17" s="56">
        <v>2.29014475787706</v>
      </c>
      <c r="K17" s="56">
        <v>2.19310952163393</v>
      </c>
      <c r="L17" s="56">
        <v>1.58409285559332</v>
      </c>
      <c r="M17" s="56">
        <v>1.2079548804817499</v>
      </c>
      <c r="N17" s="56">
        <v>2.3621883670844102</v>
      </c>
      <c r="O17" s="57">
        <v>2.4907199189510298</v>
      </c>
      <c r="P17">
        <v>0</v>
      </c>
      <c r="Q17">
        <v>0</v>
      </c>
      <c r="R17" s="58">
        <v>0</v>
      </c>
      <c r="S17" s="58" t="s">
        <v>905</v>
      </c>
    </row>
    <row r="18" spans="2:19" x14ac:dyDescent="0.25">
      <c r="B18" t="s">
        <v>929</v>
      </c>
      <c r="C18" s="58" t="s">
        <v>915</v>
      </c>
      <c r="D18" s="56">
        <v>1.9449820964208</v>
      </c>
      <c r="E18" s="56">
        <v>1.7206897142104201</v>
      </c>
      <c r="F18" s="56">
        <v>1.0739223151569799</v>
      </c>
      <c r="G18" s="56">
        <v>1.8862866553048201</v>
      </c>
      <c r="H18" s="56">
        <v>1.7741332976142301</v>
      </c>
      <c r="I18" s="56">
        <v>2.04157223514677</v>
      </c>
      <c r="J18" s="56">
        <v>2.16349710015868</v>
      </c>
      <c r="K18" s="56">
        <v>1.7801552370420699</v>
      </c>
      <c r="L18" s="56">
        <v>2.02275837631157</v>
      </c>
      <c r="M18" s="56">
        <v>1.5234201117092701</v>
      </c>
      <c r="N18" s="56">
        <v>1.42934764858782</v>
      </c>
      <c r="O18" s="57">
        <v>1.53063189116766</v>
      </c>
      <c r="P18">
        <v>0</v>
      </c>
      <c r="Q18">
        <v>0</v>
      </c>
      <c r="R18" s="58">
        <v>0</v>
      </c>
      <c r="S18" s="58" t="s">
        <v>930</v>
      </c>
    </row>
    <row r="19" spans="2:19" x14ac:dyDescent="0.25">
      <c r="B19" t="s">
        <v>931</v>
      </c>
      <c r="C19" s="58" t="s">
        <v>932</v>
      </c>
      <c r="D19" s="56">
        <v>2.27836927078482</v>
      </c>
      <c r="E19" s="56">
        <v>2.3514752062938</v>
      </c>
      <c r="F19" s="56">
        <v>2.13663071420256</v>
      </c>
      <c r="G19" s="56">
        <v>2.07744860581982</v>
      </c>
      <c r="H19" s="56">
        <v>2.1015842178747599</v>
      </c>
      <c r="I19" s="56">
        <v>2.1185202429237702</v>
      </c>
      <c r="J19" s="56">
        <v>2.9874124420972699</v>
      </c>
      <c r="K19" s="56">
        <v>2.8611467784989801</v>
      </c>
      <c r="L19" s="56">
        <v>2.4277076840018199</v>
      </c>
      <c r="M19" s="56">
        <v>2.1526227495553001</v>
      </c>
      <c r="N19" s="56">
        <v>2.0626756770148802</v>
      </c>
      <c r="O19" s="57">
        <v>2.01390259901155</v>
      </c>
      <c r="P19">
        <v>0</v>
      </c>
      <c r="Q19">
        <v>0</v>
      </c>
      <c r="R19" s="58">
        <v>0</v>
      </c>
      <c r="S19" s="58" t="s">
        <v>933</v>
      </c>
    </row>
    <row r="20" spans="2:19" x14ac:dyDescent="0.25">
      <c r="B20" t="s">
        <v>934</v>
      </c>
      <c r="C20" s="58" t="s">
        <v>932</v>
      </c>
      <c r="D20" s="56">
        <v>7.5361891588578498</v>
      </c>
      <c r="E20" s="56">
        <v>7.06683500903892</v>
      </c>
      <c r="F20" s="56">
        <v>7.5357606724548596</v>
      </c>
      <c r="G20" s="56">
        <v>1.03676703283226</v>
      </c>
      <c r="H20" s="56">
        <v>0.815286118770295</v>
      </c>
      <c r="I20" s="56">
        <v>1.3836870020490699</v>
      </c>
      <c r="J20" s="56">
        <v>1.3781492024625399</v>
      </c>
      <c r="K20" s="56">
        <v>1.35979193609553</v>
      </c>
      <c r="L20" s="56">
        <v>1.4019809741965299</v>
      </c>
      <c r="M20" s="56">
        <v>1.1035208704863</v>
      </c>
      <c r="N20" s="56">
        <v>0.93197557617224303</v>
      </c>
      <c r="O20" s="57">
        <v>1.2329970090226501</v>
      </c>
      <c r="P20">
        <v>1</v>
      </c>
      <c r="Q20">
        <v>0</v>
      </c>
      <c r="R20" s="58">
        <v>0</v>
      </c>
      <c r="S20" s="58" t="s">
        <v>935</v>
      </c>
    </row>
    <row r="21" spans="2:19" x14ac:dyDescent="0.25">
      <c r="B21" t="s">
        <v>936</v>
      </c>
      <c r="C21" s="58" t="s">
        <v>925</v>
      </c>
      <c r="D21" s="56">
        <v>5.0615233106766597</v>
      </c>
      <c r="E21" s="56">
        <v>5.8769662583107003</v>
      </c>
      <c r="F21" s="56">
        <v>7.1560099888262103</v>
      </c>
      <c r="G21" s="56">
        <v>0.443737087118111</v>
      </c>
      <c r="H21" s="56">
        <v>0.31932814376837798</v>
      </c>
      <c r="I21" s="56">
        <v>0.61630319659624699</v>
      </c>
      <c r="J21" s="56">
        <v>0</v>
      </c>
      <c r="K21" s="56">
        <v>1.6057565389730899</v>
      </c>
      <c r="L21" s="56">
        <v>0.51458345207224898</v>
      </c>
      <c r="M21" s="56">
        <v>0</v>
      </c>
      <c r="N21" s="56">
        <v>0.77452779638237002</v>
      </c>
      <c r="O21" s="57">
        <v>0.84224312315432204</v>
      </c>
      <c r="P21">
        <v>1</v>
      </c>
      <c r="Q21">
        <v>0</v>
      </c>
      <c r="R21" s="58">
        <v>0</v>
      </c>
      <c r="S21" s="58" t="s">
        <v>937</v>
      </c>
    </row>
  </sheetData>
  <mergeCells count="2">
    <mergeCell ref="D3:O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T2a_RNAseq statistics</vt:lpstr>
      <vt:lpstr>ST2b_DE Ae genes</vt:lpstr>
      <vt:lpstr>ST2c_GO Zoo vs MYC</vt:lpstr>
      <vt:lpstr>ST2d_GO 3dpi vs MYC</vt:lpstr>
      <vt:lpstr>ST2e_GO 9dpi vs MYC</vt:lpstr>
      <vt:lpstr>ST2f_HeatMap GH</vt:lpstr>
      <vt:lpstr>ST2g_HeatMap PL</vt:lpstr>
      <vt:lpstr>ST2h_HeatMap Proteases</vt:lpstr>
      <vt:lpstr>ST2i_HeatMap CE</vt:lpstr>
      <vt:lpstr>ST2j_HeatMap CBM only</vt:lpstr>
      <vt:lpstr>ST2k_HeatMap ProtInh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M</dc:creator>
  <cp:lastModifiedBy>elodie gaulin</cp:lastModifiedBy>
  <dcterms:created xsi:type="dcterms:W3CDTF">2017-05-03T13:25:06Z</dcterms:created>
  <dcterms:modified xsi:type="dcterms:W3CDTF">2017-09-19T08:55:31Z</dcterms:modified>
</cp:coreProperties>
</file>